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221"/>
  <workbookPr showInkAnnotation="0" autoCompressPictures="0"/>
  <bookViews>
    <workbookView xWindow="1060" yWindow="0" windowWidth="25040" windowHeight="14120" tabRatio="500"/>
  </bookViews>
  <sheets>
    <sheet name="Sheet1" sheetId="1" r:id="rId1"/>
    <sheet name="Sheet2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D467" i="1" l="1"/>
  <c r="AE467" i="1"/>
  <c r="AF467" i="1"/>
  <c r="AC467" i="1"/>
  <c r="AD370" i="1"/>
  <c r="AE370" i="1"/>
  <c r="AF370" i="1"/>
  <c r="AC370" i="1"/>
  <c r="AD303" i="1"/>
  <c r="AE303" i="1"/>
  <c r="AF303" i="1"/>
  <c r="AC303" i="1"/>
  <c r="AD397" i="1"/>
  <c r="AE397" i="1"/>
  <c r="AF397" i="1"/>
  <c r="AC397" i="1"/>
  <c r="AD304" i="1"/>
  <c r="AE304" i="1"/>
  <c r="AF304" i="1"/>
  <c r="AC304" i="1"/>
  <c r="AD99" i="1"/>
  <c r="AE99" i="1"/>
  <c r="AF99" i="1"/>
  <c r="AC99" i="1"/>
  <c r="AD402" i="1"/>
  <c r="AE402" i="1"/>
  <c r="AF402" i="1"/>
  <c r="AC402" i="1"/>
  <c r="AD406" i="1"/>
  <c r="AE406" i="1"/>
  <c r="AF406" i="1"/>
  <c r="AC406" i="1"/>
  <c r="AD394" i="1"/>
  <c r="AE394" i="1"/>
  <c r="AF394" i="1"/>
  <c r="AC394" i="1"/>
  <c r="AD200" i="1"/>
  <c r="AE200" i="1"/>
  <c r="AF200" i="1"/>
  <c r="AC200" i="1"/>
  <c r="AD285" i="1"/>
  <c r="AE285" i="1"/>
  <c r="AF285" i="1"/>
  <c r="AC285" i="1"/>
  <c r="AD451" i="1"/>
  <c r="AE451" i="1"/>
  <c r="AF451" i="1"/>
  <c r="AC451" i="1"/>
  <c r="AD349" i="1"/>
  <c r="AE349" i="1"/>
  <c r="AF349" i="1"/>
  <c r="AC349" i="1"/>
  <c r="AD432" i="1"/>
  <c r="AE432" i="1"/>
  <c r="AF432" i="1"/>
  <c r="AC432" i="1"/>
  <c r="AD57" i="1"/>
  <c r="AE57" i="1"/>
  <c r="AF57" i="1"/>
  <c r="AC57" i="1"/>
  <c r="AD337" i="1"/>
  <c r="AE337" i="1"/>
  <c r="AF337" i="1"/>
  <c r="AC337" i="1"/>
  <c r="AD178" i="1"/>
  <c r="AE178" i="1"/>
  <c r="AF178" i="1"/>
  <c r="AC178" i="1"/>
  <c r="AD419" i="1"/>
  <c r="AE419" i="1"/>
  <c r="AF419" i="1"/>
  <c r="AC419" i="1"/>
  <c r="AD447" i="1"/>
  <c r="AE447" i="1"/>
  <c r="AF447" i="1"/>
  <c r="AC447" i="1"/>
  <c r="AD445" i="1"/>
  <c r="AE445" i="1"/>
  <c r="AF445" i="1"/>
  <c r="AC445" i="1"/>
  <c r="AD335" i="1"/>
  <c r="AE335" i="1"/>
  <c r="AF335" i="1"/>
  <c r="AC335" i="1"/>
  <c r="AD374" i="1"/>
  <c r="AE374" i="1"/>
  <c r="AF374" i="1"/>
  <c r="AC374" i="1"/>
  <c r="AD405" i="1"/>
  <c r="AE405" i="1"/>
  <c r="AF405" i="1"/>
  <c r="AC405" i="1"/>
  <c r="AD44" i="1"/>
  <c r="AE44" i="1"/>
  <c r="AF44" i="1"/>
  <c r="AC44" i="1"/>
  <c r="AD276" i="1"/>
  <c r="AE276" i="1"/>
  <c r="AF276" i="1"/>
  <c r="AC276" i="1"/>
  <c r="AD460" i="1"/>
  <c r="AE460" i="1"/>
  <c r="AF460" i="1"/>
  <c r="AC460" i="1"/>
  <c r="AD388" i="1"/>
  <c r="AE388" i="1"/>
  <c r="AF388" i="1"/>
  <c r="AC388" i="1"/>
  <c r="AD384" i="1"/>
  <c r="AE384" i="1"/>
  <c r="AF384" i="1"/>
  <c r="AC384" i="1"/>
  <c r="AD191" i="1"/>
  <c r="AE191" i="1"/>
  <c r="AF191" i="1"/>
  <c r="AC191" i="1"/>
  <c r="AD466" i="1"/>
  <c r="AE466" i="1"/>
  <c r="AF466" i="1"/>
  <c r="AC466" i="1"/>
  <c r="AD325" i="1"/>
  <c r="AE325" i="1"/>
  <c r="AF325" i="1"/>
  <c r="AC325" i="1"/>
  <c r="AD396" i="1"/>
  <c r="AE396" i="1"/>
  <c r="AF396" i="1"/>
  <c r="AC396" i="1"/>
  <c r="AD446" i="1"/>
  <c r="AE446" i="1"/>
  <c r="AF446" i="1"/>
  <c r="AC446" i="1"/>
  <c r="AD439" i="1"/>
  <c r="AE439" i="1"/>
  <c r="AF439" i="1"/>
  <c r="AC439" i="1"/>
  <c r="AD306" i="1"/>
  <c r="AE306" i="1"/>
  <c r="AF306" i="1"/>
  <c r="AC306" i="1"/>
  <c r="AD417" i="1"/>
  <c r="AE417" i="1"/>
  <c r="AF417" i="1"/>
  <c r="AC417" i="1"/>
  <c r="AD413" i="1"/>
  <c r="AE413" i="1"/>
  <c r="AF413" i="1"/>
  <c r="AC413" i="1"/>
  <c r="AD354" i="1"/>
  <c r="AE354" i="1"/>
  <c r="AF354" i="1"/>
  <c r="AC354" i="1"/>
  <c r="AD398" i="1"/>
  <c r="AE398" i="1"/>
  <c r="AF398" i="1"/>
  <c r="AC398" i="1"/>
  <c r="AD462" i="1"/>
  <c r="AE462" i="1"/>
  <c r="AF462" i="1"/>
  <c r="AC462" i="1"/>
  <c r="AD373" i="1"/>
  <c r="AE373" i="1"/>
  <c r="AF373" i="1"/>
  <c r="AC373" i="1"/>
  <c r="AD470" i="1"/>
  <c r="AE470" i="1"/>
  <c r="AF470" i="1"/>
  <c r="AC470" i="1"/>
  <c r="AD376" i="1"/>
  <c r="AE376" i="1"/>
  <c r="AF376" i="1"/>
  <c r="AC376" i="1"/>
  <c r="AD443" i="1"/>
  <c r="AE443" i="1"/>
  <c r="AF443" i="1"/>
  <c r="AC443" i="1"/>
  <c r="AD272" i="1"/>
  <c r="AE272" i="1"/>
  <c r="AF272" i="1"/>
  <c r="AC272" i="1"/>
  <c r="AD362" i="1"/>
  <c r="AE362" i="1"/>
  <c r="AF362" i="1"/>
  <c r="AC362" i="1"/>
  <c r="AD338" i="1"/>
  <c r="AE338" i="1"/>
  <c r="AF338" i="1"/>
  <c r="AC338" i="1"/>
  <c r="AD97" i="1"/>
  <c r="AE97" i="1"/>
  <c r="AF97" i="1"/>
  <c r="AC97" i="1"/>
  <c r="AD344" i="1"/>
  <c r="AE344" i="1"/>
  <c r="AF344" i="1"/>
  <c r="AC344" i="1"/>
  <c r="AD202" i="1"/>
  <c r="AE202" i="1"/>
  <c r="AF202" i="1"/>
  <c r="AC202" i="1"/>
  <c r="AD423" i="1"/>
  <c r="AE423" i="1"/>
  <c r="AF423" i="1"/>
  <c r="AC423" i="1"/>
  <c r="AD277" i="1"/>
  <c r="AE277" i="1"/>
  <c r="AF277" i="1"/>
  <c r="AC277" i="1"/>
  <c r="AD380" i="1"/>
  <c r="AE380" i="1"/>
  <c r="AF380" i="1"/>
  <c r="AC380" i="1"/>
  <c r="AD387" i="1"/>
  <c r="AE387" i="1"/>
  <c r="AF387" i="1"/>
  <c r="AC387" i="1"/>
  <c r="AD464" i="1"/>
  <c r="AE464" i="1"/>
  <c r="AF464" i="1"/>
  <c r="AC464" i="1"/>
  <c r="AD332" i="1"/>
  <c r="AE332" i="1"/>
  <c r="AF332" i="1"/>
  <c r="AC332" i="1"/>
  <c r="AD437" i="1"/>
  <c r="AE437" i="1"/>
  <c r="AF437" i="1"/>
  <c r="AC437" i="1"/>
  <c r="AD457" i="1"/>
  <c r="AE457" i="1"/>
  <c r="AF457" i="1"/>
  <c r="AC457" i="1"/>
  <c r="AD364" i="1"/>
  <c r="AE364" i="1"/>
  <c r="AF364" i="1"/>
  <c r="AC364" i="1"/>
  <c r="AD163" i="1"/>
  <c r="AE163" i="1"/>
  <c r="AF163" i="1"/>
  <c r="AC163" i="1"/>
  <c r="AD350" i="1"/>
  <c r="AE350" i="1"/>
  <c r="AF350" i="1"/>
  <c r="AC350" i="1"/>
  <c r="AD473" i="1"/>
  <c r="AE473" i="1"/>
  <c r="AF473" i="1"/>
  <c r="AC473" i="1"/>
  <c r="AD281" i="1"/>
  <c r="AE281" i="1"/>
  <c r="AF281" i="1"/>
  <c r="AC281" i="1"/>
  <c r="AD366" i="1"/>
  <c r="AE366" i="1"/>
  <c r="AF366" i="1"/>
  <c r="AC366" i="1"/>
  <c r="AD415" i="1"/>
  <c r="AE415" i="1"/>
  <c r="AF415" i="1"/>
  <c r="AC415" i="1"/>
  <c r="AD442" i="1"/>
  <c r="AE442" i="1"/>
  <c r="AF442" i="1"/>
  <c r="AC442" i="1"/>
  <c r="AD438" i="1"/>
  <c r="AE438" i="1"/>
  <c r="AF438" i="1"/>
  <c r="AC438" i="1"/>
  <c r="AD455" i="1"/>
  <c r="AE455" i="1"/>
  <c r="AF455" i="1"/>
  <c r="AC455" i="1"/>
  <c r="AD357" i="1"/>
  <c r="AE357" i="1"/>
  <c r="AF357" i="1"/>
  <c r="AC357" i="1"/>
  <c r="AD328" i="1"/>
  <c r="AE328" i="1"/>
  <c r="AF328" i="1"/>
  <c r="AC328" i="1"/>
  <c r="AD185" i="1"/>
  <c r="AE185" i="1"/>
  <c r="AF185" i="1"/>
  <c r="AC185" i="1"/>
  <c r="AD416" i="1"/>
  <c r="AE416" i="1"/>
  <c r="AF416" i="1"/>
  <c r="AC416" i="1"/>
  <c r="AD71" i="1"/>
  <c r="AE71" i="1"/>
  <c r="AF71" i="1"/>
  <c r="AC71" i="1"/>
  <c r="AD375" i="1"/>
  <c r="AE375" i="1"/>
  <c r="AF375" i="1"/>
  <c r="AC375" i="1"/>
  <c r="AD425" i="1"/>
  <c r="AE425" i="1"/>
  <c r="AF425" i="1"/>
  <c r="AC425" i="1"/>
  <c r="AD411" i="1"/>
  <c r="AE411" i="1"/>
  <c r="AF411" i="1"/>
  <c r="AC411" i="1"/>
  <c r="AD372" i="1"/>
  <c r="AE372" i="1"/>
  <c r="AF372" i="1"/>
  <c r="AC372" i="1"/>
  <c r="AD363" i="1"/>
  <c r="AE363" i="1"/>
  <c r="AF363" i="1"/>
  <c r="AC363" i="1"/>
  <c r="AD271" i="1"/>
  <c r="AE271" i="1"/>
  <c r="AF271" i="1"/>
  <c r="AC271" i="1"/>
  <c r="AD452" i="1"/>
  <c r="AE452" i="1"/>
  <c r="AF452" i="1"/>
  <c r="AC452" i="1"/>
  <c r="AD279" i="1"/>
  <c r="AE279" i="1"/>
  <c r="AF279" i="1"/>
  <c r="AC279" i="1"/>
  <c r="AD403" i="1"/>
  <c r="AE403" i="1"/>
  <c r="AF403" i="1"/>
  <c r="AC403" i="1"/>
  <c r="AD188" i="1"/>
  <c r="AE188" i="1"/>
  <c r="AF188" i="1"/>
  <c r="AC188" i="1"/>
  <c r="AD449" i="1"/>
  <c r="AE449" i="1"/>
  <c r="AF449" i="1"/>
  <c r="AC449" i="1"/>
  <c r="AD270" i="1"/>
  <c r="AE270" i="1"/>
  <c r="AF270" i="1"/>
  <c r="AC270" i="1"/>
  <c r="AD314" i="1"/>
  <c r="AE314" i="1"/>
  <c r="AF314" i="1"/>
  <c r="AC314" i="1"/>
  <c r="AD309" i="1"/>
  <c r="AE309" i="1"/>
  <c r="AF309" i="1"/>
  <c r="AC309" i="1"/>
  <c r="AD456" i="1"/>
  <c r="AE456" i="1"/>
  <c r="AF456" i="1"/>
  <c r="AC456" i="1"/>
  <c r="AD301" i="1"/>
  <c r="AE301" i="1"/>
  <c r="AF301" i="1"/>
  <c r="AC301" i="1"/>
  <c r="AD458" i="1"/>
  <c r="AE458" i="1"/>
  <c r="AF458" i="1"/>
  <c r="AC458" i="1"/>
  <c r="AD436" i="1"/>
  <c r="AE436" i="1"/>
  <c r="AF436" i="1"/>
  <c r="AC436" i="1"/>
  <c r="AD155" i="1"/>
  <c r="AE155" i="1"/>
  <c r="AF155" i="1"/>
  <c r="AC155" i="1"/>
  <c r="AD319" i="1"/>
  <c r="AE319" i="1"/>
  <c r="AF319" i="1"/>
  <c r="AC319" i="1"/>
  <c r="AD348" i="1"/>
  <c r="AE348" i="1"/>
  <c r="AF348" i="1"/>
  <c r="AC348" i="1"/>
  <c r="AD444" i="1"/>
  <c r="AE444" i="1"/>
  <c r="AF444" i="1"/>
  <c r="AC444" i="1"/>
  <c r="AD435" i="1"/>
  <c r="AE435" i="1"/>
  <c r="AF435" i="1"/>
  <c r="AC435" i="1"/>
  <c r="AD359" i="1"/>
  <c r="AE359" i="1"/>
  <c r="AF359" i="1"/>
  <c r="AC359" i="1"/>
  <c r="AD422" i="1"/>
  <c r="AE422" i="1"/>
  <c r="AF422" i="1"/>
  <c r="AC422" i="1"/>
  <c r="AD472" i="1"/>
  <c r="AE472" i="1"/>
  <c r="AF472" i="1"/>
  <c r="AC472" i="1"/>
  <c r="AD358" i="1"/>
  <c r="AE358" i="1"/>
  <c r="AF358" i="1"/>
  <c r="AC358" i="1"/>
  <c r="AD269" i="1"/>
  <c r="AE269" i="1"/>
  <c r="AF269" i="1"/>
  <c r="AC269" i="1"/>
  <c r="AD459" i="1"/>
  <c r="AE459" i="1"/>
  <c r="AF459" i="1"/>
  <c r="AC459" i="1"/>
  <c r="AD369" i="1"/>
  <c r="AE369" i="1"/>
  <c r="AF369" i="1"/>
  <c r="AC369" i="1"/>
  <c r="AD326" i="1"/>
  <c r="AE326" i="1"/>
  <c r="AF326" i="1"/>
  <c r="AC326" i="1"/>
  <c r="AD305" i="1"/>
  <c r="AE305" i="1"/>
  <c r="AF305" i="1"/>
  <c r="AC305" i="1"/>
  <c r="AD278" i="1"/>
  <c r="AE278" i="1"/>
  <c r="AF278" i="1"/>
  <c r="AC278" i="1"/>
  <c r="AD431" i="1"/>
  <c r="AE431" i="1"/>
  <c r="AF431" i="1"/>
  <c r="AC431" i="1"/>
  <c r="AD383" i="1"/>
  <c r="AE383" i="1"/>
  <c r="AF383" i="1"/>
  <c r="AC383" i="1"/>
  <c r="AD453" i="1"/>
  <c r="AE453" i="1"/>
  <c r="AF453" i="1"/>
  <c r="AC453" i="1"/>
  <c r="AD408" i="1"/>
  <c r="AE408" i="1"/>
  <c r="AF408" i="1"/>
  <c r="AC408" i="1"/>
  <c r="AD418" i="1"/>
  <c r="AE418" i="1"/>
  <c r="AF418" i="1"/>
  <c r="AC418" i="1"/>
  <c r="AD161" i="1"/>
  <c r="AE161" i="1"/>
  <c r="AF161" i="1"/>
  <c r="AC161" i="1"/>
  <c r="AD361" i="1"/>
  <c r="AE361" i="1"/>
  <c r="AF361" i="1"/>
  <c r="AC361" i="1"/>
  <c r="AD448" i="1"/>
  <c r="AE448" i="1"/>
  <c r="AF448" i="1"/>
  <c r="AC448" i="1"/>
  <c r="AD368" i="1"/>
  <c r="AE368" i="1"/>
  <c r="AF368" i="1"/>
  <c r="AC368" i="1"/>
  <c r="AD84" i="1"/>
  <c r="AE84" i="1"/>
  <c r="AF84" i="1"/>
  <c r="AC84" i="1"/>
  <c r="AD391" i="1"/>
  <c r="AE391" i="1"/>
  <c r="AF391" i="1"/>
  <c r="AC391" i="1"/>
  <c r="AD336" i="1"/>
  <c r="AE336" i="1"/>
  <c r="AF336" i="1"/>
  <c r="AC336" i="1"/>
  <c r="AD465" i="1"/>
  <c r="AE465" i="1"/>
  <c r="AF465" i="1"/>
  <c r="AC465" i="1"/>
  <c r="AD454" i="1"/>
  <c r="AE454" i="1"/>
  <c r="AF454" i="1"/>
  <c r="AC454" i="1"/>
  <c r="AD430" i="1"/>
  <c r="AE430" i="1"/>
  <c r="AF430" i="1"/>
  <c r="AC430" i="1"/>
  <c r="AD321" i="1"/>
  <c r="AE321" i="1"/>
  <c r="AF321" i="1"/>
  <c r="AC321" i="1"/>
  <c r="AD189" i="1"/>
  <c r="AE189" i="1"/>
  <c r="AF189" i="1"/>
  <c r="AC189" i="1"/>
  <c r="AD390" i="1"/>
  <c r="AE390" i="1"/>
  <c r="AF390" i="1"/>
  <c r="AC390" i="1"/>
  <c r="AD433" i="1"/>
  <c r="AE433" i="1"/>
  <c r="AF433" i="1"/>
  <c r="AC433" i="1"/>
  <c r="AD407" i="1"/>
  <c r="AE407" i="1"/>
  <c r="AF407" i="1"/>
  <c r="AC407" i="1"/>
  <c r="AD293" i="1"/>
  <c r="AE293" i="1"/>
  <c r="AF293" i="1"/>
  <c r="AC293" i="1"/>
  <c r="AD289" i="1"/>
  <c r="AE289" i="1"/>
  <c r="AF289" i="1"/>
  <c r="AC289" i="1"/>
  <c r="AD284" i="1"/>
  <c r="AE284" i="1"/>
  <c r="AF284" i="1"/>
  <c r="AC284" i="1"/>
  <c r="AD353" i="1"/>
  <c r="AE353" i="1"/>
  <c r="AF353" i="1"/>
  <c r="AC353" i="1"/>
  <c r="AD395" i="1"/>
  <c r="AE395" i="1"/>
  <c r="AF395" i="1"/>
  <c r="AC395" i="1"/>
  <c r="AD352" i="1"/>
  <c r="AE352" i="1"/>
  <c r="AF352" i="1"/>
  <c r="AC352" i="1"/>
  <c r="AD434" i="1"/>
  <c r="AE434" i="1"/>
  <c r="AF434" i="1"/>
  <c r="AC434" i="1"/>
  <c r="AD461" i="1"/>
  <c r="AE461" i="1"/>
  <c r="AF461" i="1"/>
  <c r="AC461" i="1"/>
  <c r="AD450" i="1"/>
  <c r="AE450" i="1"/>
  <c r="AF450" i="1"/>
  <c r="AC450" i="1"/>
  <c r="AD98" i="1"/>
  <c r="AE98" i="1"/>
  <c r="AF98" i="1"/>
  <c r="AC98" i="1"/>
  <c r="AD385" i="1"/>
  <c r="AE385" i="1"/>
  <c r="AF385" i="1"/>
  <c r="AC385" i="1"/>
  <c r="AD317" i="1"/>
  <c r="AE317" i="1"/>
  <c r="AF317" i="1"/>
  <c r="AC317" i="1"/>
  <c r="AD420" i="1"/>
  <c r="AE420" i="1"/>
  <c r="AF420" i="1"/>
  <c r="AC420" i="1"/>
  <c r="AD356" i="1"/>
  <c r="AE356" i="1"/>
  <c r="AF356" i="1"/>
  <c r="AC356" i="1"/>
  <c r="AD468" i="1"/>
  <c r="AE468" i="1"/>
  <c r="AF468" i="1"/>
  <c r="AC468" i="1"/>
  <c r="AD392" i="1"/>
  <c r="AE392" i="1"/>
  <c r="AF392" i="1"/>
  <c r="AC392" i="1"/>
  <c r="AD199" i="1"/>
  <c r="AE199" i="1"/>
  <c r="AF199" i="1"/>
  <c r="AC199" i="1"/>
  <c r="AD471" i="1"/>
  <c r="AE471" i="1"/>
  <c r="AF471" i="1"/>
  <c r="AC471" i="1"/>
  <c r="AD355" i="1"/>
  <c r="AE355" i="1"/>
  <c r="AF355" i="1"/>
  <c r="AC355" i="1"/>
  <c r="AD379" i="1"/>
  <c r="AE379" i="1"/>
  <c r="AF379" i="1"/>
  <c r="AC379" i="1"/>
  <c r="AD474" i="1"/>
  <c r="AE474" i="1"/>
  <c r="AF474" i="1"/>
  <c r="AC474" i="1"/>
  <c r="AD393" i="1"/>
  <c r="AE393" i="1"/>
  <c r="AF393" i="1"/>
  <c r="AC393" i="1"/>
  <c r="AD190" i="1"/>
  <c r="AE190" i="1"/>
  <c r="AF190" i="1"/>
  <c r="AC190" i="1"/>
  <c r="AD381" i="1"/>
  <c r="AE381" i="1"/>
  <c r="AF381" i="1"/>
  <c r="AC381" i="1"/>
  <c r="AD377" i="1"/>
  <c r="AE377" i="1"/>
  <c r="AF377" i="1"/>
  <c r="AC377" i="1"/>
  <c r="AD329" i="1"/>
  <c r="AE329" i="1"/>
  <c r="AF329" i="1"/>
  <c r="AC329" i="1"/>
  <c r="AD347" i="1"/>
  <c r="AE347" i="1"/>
  <c r="AF347" i="1"/>
  <c r="AC347" i="1"/>
  <c r="AD414" i="1"/>
  <c r="AE414" i="1"/>
  <c r="AF414" i="1"/>
  <c r="AC414" i="1"/>
  <c r="AD412" i="1"/>
  <c r="AE412" i="1"/>
  <c r="AF412" i="1"/>
  <c r="AC412" i="1"/>
  <c r="AD342" i="1"/>
  <c r="AE342" i="1"/>
  <c r="AF342" i="1"/>
  <c r="AC342" i="1"/>
  <c r="AD165" i="1"/>
  <c r="AE165" i="1"/>
  <c r="AF165" i="1"/>
  <c r="AC165" i="1"/>
  <c r="AD182" i="1"/>
  <c r="AE182" i="1"/>
  <c r="AF182" i="1"/>
  <c r="AC182" i="1"/>
  <c r="AD198" i="1"/>
  <c r="AE198" i="1"/>
  <c r="AF198" i="1"/>
  <c r="AC198" i="1"/>
  <c r="AD367" i="1"/>
  <c r="AE367" i="1"/>
  <c r="AF367" i="1"/>
  <c r="AC367" i="1"/>
  <c r="AD365" i="1"/>
  <c r="AE365" i="1"/>
  <c r="AF365" i="1"/>
  <c r="AC365" i="1"/>
  <c r="AD68" i="1"/>
  <c r="AE68" i="1"/>
  <c r="AF68" i="1"/>
  <c r="AC68" i="1"/>
  <c r="AD280" i="1"/>
  <c r="AE280" i="1"/>
  <c r="AF280" i="1"/>
  <c r="AC280" i="1"/>
  <c r="AD322" i="1"/>
  <c r="AE322" i="1"/>
  <c r="AF322" i="1"/>
  <c r="AC322" i="1"/>
  <c r="AD400" i="1"/>
  <c r="AE400" i="1"/>
  <c r="AF400" i="1"/>
  <c r="AC400" i="1"/>
  <c r="AD181" i="1"/>
  <c r="AE181" i="1"/>
  <c r="AF181" i="1"/>
  <c r="AC181" i="1"/>
  <c r="AD313" i="1"/>
  <c r="AE313" i="1"/>
  <c r="AF313" i="1"/>
  <c r="AC313" i="1"/>
  <c r="AD89" i="1"/>
  <c r="AE89" i="1"/>
  <c r="AF89" i="1"/>
  <c r="AC89" i="1"/>
  <c r="AD463" i="1"/>
  <c r="AE463" i="1"/>
  <c r="AF463" i="1"/>
  <c r="AC463" i="1"/>
  <c r="AD174" i="1"/>
  <c r="AE174" i="1"/>
  <c r="AF174" i="1"/>
  <c r="AC174" i="1"/>
  <c r="AD339" i="1"/>
  <c r="AE339" i="1"/>
  <c r="AF339" i="1"/>
  <c r="AC339" i="1"/>
  <c r="AD290" i="1"/>
  <c r="AE290" i="1"/>
  <c r="AF290" i="1"/>
  <c r="AC290" i="1"/>
  <c r="AD386" i="1"/>
  <c r="AE386" i="1"/>
  <c r="AF386" i="1"/>
  <c r="AC386" i="1"/>
  <c r="AD312" i="1"/>
  <c r="AE312" i="1"/>
  <c r="AF312" i="1"/>
  <c r="AC312" i="1"/>
  <c r="AD341" i="1"/>
  <c r="AE341" i="1"/>
  <c r="AF341" i="1"/>
  <c r="AC341" i="1"/>
  <c r="AD286" i="1"/>
  <c r="AE286" i="1"/>
  <c r="AF286" i="1"/>
  <c r="AC286" i="1"/>
  <c r="AD333" i="1"/>
  <c r="AE333" i="1"/>
  <c r="AF333" i="1"/>
  <c r="AC333" i="1"/>
  <c r="AD351" i="1"/>
  <c r="AE351" i="1"/>
  <c r="AF351" i="1"/>
  <c r="AC351" i="1"/>
  <c r="AD203" i="1"/>
  <c r="AE203" i="1"/>
  <c r="AF203" i="1"/>
  <c r="AC203" i="1"/>
  <c r="AD288" i="1"/>
  <c r="AE288" i="1"/>
  <c r="AF288" i="1"/>
  <c r="AC288" i="1"/>
  <c r="AD340" i="1"/>
  <c r="AE340" i="1"/>
  <c r="AF340" i="1"/>
  <c r="AC340" i="1"/>
  <c r="AD404" i="1"/>
  <c r="AE404" i="1"/>
  <c r="AF404" i="1"/>
  <c r="AC404" i="1"/>
  <c r="AD273" i="1"/>
  <c r="AE273" i="1"/>
  <c r="AF273" i="1"/>
  <c r="AC273" i="1"/>
  <c r="AD78" i="1"/>
  <c r="AE78" i="1"/>
  <c r="AF78" i="1"/>
  <c r="AC78" i="1"/>
  <c r="AD318" i="1"/>
  <c r="AE318" i="1"/>
  <c r="AF318" i="1"/>
  <c r="AC318" i="1"/>
  <c r="AD268" i="1"/>
  <c r="AE268" i="1"/>
  <c r="AF268" i="1"/>
  <c r="AC268" i="1"/>
  <c r="AD192" i="1"/>
  <c r="AE192" i="1"/>
  <c r="AF192" i="1"/>
  <c r="AC192" i="1"/>
  <c r="AD428" i="1"/>
  <c r="AE428" i="1"/>
  <c r="AF428" i="1"/>
  <c r="AC428" i="1"/>
  <c r="AD150" i="1"/>
  <c r="AE150" i="1"/>
  <c r="AF150" i="1"/>
  <c r="AC150" i="1"/>
  <c r="AD153" i="1"/>
  <c r="AE153" i="1"/>
  <c r="AF153" i="1"/>
  <c r="AC153" i="1"/>
  <c r="AD409" i="1"/>
  <c r="AE409" i="1"/>
  <c r="AF409" i="1"/>
  <c r="AC409" i="1"/>
  <c r="AD401" i="1"/>
  <c r="AE401" i="1"/>
  <c r="AF401" i="1"/>
  <c r="AC401" i="1"/>
  <c r="AD427" i="1"/>
  <c r="AE427" i="1"/>
  <c r="AF427" i="1"/>
  <c r="AC427" i="1"/>
  <c r="AD469" i="1"/>
  <c r="AE469" i="1"/>
  <c r="AF469" i="1"/>
  <c r="AC469" i="1"/>
  <c r="AD164" i="1"/>
  <c r="AE164" i="1"/>
  <c r="AF164" i="1"/>
  <c r="AC164" i="1"/>
  <c r="AD424" i="1"/>
  <c r="AE424" i="1"/>
  <c r="AF424" i="1"/>
  <c r="AC424" i="1"/>
  <c r="AD426" i="1"/>
  <c r="AE426" i="1"/>
  <c r="AF426" i="1"/>
  <c r="AC426" i="1"/>
  <c r="AD195" i="1"/>
  <c r="AE195" i="1"/>
  <c r="AF195" i="1"/>
  <c r="AC195" i="1"/>
  <c r="AD410" i="1"/>
  <c r="AE410" i="1"/>
  <c r="AF410" i="1"/>
  <c r="AC410" i="1"/>
  <c r="AD300" i="1"/>
  <c r="AE300" i="1"/>
  <c r="AF300" i="1"/>
  <c r="AC300" i="1"/>
  <c r="AD168" i="1"/>
  <c r="AE168" i="1"/>
  <c r="AF168" i="1"/>
  <c r="AC168" i="1"/>
  <c r="AD389" i="1"/>
  <c r="AE389" i="1"/>
  <c r="AF389" i="1"/>
  <c r="AC389" i="1"/>
  <c r="AD83" i="1"/>
  <c r="AE83" i="1"/>
  <c r="AF83" i="1"/>
  <c r="AC83" i="1"/>
  <c r="AD282" i="1"/>
  <c r="AE282" i="1"/>
  <c r="AF282" i="1"/>
  <c r="AC282" i="1"/>
  <c r="AD52" i="1"/>
  <c r="AE52" i="1"/>
  <c r="AF52" i="1"/>
  <c r="AC52" i="1"/>
  <c r="AD45" i="1"/>
  <c r="AE45" i="1"/>
  <c r="AF45" i="1"/>
  <c r="AC45" i="1"/>
  <c r="AD291" i="1"/>
  <c r="AE291" i="1"/>
  <c r="AF291" i="1"/>
  <c r="AC291" i="1"/>
  <c r="AD100" i="1"/>
  <c r="AE100" i="1"/>
  <c r="AF100" i="1"/>
  <c r="AC100" i="1"/>
  <c r="AD103" i="1"/>
  <c r="AE103" i="1"/>
  <c r="AF103" i="1"/>
  <c r="AC103" i="1"/>
  <c r="AD315" i="1"/>
  <c r="AE315" i="1"/>
  <c r="AF315" i="1"/>
  <c r="AC315" i="1"/>
  <c r="AD323" i="1"/>
  <c r="AE323" i="1"/>
  <c r="AF323" i="1"/>
  <c r="AC323" i="1"/>
  <c r="AD187" i="1"/>
  <c r="AE187" i="1"/>
  <c r="AF187" i="1"/>
  <c r="AC187" i="1"/>
  <c r="AD156" i="1"/>
  <c r="AE156" i="1"/>
  <c r="AF156" i="1"/>
  <c r="AC156" i="1"/>
  <c r="AD184" i="1"/>
  <c r="AE184" i="1"/>
  <c r="AF184" i="1"/>
  <c r="AC184" i="1"/>
  <c r="AD311" i="1"/>
  <c r="AE311" i="1"/>
  <c r="AF311" i="1"/>
  <c r="AC311" i="1"/>
  <c r="AD79" i="1"/>
  <c r="AE79" i="1"/>
  <c r="AF79" i="1"/>
  <c r="AC79" i="1"/>
  <c r="AD36" i="1"/>
  <c r="AE36" i="1"/>
  <c r="AF36" i="1"/>
  <c r="AC36" i="1"/>
  <c r="AD346" i="1"/>
  <c r="AE346" i="1"/>
  <c r="AF346" i="1"/>
  <c r="AC346" i="1"/>
  <c r="AD175" i="1"/>
  <c r="AE175" i="1"/>
  <c r="AF175" i="1"/>
  <c r="AC175" i="1"/>
  <c r="AD320" i="1"/>
  <c r="AE320" i="1"/>
  <c r="AF320" i="1"/>
  <c r="AC320" i="1"/>
  <c r="AD441" i="1"/>
  <c r="AE441" i="1"/>
  <c r="AF441" i="1"/>
  <c r="AC441" i="1"/>
  <c r="AD330" i="1"/>
  <c r="AE330" i="1"/>
  <c r="AF330" i="1"/>
  <c r="AC330" i="1"/>
  <c r="AD324" i="1"/>
  <c r="AE324" i="1"/>
  <c r="AF324" i="1"/>
  <c r="AC324" i="1"/>
  <c r="AD183" i="1"/>
  <c r="AE183" i="1"/>
  <c r="AF183" i="1"/>
  <c r="AC183" i="1"/>
  <c r="AD147" i="1"/>
  <c r="AE147" i="1"/>
  <c r="AF147" i="1"/>
  <c r="AC147" i="1"/>
  <c r="AD298" i="1"/>
  <c r="AE298" i="1"/>
  <c r="AF298" i="1"/>
  <c r="AC298" i="1"/>
  <c r="AD399" i="1"/>
  <c r="AE399" i="1"/>
  <c r="AF399" i="1"/>
  <c r="AC399" i="1"/>
  <c r="AD88" i="1"/>
  <c r="AE88" i="1"/>
  <c r="AF88" i="1"/>
  <c r="AC88" i="1"/>
  <c r="AD429" i="1"/>
  <c r="AE429" i="1"/>
  <c r="AF429" i="1"/>
  <c r="AC429" i="1"/>
  <c r="AD267" i="1"/>
  <c r="AE267" i="1"/>
  <c r="AF267" i="1"/>
  <c r="AC267" i="1"/>
  <c r="AD266" i="1"/>
  <c r="AE266" i="1"/>
  <c r="AF266" i="1"/>
  <c r="AC266" i="1"/>
  <c r="AD265" i="1"/>
  <c r="AE265" i="1"/>
  <c r="AF265" i="1"/>
  <c r="AC265" i="1"/>
  <c r="AD264" i="1"/>
  <c r="AE264" i="1"/>
  <c r="AF264" i="1"/>
  <c r="AC264" i="1"/>
  <c r="AD263" i="1"/>
  <c r="AE263" i="1"/>
  <c r="AF263" i="1"/>
  <c r="AC263" i="1"/>
  <c r="AD262" i="1"/>
  <c r="AE262" i="1"/>
  <c r="AF262" i="1"/>
  <c r="AC262" i="1"/>
  <c r="AD136" i="1"/>
  <c r="AE136" i="1"/>
  <c r="AF136" i="1"/>
  <c r="AC136" i="1"/>
  <c r="AD135" i="1"/>
  <c r="AE135" i="1"/>
  <c r="AF135" i="1"/>
  <c r="AC135" i="1"/>
  <c r="AD504" i="1"/>
  <c r="AE504" i="1"/>
  <c r="AF504" i="1"/>
  <c r="AC504" i="1"/>
  <c r="AD503" i="1"/>
  <c r="AE503" i="1"/>
  <c r="AF503" i="1"/>
  <c r="AC503" i="1"/>
  <c r="AD261" i="1"/>
  <c r="AE261" i="1"/>
  <c r="AF261" i="1"/>
  <c r="AC261" i="1"/>
  <c r="AD502" i="1"/>
  <c r="AE502" i="1"/>
  <c r="AF502" i="1"/>
  <c r="AC502" i="1"/>
  <c r="AD145" i="1"/>
  <c r="AE145" i="1"/>
  <c r="AF145" i="1"/>
  <c r="AC145" i="1"/>
  <c r="AD134" i="1"/>
  <c r="AE134" i="1"/>
  <c r="AF134" i="1"/>
  <c r="AC134" i="1"/>
  <c r="AD501" i="1"/>
  <c r="AE501" i="1"/>
  <c r="AF501" i="1"/>
  <c r="AC501" i="1"/>
  <c r="AD500" i="1"/>
  <c r="AE500" i="1"/>
  <c r="AF500" i="1"/>
  <c r="AC500" i="1"/>
  <c r="AD499" i="1"/>
  <c r="AE499" i="1"/>
  <c r="AF499" i="1"/>
  <c r="AC499" i="1"/>
  <c r="AD133" i="1"/>
  <c r="AE133" i="1"/>
  <c r="AF133" i="1"/>
  <c r="AC133" i="1"/>
  <c r="AD260" i="1"/>
  <c r="AE260" i="1"/>
  <c r="AF260" i="1"/>
  <c r="AC260" i="1"/>
  <c r="AD498" i="1"/>
  <c r="AE498" i="1"/>
  <c r="AF498" i="1"/>
  <c r="AC498" i="1"/>
  <c r="AD259" i="1"/>
  <c r="AE259" i="1"/>
  <c r="AF259" i="1"/>
  <c r="AC259" i="1"/>
  <c r="AD497" i="1"/>
  <c r="AE497" i="1"/>
  <c r="AF497" i="1"/>
  <c r="AC497" i="1"/>
  <c r="AD144" i="1"/>
  <c r="AE144" i="1"/>
  <c r="AF144" i="1"/>
  <c r="AC144" i="1"/>
  <c r="AD132" i="1"/>
  <c r="AE132" i="1"/>
  <c r="AF132" i="1"/>
  <c r="AC132" i="1"/>
  <c r="AD496" i="1"/>
  <c r="AE496" i="1"/>
  <c r="AF496" i="1"/>
  <c r="AC496" i="1"/>
  <c r="AD495" i="1"/>
  <c r="AE495" i="1"/>
  <c r="AF495" i="1"/>
  <c r="AC495" i="1"/>
  <c r="AD494" i="1"/>
  <c r="AE494" i="1"/>
  <c r="AF494" i="1"/>
  <c r="AC494" i="1"/>
  <c r="AD131" i="1"/>
  <c r="AE131" i="1"/>
  <c r="AF131" i="1"/>
  <c r="AC131" i="1"/>
  <c r="AD493" i="1"/>
  <c r="AE493" i="1"/>
  <c r="AF493" i="1"/>
  <c r="AC493" i="1"/>
  <c r="AD492" i="1"/>
  <c r="AE492" i="1"/>
  <c r="AF492" i="1"/>
  <c r="AC492" i="1"/>
  <c r="AD258" i="1"/>
  <c r="AE258" i="1"/>
  <c r="AF258" i="1"/>
  <c r="AC258" i="1"/>
  <c r="AD257" i="1"/>
  <c r="AE257" i="1"/>
  <c r="AF257" i="1"/>
  <c r="AC257" i="1"/>
  <c r="AD256" i="1"/>
  <c r="AE256" i="1"/>
  <c r="AF256" i="1"/>
  <c r="AC256" i="1"/>
  <c r="AD255" i="1"/>
  <c r="AE255" i="1"/>
  <c r="AF255" i="1"/>
  <c r="AC255" i="1"/>
  <c r="AD254" i="1"/>
  <c r="AE254" i="1"/>
  <c r="AF254" i="1"/>
  <c r="AC254" i="1"/>
  <c r="AD253" i="1"/>
  <c r="AE253" i="1"/>
  <c r="AF253" i="1"/>
  <c r="AC253" i="1"/>
  <c r="AD491" i="1"/>
  <c r="AE491" i="1"/>
  <c r="AF491" i="1"/>
  <c r="AC491" i="1"/>
  <c r="AD130" i="1"/>
  <c r="AE130" i="1"/>
  <c r="AF130" i="1"/>
  <c r="AC130" i="1"/>
  <c r="AD252" i="1"/>
  <c r="AE252" i="1"/>
  <c r="AF252" i="1"/>
  <c r="AC252" i="1"/>
  <c r="AD251" i="1"/>
  <c r="AE251" i="1"/>
  <c r="AF251" i="1"/>
  <c r="AC251" i="1"/>
  <c r="AD250" i="1"/>
  <c r="AE250" i="1"/>
  <c r="AF250" i="1"/>
  <c r="AC250" i="1"/>
  <c r="AD249" i="1"/>
  <c r="AE249" i="1"/>
  <c r="AF249" i="1"/>
  <c r="AC249" i="1"/>
  <c r="AD490" i="1"/>
  <c r="AE490" i="1"/>
  <c r="AF490" i="1"/>
  <c r="AC490" i="1"/>
  <c r="AD248" i="1"/>
  <c r="AE248" i="1"/>
  <c r="AF248" i="1"/>
  <c r="AC248" i="1"/>
  <c r="AD129" i="1"/>
  <c r="AE129" i="1"/>
  <c r="AF129" i="1"/>
  <c r="AC129" i="1"/>
  <c r="AD247" i="1"/>
  <c r="AE247" i="1"/>
  <c r="AF247" i="1"/>
  <c r="AC247" i="1"/>
  <c r="AD489" i="1"/>
  <c r="AE489" i="1"/>
  <c r="AF489" i="1"/>
  <c r="AC489" i="1"/>
  <c r="AD246" i="1"/>
  <c r="AE246" i="1"/>
  <c r="AF246" i="1"/>
  <c r="AC246" i="1"/>
  <c r="AD488" i="1"/>
  <c r="AE488" i="1"/>
  <c r="AF488" i="1"/>
  <c r="AC488" i="1"/>
  <c r="AD487" i="1"/>
  <c r="AE487" i="1"/>
  <c r="AF487" i="1"/>
  <c r="AC487" i="1"/>
  <c r="AD245" i="1"/>
  <c r="AE245" i="1"/>
  <c r="AF245" i="1"/>
  <c r="AC245" i="1"/>
  <c r="AD244" i="1"/>
  <c r="AE244" i="1"/>
  <c r="AF244" i="1"/>
  <c r="AC244" i="1"/>
  <c r="AD143" i="1"/>
  <c r="AE143" i="1"/>
  <c r="AF143" i="1"/>
  <c r="AC143" i="1"/>
  <c r="AD128" i="1"/>
  <c r="AE128" i="1"/>
  <c r="AF128" i="1"/>
  <c r="AC128" i="1"/>
  <c r="AD486" i="1"/>
  <c r="AE486" i="1"/>
  <c r="AF486" i="1"/>
  <c r="AC486" i="1"/>
  <c r="AD243" i="1"/>
  <c r="AE243" i="1"/>
  <c r="AF243" i="1"/>
  <c r="AC243" i="1"/>
  <c r="AD127" i="1"/>
  <c r="AE127" i="1"/>
  <c r="AF127" i="1"/>
  <c r="AC127" i="1"/>
  <c r="AD242" i="1"/>
  <c r="AE242" i="1"/>
  <c r="AF242" i="1"/>
  <c r="AC242" i="1"/>
  <c r="AD485" i="1"/>
  <c r="AE485" i="1"/>
  <c r="AF485" i="1"/>
  <c r="AC485" i="1"/>
  <c r="AD484" i="1"/>
  <c r="AE484" i="1"/>
  <c r="AF484" i="1"/>
  <c r="AC484" i="1"/>
  <c r="AD241" i="1"/>
  <c r="AE241" i="1"/>
  <c r="AF241" i="1"/>
  <c r="AC241" i="1"/>
  <c r="AD126" i="1"/>
  <c r="AE126" i="1"/>
  <c r="AF126" i="1"/>
  <c r="AC126" i="1"/>
  <c r="AD142" i="1"/>
  <c r="AE142" i="1"/>
  <c r="AF142" i="1"/>
  <c r="AC142" i="1"/>
  <c r="AD125" i="1"/>
  <c r="AE125" i="1"/>
  <c r="AF125" i="1"/>
  <c r="AC125" i="1"/>
  <c r="AD124" i="1"/>
  <c r="AE124" i="1"/>
  <c r="AF124" i="1"/>
  <c r="AC124" i="1"/>
  <c r="AD240" i="1"/>
  <c r="AE240" i="1"/>
  <c r="AF240" i="1"/>
  <c r="AC240" i="1"/>
  <c r="AD483" i="1"/>
  <c r="AE483" i="1"/>
  <c r="AF483" i="1"/>
  <c r="AC483" i="1"/>
  <c r="AD482" i="1"/>
  <c r="AE482" i="1"/>
  <c r="AF482" i="1"/>
  <c r="AC482" i="1"/>
  <c r="AD239" i="1"/>
  <c r="AE239" i="1"/>
  <c r="AF239" i="1"/>
  <c r="AC239" i="1"/>
  <c r="AD481" i="1"/>
  <c r="AE481" i="1"/>
  <c r="AF481" i="1"/>
  <c r="AC481" i="1"/>
  <c r="AD123" i="1"/>
  <c r="AE123" i="1"/>
  <c r="AF123" i="1"/>
  <c r="AC123" i="1"/>
  <c r="AD238" i="1"/>
  <c r="AE238" i="1"/>
  <c r="AF238" i="1"/>
  <c r="AC238" i="1"/>
  <c r="AD237" i="1"/>
  <c r="AE237" i="1"/>
  <c r="AF237" i="1"/>
  <c r="AC237" i="1"/>
  <c r="AD236" i="1"/>
  <c r="AE236" i="1"/>
  <c r="AF236" i="1"/>
  <c r="AC236" i="1"/>
  <c r="AD235" i="1"/>
  <c r="AE235" i="1"/>
  <c r="AF235" i="1"/>
  <c r="AC235" i="1"/>
  <c r="AD122" i="1"/>
  <c r="AE122" i="1"/>
  <c r="AF122" i="1"/>
  <c r="AC122" i="1"/>
  <c r="AD121" i="1"/>
  <c r="AE121" i="1"/>
  <c r="AF121" i="1"/>
  <c r="AC121" i="1"/>
  <c r="AD234" i="1"/>
  <c r="AE234" i="1"/>
  <c r="AF234" i="1"/>
  <c r="AC234" i="1"/>
  <c r="AD120" i="1"/>
  <c r="AE120" i="1"/>
  <c r="AF120" i="1"/>
  <c r="AC120" i="1"/>
  <c r="AD480" i="1"/>
  <c r="AE480" i="1"/>
  <c r="AF480" i="1"/>
  <c r="AC480" i="1"/>
  <c r="AD233" i="1"/>
  <c r="AE233" i="1"/>
  <c r="AF233" i="1"/>
  <c r="AC233" i="1"/>
  <c r="AD119" i="1"/>
  <c r="AE119" i="1"/>
  <c r="AF119" i="1"/>
  <c r="AC119" i="1"/>
  <c r="AD141" i="1"/>
  <c r="AE141" i="1"/>
  <c r="AF141" i="1"/>
  <c r="AC141" i="1"/>
  <c r="AD118" i="1"/>
  <c r="AE118" i="1"/>
  <c r="AF118" i="1"/>
  <c r="AC118" i="1"/>
  <c r="AD232" i="1"/>
  <c r="AE232" i="1"/>
  <c r="AF232" i="1"/>
  <c r="AC232" i="1"/>
  <c r="AD231" i="1"/>
  <c r="AE231" i="1"/>
  <c r="AF231" i="1"/>
  <c r="AC231" i="1"/>
  <c r="AD117" i="1"/>
  <c r="AE117" i="1"/>
  <c r="AF117" i="1"/>
  <c r="AC117" i="1"/>
  <c r="AD230" i="1"/>
  <c r="AE230" i="1"/>
  <c r="AF230" i="1"/>
  <c r="AC230" i="1"/>
  <c r="AD229" i="1"/>
  <c r="AE229" i="1"/>
  <c r="AF229" i="1"/>
  <c r="AC229" i="1"/>
  <c r="AD140" i="1"/>
  <c r="AE140" i="1"/>
  <c r="AF140" i="1"/>
  <c r="AC140" i="1"/>
  <c r="AD479" i="1"/>
  <c r="AE479" i="1"/>
  <c r="AF479" i="1"/>
  <c r="AC479" i="1"/>
  <c r="AD116" i="1"/>
  <c r="AE116" i="1"/>
  <c r="AF116" i="1"/>
  <c r="AC116" i="1"/>
  <c r="AD228" i="1"/>
  <c r="AE228" i="1"/>
  <c r="AF228" i="1"/>
  <c r="AC228" i="1"/>
  <c r="AD227" i="1"/>
  <c r="AE227" i="1"/>
  <c r="AF227" i="1"/>
  <c r="AC227" i="1"/>
  <c r="AD226" i="1"/>
  <c r="AE226" i="1"/>
  <c r="AF226" i="1"/>
  <c r="AC226" i="1"/>
  <c r="AD225" i="1"/>
  <c r="AE225" i="1"/>
  <c r="AF225" i="1"/>
  <c r="AC225" i="1"/>
  <c r="AD224" i="1"/>
  <c r="AE224" i="1"/>
  <c r="AF224" i="1"/>
  <c r="AC224" i="1"/>
  <c r="AD223" i="1"/>
  <c r="AE223" i="1"/>
  <c r="AF223" i="1"/>
  <c r="AC223" i="1"/>
  <c r="AD222" i="1"/>
  <c r="AE222" i="1"/>
  <c r="AF222" i="1"/>
  <c r="AC222" i="1"/>
  <c r="AD221" i="1"/>
  <c r="AE221" i="1"/>
  <c r="AF221" i="1"/>
  <c r="AC221" i="1"/>
  <c r="AD478" i="1"/>
  <c r="AE478" i="1"/>
  <c r="AF478" i="1"/>
  <c r="AC478" i="1"/>
  <c r="AD220" i="1"/>
  <c r="AE220" i="1"/>
  <c r="AF220" i="1"/>
  <c r="AC220" i="1"/>
  <c r="AD219" i="1"/>
  <c r="AE219" i="1"/>
  <c r="AF219" i="1"/>
  <c r="AC219" i="1"/>
  <c r="AD115" i="1"/>
  <c r="AE115" i="1"/>
  <c r="AF115" i="1"/>
  <c r="AC115" i="1"/>
  <c r="AD477" i="1"/>
  <c r="AE477" i="1"/>
  <c r="AF477" i="1"/>
  <c r="AC477" i="1"/>
  <c r="AD218" i="1"/>
  <c r="AE218" i="1"/>
  <c r="AF218" i="1"/>
  <c r="AC218" i="1"/>
  <c r="AD114" i="1"/>
  <c r="AE114" i="1"/>
  <c r="AF114" i="1"/>
  <c r="AC114" i="1"/>
  <c r="AD113" i="1"/>
  <c r="AE113" i="1"/>
  <c r="AF113" i="1"/>
  <c r="AC113" i="1"/>
  <c r="AD217" i="1"/>
  <c r="AE217" i="1"/>
  <c r="AF217" i="1"/>
  <c r="AC217" i="1"/>
  <c r="AD216" i="1"/>
  <c r="AE216" i="1"/>
  <c r="AF216" i="1"/>
  <c r="AC216" i="1"/>
  <c r="AD215" i="1"/>
  <c r="AE215" i="1"/>
  <c r="AF215" i="1"/>
  <c r="AC215" i="1"/>
  <c r="AD139" i="1"/>
  <c r="AE139" i="1"/>
  <c r="AF139" i="1"/>
  <c r="AC139" i="1"/>
  <c r="AD214" i="1"/>
  <c r="AE214" i="1"/>
  <c r="AF214" i="1"/>
  <c r="AC214" i="1"/>
  <c r="AD213" i="1"/>
  <c r="AE213" i="1"/>
  <c r="AF213" i="1"/>
  <c r="AC213" i="1"/>
  <c r="AD212" i="1"/>
  <c r="AE212" i="1"/>
  <c r="AF212" i="1"/>
  <c r="AC212" i="1"/>
  <c r="AD211" i="1"/>
  <c r="AE211" i="1"/>
  <c r="AF211" i="1"/>
  <c r="AC211" i="1"/>
  <c r="AD112" i="1"/>
  <c r="AE112" i="1"/>
  <c r="AF112" i="1"/>
  <c r="AC112" i="1"/>
  <c r="AD476" i="1"/>
  <c r="AE476" i="1"/>
  <c r="AF476" i="1"/>
  <c r="AC476" i="1"/>
  <c r="AD210" i="1"/>
  <c r="AE210" i="1"/>
  <c r="AF210" i="1"/>
  <c r="AC210" i="1"/>
  <c r="AD209" i="1"/>
  <c r="AE209" i="1"/>
  <c r="AF209" i="1"/>
  <c r="AC209" i="1"/>
  <c r="AD111" i="1"/>
  <c r="AE111" i="1"/>
  <c r="AF111" i="1"/>
  <c r="AC111" i="1"/>
  <c r="AD208" i="1"/>
  <c r="AE208" i="1"/>
  <c r="AF208" i="1"/>
  <c r="AC208" i="1"/>
  <c r="AD207" i="1"/>
  <c r="AE207" i="1"/>
  <c r="AF207" i="1"/>
  <c r="AC207" i="1"/>
  <c r="AD475" i="1"/>
  <c r="AE475" i="1"/>
  <c r="AF475" i="1"/>
  <c r="AC475" i="1"/>
  <c r="AD206" i="1"/>
  <c r="AE206" i="1"/>
  <c r="AF206" i="1"/>
  <c r="AC206" i="1"/>
  <c r="AD138" i="1"/>
  <c r="AE138" i="1"/>
  <c r="AF138" i="1"/>
  <c r="AC138" i="1"/>
  <c r="AD205" i="1"/>
  <c r="AE205" i="1"/>
  <c r="AF205" i="1"/>
  <c r="AC205" i="1"/>
  <c r="AD104" i="1"/>
  <c r="AE104" i="1"/>
  <c r="AF104" i="1"/>
  <c r="AC104" i="1"/>
  <c r="AD274" i="1"/>
  <c r="AE274" i="1"/>
  <c r="AF274" i="1"/>
  <c r="AC274" i="1"/>
  <c r="AD299" i="1"/>
  <c r="AE299" i="1"/>
  <c r="AF299" i="1"/>
  <c r="AC299" i="1"/>
  <c r="AD283" i="1"/>
  <c r="AE283" i="1"/>
  <c r="AF283" i="1"/>
  <c r="AC283" i="1"/>
  <c r="AD194" i="1"/>
  <c r="AE194" i="1"/>
  <c r="AF194" i="1"/>
  <c r="AC194" i="1"/>
  <c r="AD331" i="1"/>
  <c r="AE331" i="1"/>
  <c r="AF331" i="1"/>
  <c r="AC331" i="1"/>
  <c r="AD46" i="1"/>
  <c r="AE46" i="1"/>
  <c r="AF46" i="1"/>
  <c r="AC46" i="1"/>
  <c r="AD382" i="1"/>
  <c r="AE382" i="1"/>
  <c r="AF382" i="1"/>
  <c r="AC382" i="1"/>
  <c r="AD378" i="1"/>
  <c r="AE378" i="1"/>
  <c r="AF378" i="1"/>
  <c r="AC378" i="1"/>
  <c r="AD154" i="1"/>
  <c r="AE154" i="1"/>
  <c r="AF154" i="1"/>
  <c r="AC154" i="1"/>
  <c r="AD90" i="1"/>
  <c r="AE90" i="1"/>
  <c r="AF90" i="1"/>
  <c r="AC90" i="1"/>
  <c r="AD343" i="1"/>
  <c r="AE343" i="1"/>
  <c r="AF343" i="1"/>
  <c r="AC343" i="1"/>
  <c r="AD179" i="1"/>
  <c r="AE179" i="1"/>
  <c r="AF179" i="1"/>
  <c r="AC179" i="1"/>
  <c r="AD296" i="1"/>
  <c r="AE296" i="1"/>
  <c r="AF296" i="1"/>
  <c r="AC296" i="1"/>
  <c r="AD308" i="1"/>
  <c r="AE308" i="1"/>
  <c r="AF308" i="1"/>
  <c r="AC308" i="1"/>
  <c r="AD292" i="1"/>
  <c r="AE292" i="1"/>
  <c r="AF292" i="1"/>
  <c r="AC292" i="1"/>
  <c r="AD310" i="1"/>
  <c r="AE310" i="1"/>
  <c r="AF310" i="1"/>
  <c r="AC310" i="1"/>
  <c r="AD186" i="1"/>
  <c r="AE186" i="1"/>
  <c r="AF186" i="1"/>
  <c r="AC186" i="1"/>
  <c r="AD159" i="1"/>
  <c r="AE159" i="1"/>
  <c r="AF159" i="1"/>
  <c r="AC159" i="1"/>
  <c r="AD176" i="1"/>
  <c r="AE176" i="1"/>
  <c r="AF176" i="1"/>
  <c r="AC176" i="1"/>
  <c r="AD137" i="1"/>
  <c r="AE137" i="1"/>
  <c r="AF137" i="1"/>
  <c r="AC137" i="1"/>
  <c r="AD371" i="1"/>
  <c r="AE371" i="1"/>
  <c r="AF371" i="1"/>
  <c r="AC371" i="1"/>
  <c r="AD28" i="1"/>
  <c r="AE28" i="1"/>
  <c r="AF28" i="1"/>
  <c r="AC28" i="1"/>
  <c r="AD173" i="1"/>
  <c r="AE173" i="1"/>
  <c r="AF173" i="1"/>
  <c r="AC173" i="1"/>
  <c r="AD167" i="1"/>
  <c r="AE167" i="1"/>
  <c r="AF167" i="1"/>
  <c r="AC167" i="1"/>
  <c r="AD197" i="1"/>
  <c r="AE197" i="1"/>
  <c r="AF197" i="1"/>
  <c r="AC197" i="1"/>
  <c r="AD316" i="1"/>
  <c r="AE316" i="1"/>
  <c r="AF316" i="1"/>
  <c r="AC316" i="1"/>
  <c r="AD421" i="1"/>
  <c r="AE421" i="1"/>
  <c r="AF421" i="1"/>
  <c r="AC421" i="1"/>
  <c r="AD102" i="1"/>
  <c r="AE102" i="1"/>
  <c r="AF102" i="1"/>
  <c r="AC102" i="1"/>
  <c r="AD360" i="1"/>
  <c r="AE360" i="1"/>
  <c r="AF360" i="1"/>
  <c r="AC360" i="1"/>
  <c r="AD180" i="1"/>
  <c r="AE180" i="1"/>
  <c r="AF180" i="1"/>
  <c r="AC180" i="1"/>
  <c r="AD148" i="1"/>
  <c r="AE148" i="1"/>
  <c r="AF148" i="1"/>
  <c r="AC148" i="1"/>
  <c r="AD193" i="1"/>
  <c r="AE193" i="1"/>
  <c r="AF193" i="1"/>
  <c r="AC193" i="1"/>
  <c r="AD60" i="1"/>
  <c r="AE60" i="1"/>
  <c r="AF60" i="1"/>
  <c r="AC60" i="1"/>
  <c r="AD172" i="1"/>
  <c r="AE172" i="1"/>
  <c r="AF172" i="1"/>
  <c r="AC172" i="1"/>
  <c r="AD334" i="1"/>
  <c r="AE334" i="1"/>
  <c r="AF334" i="1"/>
  <c r="AC334" i="1"/>
  <c r="AD440" i="1"/>
  <c r="AE440" i="1"/>
  <c r="AF440" i="1"/>
  <c r="AC440" i="1"/>
  <c r="AD294" i="1"/>
  <c r="AE294" i="1"/>
  <c r="AF294" i="1"/>
  <c r="AC294" i="1"/>
  <c r="AD85" i="1"/>
  <c r="AE85" i="1"/>
  <c r="AF85" i="1"/>
  <c r="AC85" i="1"/>
  <c r="AD162" i="1"/>
  <c r="AE162" i="1"/>
  <c r="AF162" i="1"/>
  <c r="AC162" i="1"/>
  <c r="AD327" i="1"/>
  <c r="AE327" i="1"/>
  <c r="AF327" i="1"/>
  <c r="AC327" i="1"/>
  <c r="AD101" i="1"/>
  <c r="AE101" i="1"/>
  <c r="AF101" i="1"/>
  <c r="AC101" i="1"/>
  <c r="AD295" i="1"/>
  <c r="AE295" i="1"/>
  <c r="AF295" i="1"/>
  <c r="AC295" i="1"/>
  <c r="AD307" i="1"/>
  <c r="AE307" i="1"/>
  <c r="AF307" i="1"/>
  <c r="AC307" i="1"/>
  <c r="AD158" i="1"/>
  <c r="AE158" i="1"/>
  <c r="AF158" i="1"/>
  <c r="AC158" i="1"/>
  <c r="AD152" i="1"/>
  <c r="AE152" i="1"/>
  <c r="AF152" i="1"/>
  <c r="AC152" i="1"/>
  <c r="AD302" i="1"/>
  <c r="AE302" i="1"/>
  <c r="AF302" i="1"/>
  <c r="AC302" i="1"/>
  <c r="AD70" i="1"/>
  <c r="AE70" i="1"/>
  <c r="AF70" i="1"/>
  <c r="AC70" i="1"/>
  <c r="AD196" i="1"/>
  <c r="AE196" i="1"/>
  <c r="AF196" i="1"/>
  <c r="AC196" i="1"/>
  <c r="AD201" i="1"/>
  <c r="AE201" i="1"/>
  <c r="AF201" i="1"/>
  <c r="AC201" i="1"/>
  <c r="AD105" i="1"/>
  <c r="AE105" i="1"/>
  <c r="AF105" i="1"/>
  <c r="AC105" i="1"/>
  <c r="AD61" i="1"/>
  <c r="AE61" i="1"/>
  <c r="AF61" i="1"/>
  <c r="AC61" i="1"/>
  <c r="AD110" i="1"/>
  <c r="AE110" i="1"/>
  <c r="AF110" i="1"/>
  <c r="AC110" i="1"/>
  <c r="AD8" i="1"/>
  <c r="AE8" i="1"/>
  <c r="AF8" i="1"/>
  <c r="AC8" i="1"/>
  <c r="AD14" i="1"/>
  <c r="AE14" i="1"/>
  <c r="AF14" i="1"/>
  <c r="AC14" i="1"/>
  <c r="AD169" i="1"/>
  <c r="AE169" i="1"/>
  <c r="AF169" i="1"/>
  <c r="AC169" i="1"/>
  <c r="AD297" i="1"/>
  <c r="AE297" i="1"/>
  <c r="AF297" i="1"/>
  <c r="AC297" i="1"/>
  <c r="AD77" i="1"/>
  <c r="AE77" i="1"/>
  <c r="AF77" i="1"/>
  <c r="AC77" i="1"/>
  <c r="AD50" i="1"/>
  <c r="AE50" i="1"/>
  <c r="AF50" i="1"/>
  <c r="AC50" i="1"/>
  <c r="AD275" i="1"/>
  <c r="AE275" i="1"/>
  <c r="AF275" i="1"/>
  <c r="AC275" i="1"/>
  <c r="AD160" i="1"/>
  <c r="AE160" i="1"/>
  <c r="AF160" i="1"/>
  <c r="AC160" i="1"/>
  <c r="AD157" i="1"/>
  <c r="AE157" i="1"/>
  <c r="AF157" i="1"/>
  <c r="AC157" i="1"/>
  <c r="AD96" i="1"/>
  <c r="AE96" i="1"/>
  <c r="AF96" i="1"/>
  <c r="AC96" i="1"/>
  <c r="AD287" i="1"/>
  <c r="AE287" i="1"/>
  <c r="AF287" i="1"/>
  <c r="AC287" i="1"/>
  <c r="AD26" i="1"/>
  <c r="AE26" i="1"/>
  <c r="AF26" i="1"/>
  <c r="AC26" i="1"/>
  <c r="AD27" i="1"/>
  <c r="AE27" i="1"/>
  <c r="AF27" i="1"/>
  <c r="AC27" i="1"/>
  <c r="AD95" i="1"/>
  <c r="AE95" i="1"/>
  <c r="AF95" i="1"/>
  <c r="AC95" i="1"/>
  <c r="AD58" i="1"/>
  <c r="AE58" i="1"/>
  <c r="AF58" i="1"/>
  <c r="AC58" i="1"/>
  <c r="AD146" i="1"/>
  <c r="AE146" i="1"/>
  <c r="AF146" i="1"/>
  <c r="AC146" i="1"/>
  <c r="AD93" i="1"/>
  <c r="AE93" i="1"/>
  <c r="AF93" i="1"/>
  <c r="AC93" i="1"/>
  <c r="AD43" i="1"/>
  <c r="AE43" i="1"/>
  <c r="AF43" i="1"/>
  <c r="AC43" i="1"/>
  <c r="AD109" i="1"/>
  <c r="AE109" i="1"/>
  <c r="AF109" i="1"/>
  <c r="AC109" i="1"/>
  <c r="AD91" i="1"/>
  <c r="AE91" i="1"/>
  <c r="AF91" i="1"/>
  <c r="AC91" i="1"/>
  <c r="AD108" i="1"/>
  <c r="AE108" i="1"/>
  <c r="AF108" i="1"/>
  <c r="AC108" i="1"/>
  <c r="AD42" i="1"/>
  <c r="AE42" i="1"/>
  <c r="AF42" i="1"/>
  <c r="AC42" i="1"/>
  <c r="AD38" i="1"/>
  <c r="AE38" i="1"/>
  <c r="AF38" i="1"/>
  <c r="AC38" i="1"/>
  <c r="AD204" i="1"/>
  <c r="AE204" i="1"/>
  <c r="AF204" i="1"/>
  <c r="AC204" i="1"/>
  <c r="AD62" i="1"/>
  <c r="AE62" i="1"/>
  <c r="AF62" i="1"/>
  <c r="AC62" i="1"/>
  <c r="AD67" i="1"/>
  <c r="AE67" i="1"/>
  <c r="AF67" i="1"/>
  <c r="AC67" i="1"/>
  <c r="AD345" i="1"/>
  <c r="AE345" i="1"/>
  <c r="AF345" i="1"/>
  <c r="AC345" i="1"/>
  <c r="AD177" i="1"/>
  <c r="AE177" i="1"/>
  <c r="AF177" i="1"/>
  <c r="AC177" i="1"/>
  <c r="AD49" i="1"/>
  <c r="AE49" i="1"/>
  <c r="AF49" i="1"/>
  <c r="AC49" i="1"/>
  <c r="AD170" i="1"/>
  <c r="AE170" i="1"/>
  <c r="AF170" i="1"/>
  <c r="AC170" i="1"/>
  <c r="AD94" i="1"/>
  <c r="AE94" i="1"/>
  <c r="AF94" i="1"/>
  <c r="AC94" i="1"/>
  <c r="AD65" i="1"/>
  <c r="AE65" i="1"/>
  <c r="AF65" i="1"/>
  <c r="AC65" i="1"/>
  <c r="AD56" i="1"/>
  <c r="AE56" i="1"/>
  <c r="AF56" i="1"/>
  <c r="AC56" i="1"/>
  <c r="AD29" i="1"/>
  <c r="AE29" i="1"/>
  <c r="AF29" i="1"/>
  <c r="AC29" i="1"/>
  <c r="AD151" i="1"/>
  <c r="AE151" i="1"/>
  <c r="AF151" i="1"/>
  <c r="AC151" i="1"/>
  <c r="AD86" i="1"/>
  <c r="AE86" i="1"/>
  <c r="AF86" i="1"/>
  <c r="AC86" i="1"/>
  <c r="AD4" i="1"/>
  <c r="AE4" i="1"/>
  <c r="AF4" i="1"/>
  <c r="AC4" i="1"/>
  <c r="AD171" i="1"/>
  <c r="AE171" i="1"/>
  <c r="AF171" i="1"/>
  <c r="AC171" i="1"/>
  <c r="AD66" i="1"/>
  <c r="AE66" i="1"/>
  <c r="AF66" i="1"/>
  <c r="AC66" i="1"/>
  <c r="AD73" i="1"/>
  <c r="AE73" i="1"/>
  <c r="AF73" i="1"/>
  <c r="AC73" i="1"/>
  <c r="AD59" i="1"/>
  <c r="AE59" i="1"/>
  <c r="AF59" i="1"/>
  <c r="AC59" i="1"/>
  <c r="AD166" i="1"/>
  <c r="AE166" i="1"/>
  <c r="AF166" i="1"/>
  <c r="AC166" i="1"/>
  <c r="AD106" i="1"/>
  <c r="AE106" i="1"/>
  <c r="AF106" i="1"/>
  <c r="AC106" i="1"/>
  <c r="AD69" i="1"/>
  <c r="AE69" i="1"/>
  <c r="AF69" i="1"/>
  <c r="AC69" i="1"/>
  <c r="AD87" i="1"/>
  <c r="AE87" i="1"/>
  <c r="AF87" i="1"/>
  <c r="AC87" i="1"/>
  <c r="AD51" i="1"/>
  <c r="AE51" i="1"/>
  <c r="AF51" i="1"/>
  <c r="AC51" i="1"/>
  <c r="AD32" i="1"/>
  <c r="AE32" i="1"/>
  <c r="AF32" i="1"/>
  <c r="AC32" i="1"/>
  <c r="AD40" i="1"/>
  <c r="AE40" i="1"/>
  <c r="AF40" i="1"/>
  <c r="AC40" i="1"/>
  <c r="AD19" i="1"/>
  <c r="AE19" i="1"/>
  <c r="AF19" i="1"/>
  <c r="AC19" i="1"/>
  <c r="AD53" i="1"/>
  <c r="AE53" i="1"/>
  <c r="AF53" i="1"/>
  <c r="AC53" i="1"/>
  <c r="AD72" i="1"/>
  <c r="AE72" i="1"/>
  <c r="AF72" i="1"/>
  <c r="AC72" i="1"/>
  <c r="AD76" i="1"/>
  <c r="AE76" i="1"/>
  <c r="AF76" i="1"/>
  <c r="AC76" i="1"/>
  <c r="AD12" i="1"/>
  <c r="AE12" i="1"/>
  <c r="AF12" i="1"/>
  <c r="AC12" i="1"/>
  <c r="AD13" i="1"/>
  <c r="AE13" i="1"/>
  <c r="AF13" i="1"/>
  <c r="AC13" i="1"/>
  <c r="AD41" i="1"/>
  <c r="AE41" i="1"/>
  <c r="AF41" i="1"/>
  <c r="AC41" i="1"/>
  <c r="AD48" i="1"/>
  <c r="AE48" i="1"/>
  <c r="AF48" i="1"/>
  <c r="AC48" i="1"/>
  <c r="AD20" i="1"/>
  <c r="AE20" i="1"/>
  <c r="AF20" i="1"/>
  <c r="AC20" i="1"/>
  <c r="AD107" i="1"/>
  <c r="AE107" i="1"/>
  <c r="AF107" i="1"/>
  <c r="AC107" i="1"/>
  <c r="AD74" i="1"/>
  <c r="AE74" i="1"/>
  <c r="AF74" i="1"/>
  <c r="AC74" i="1"/>
  <c r="AD80" i="1"/>
  <c r="AE80" i="1"/>
  <c r="AF80" i="1"/>
  <c r="AC80" i="1"/>
  <c r="AD11" i="1"/>
  <c r="AE11" i="1"/>
  <c r="AF11" i="1"/>
  <c r="AC11" i="1"/>
  <c r="AD92" i="1"/>
  <c r="AE92" i="1"/>
  <c r="AF92" i="1"/>
  <c r="AC92" i="1"/>
  <c r="AD149" i="1"/>
  <c r="AE149" i="1"/>
  <c r="AF149" i="1"/>
  <c r="AC149" i="1"/>
  <c r="AD81" i="1"/>
  <c r="AE81" i="1"/>
  <c r="AF81" i="1"/>
  <c r="AC81" i="1"/>
  <c r="AD33" i="1"/>
  <c r="AE33" i="1"/>
  <c r="AF33" i="1"/>
  <c r="AC33" i="1"/>
  <c r="AD82" i="1"/>
  <c r="AE82" i="1"/>
  <c r="AF82" i="1"/>
  <c r="AC82" i="1"/>
  <c r="AD75" i="1"/>
  <c r="AE75" i="1"/>
  <c r="AF75" i="1"/>
  <c r="AC75" i="1"/>
  <c r="AD54" i="1"/>
  <c r="AE54" i="1"/>
  <c r="AF54" i="1"/>
  <c r="AC54" i="1"/>
  <c r="AD64" i="1"/>
  <c r="AE64" i="1"/>
  <c r="AF64" i="1"/>
  <c r="AC64" i="1"/>
  <c r="AD37" i="1"/>
  <c r="AE37" i="1"/>
  <c r="AF37" i="1"/>
  <c r="AC37" i="1"/>
  <c r="AD23" i="1"/>
  <c r="AE23" i="1"/>
  <c r="AF23" i="1"/>
  <c r="AC23" i="1"/>
  <c r="AD63" i="1"/>
  <c r="AE63" i="1"/>
  <c r="AF63" i="1"/>
  <c r="AC63" i="1"/>
  <c r="AD17" i="1"/>
  <c r="AE17" i="1"/>
  <c r="AF17" i="1"/>
  <c r="AC17" i="1"/>
  <c r="AD9" i="1"/>
  <c r="AE9" i="1"/>
  <c r="AF9" i="1"/>
  <c r="AC9" i="1"/>
  <c r="AD55" i="1"/>
  <c r="AE55" i="1"/>
  <c r="AF55" i="1"/>
  <c r="AC55" i="1"/>
  <c r="AD22" i="1"/>
  <c r="AE22" i="1"/>
  <c r="AF22" i="1"/>
  <c r="AC22" i="1"/>
  <c r="AD24" i="1"/>
  <c r="AE24" i="1"/>
  <c r="AF24" i="1"/>
  <c r="AC24" i="1"/>
  <c r="AD47" i="1"/>
  <c r="AE47" i="1"/>
  <c r="AF47" i="1"/>
  <c r="AC47" i="1"/>
  <c r="AD39" i="1"/>
  <c r="AE39" i="1"/>
  <c r="AF39" i="1"/>
  <c r="AC39" i="1"/>
  <c r="AD30" i="1"/>
  <c r="AE30" i="1"/>
  <c r="AF30" i="1"/>
  <c r="AC30" i="1"/>
  <c r="AD31" i="1"/>
  <c r="AE31" i="1"/>
  <c r="AF31" i="1"/>
  <c r="AC31" i="1"/>
  <c r="AD34" i="1"/>
  <c r="AE34" i="1"/>
  <c r="AF34" i="1"/>
  <c r="AC34" i="1"/>
  <c r="AD18" i="1"/>
  <c r="AE18" i="1"/>
  <c r="AF18" i="1"/>
  <c r="AC18" i="1"/>
  <c r="AD35" i="1"/>
  <c r="AE35" i="1"/>
  <c r="AF35" i="1"/>
  <c r="AC35" i="1"/>
  <c r="AD15" i="1"/>
  <c r="AE15" i="1"/>
  <c r="AF15" i="1"/>
  <c r="AC15" i="1"/>
  <c r="AD16" i="1"/>
  <c r="AE16" i="1"/>
  <c r="AF16" i="1"/>
  <c r="AC16" i="1"/>
  <c r="AD21" i="1"/>
  <c r="AE21" i="1"/>
  <c r="AF21" i="1"/>
  <c r="AC21" i="1"/>
  <c r="AD10" i="1"/>
  <c r="AE10" i="1"/>
  <c r="AF10" i="1"/>
  <c r="AC10" i="1"/>
  <c r="AD25" i="1"/>
  <c r="AE25" i="1"/>
  <c r="AF25" i="1"/>
  <c r="AC25" i="1"/>
  <c r="AD5" i="1"/>
  <c r="AE5" i="1"/>
  <c r="AF5" i="1"/>
  <c r="AC5" i="1"/>
  <c r="AD7" i="1"/>
  <c r="AE7" i="1"/>
  <c r="AF7" i="1"/>
  <c r="AC7" i="1"/>
  <c r="AD6" i="1"/>
  <c r="AE6" i="1"/>
  <c r="AF6" i="1"/>
  <c r="AC6" i="1"/>
</calcChain>
</file>

<file path=xl/sharedStrings.xml><?xml version="1.0" encoding="utf-8"?>
<sst xmlns="http://schemas.openxmlformats.org/spreadsheetml/2006/main" count="1530" uniqueCount="1528">
  <si>
    <t>UniProt Accesion</t>
  </si>
  <si>
    <t>Protein names</t>
  </si>
  <si>
    <t>Gene names</t>
  </si>
  <si>
    <t>Peptides</t>
  </si>
  <si>
    <t>Razor + unique peptides</t>
  </si>
  <si>
    <t>Unique peptides</t>
  </si>
  <si>
    <t>Sequence coverage [%]</t>
  </si>
  <si>
    <t>Unique + razor sequence coverage [%]</t>
  </si>
  <si>
    <t>Unique sequence coverage [%]</t>
  </si>
  <si>
    <t>Mol. weight [kDa]</t>
  </si>
  <si>
    <t>Q-value</t>
  </si>
  <si>
    <t>Score</t>
  </si>
  <si>
    <t>Intensity</t>
  </si>
  <si>
    <t>MS/MS count</t>
  </si>
  <si>
    <t>LFQ intensity 33202</t>
  </si>
  <si>
    <t>LFQ intensity 33203</t>
  </si>
  <si>
    <t>LFQ intensity 33205</t>
  </si>
  <si>
    <t>LFQ intensity 33207</t>
  </si>
  <si>
    <t>LFQ intensity 33208</t>
  </si>
  <si>
    <t>LFQ intensity 33209</t>
  </si>
  <si>
    <t>LFQ intensity 33210</t>
  </si>
  <si>
    <t>LFQ intensity 33211</t>
  </si>
  <si>
    <t>LFQ intensity 33212</t>
  </si>
  <si>
    <t>LFQ intensity 33213</t>
  </si>
  <si>
    <t>LFQ intensity 33214</t>
  </si>
  <si>
    <t>LFQ intensity 33215</t>
  </si>
  <si>
    <t>LFQ intensity 33216</t>
  </si>
  <si>
    <t>LFQ intensity 33217</t>
  </si>
  <si>
    <t>T-Test p-value</t>
  </si>
  <si>
    <t>Average Expt LFQ Intensity</t>
  </si>
  <si>
    <t>Average Ctrl LFQ Intensity</t>
  </si>
  <si>
    <t>Fold Change</t>
  </si>
  <si>
    <t>P02088</t>
  </si>
  <si>
    <t>Hemoglobin subunit beta-1</t>
  </si>
  <si>
    <t>Hbb-b1</t>
  </si>
  <si>
    <t>P17742</t>
  </si>
  <si>
    <t>Peptidyl-prolyl cis-trans isomerase A;Peptidyl-prolyl cis-trans isomerase A, N-terminally processed</t>
  </si>
  <si>
    <t>Ppia</t>
  </si>
  <si>
    <t>P01837</t>
  </si>
  <si>
    <t>Ig kappa chain C region</t>
  </si>
  <si>
    <t>Q9JJ59</t>
  </si>
  <si>
    <t>ATP-binding cassette sub-family B member 9</t>
  </si>
  <si>
    <t>Abcb9</t>
  </si>
  <si>
    <t>Q08879</t>
  </si>
  <si>
    <t>Fibulin-1</t>
  </si>
  <si>
    <t>Fbln1</t>
  </si>
  <si>
    <t>Q921I1</t>
  </si>
  <si>
    <t>Serotransferrin</t>
  </si>
  <si>
    <t>Tf</t>
  </si>
  <si>
    <t>P13595</t>
  </si>
  <si>
    <t>Neural cell adhesion molecule 1</t>
  </si>
  <si>
    <t>Ncam1</t>
  </si>
  <si>
    <t>P32261</t>
  </si>
  <si>
    <t>Antithrombin-III</t>
  </si>
  <si>
    <t>Serpinc1</t>
  </si>
  <si>
    <t>P01942</t>
  </si>
  <si>
    <t>Hemoglobin subunit alpha</t>
  </si>
  <si>
    <t>Hba</t>
  </si>
  <si>
    <t>Q8R242</t>
  </si>
  <si>
    <t>Di-N-acetylchitobiase</t>
  </si>
  <si>
    <t>Ctbs</t>
  </si>
  <si>
    <t>P00920</t>
  </si>
  <si>
    <t>Carbonic anhydrase 2</t>
  </si>
  <si>
    <t>Ca2</t>
  </si>
  <si>
    <t>Q9R1P0</t>
  </si>
  <si>
    <t>Proteasome subunit alpha type-4</t>
  </si>
  <si>
    <t>Psma4</t>
  </si>
  <si>
    <t>O89020</t>
  </si>
  <si>
    <t>Afamin</t>
  </si>
  <si>
    <t>Afm</t>
  </si>
  <si>
    <t>P11835</t>
  </si>
  <si>
    <t>Integrin beta-2</t>
  </si>
  <si>
    <t>Itgb2</t>
  </si>
  <si>
    <t>P21550</t>
  </si>
  <si>
    <t>Beta-enolase</t>
  </si>
  <si>
    <t>Eno3</t>
  </si>
  <si>
    <t>Q3SXB8</t>
  </si>
  <si>
    <t>Collectin-11</t>
  </si>
  <si>
    <t>Colec11</t>
  </si>
  <si>
    <t>Q93092</t>
  </si>
  <si>
    <t>Transaldolase</t>
  </si>
  <si>
    <t>Taldo1</t>
  </si>
  <si>
    <t>Q01853</t>
  </si>
  <si>
    <t>Transitional endoplasmic reticulum ATPase</t>
  </si>
  <si>
    <t>Vcp</t>
  </si>
  <si>
    <t>Q91X17</t>
  </si>
  <si>
    <t>Uromodulin;Uromodulin, secreted form</t>
  </si>
  <si>
    <t>Umod</t>
  </si>
  <si>
    <t>Q9ET66</t>
  </si>
  <si>
    <t>Peptidase inhibitor 16</t>
  </si>
  <si>
    <t>Pi16</t>
  </si>
  <si>
    <t>P42703</t>
  </si>
  <si>
    <t>Leukemia inhibitory factor receptor</t>
  </si>
  <si>
    <t>Lifr</t>
  </si>
  <si>
    <t>Q8BH35</t>
  </si>
  <si>
    <t>Complement component C8 beta chain</t>
  </si>
  <si>
    <t>C8b</t>
  </si>
  <si>
    <t>P63101</t>
  </si>
  <si>
    <t>14-3-3 protein zeta/delta</t>
  </si>
  <si>
    <t>Ywhaz</t>
  </si>
  <si>
    <t>P51885</t>
  </si>
  <si>
    <t>Lumican</t>
  </si>
  <si>
    <t>Lum</t>
  </si>
  <si>
    <t>Q9WVJ3</t>
  </si>
  <si>
    <t>Carboxypeptidase Q</t>
  </si>
  <si>
    <t>Cpq</t>
  </si>
  <si>
    <t>O09164</t>
  </si>
  <si>
    <t>Extracellular superoxide dismutase [Cu-Zn]</t>
  </si>
  <si>
    <t>Sod3</t>
  </si>
  <si>
    <t>P23492</t>
  </si>
  <si>
    <t>Purine nucleoside phosphorylase</t>
  </si>
  <si>
    <t>Pnp</t>
  </si>
  <si>
    <t>Q61129</t>
  </si>
  <si>
    <t>Complement factor I;Complement factor I heavy chain;Complement factor I light chain</t>
  </si>
  <si>
    <t>Cfi</t>
  </si>
  <si>
    <t>P98064</t>
  </si>
  <si>
    <t>Mannan-binding lectin serine protease 1;Mannan-binding lectin serine protease 1 heavy chain;Mannan-binding lectin serine protease 1 light chain</t>
  </si>
  <si>
    <t>Masp1</t>
  </si>
  <si>
    <t>P17751</t>
  </si>
  <si>
    <t>Triosephosphate isomerase</t>
  </si>
  <si>
    <t>Tpi1</t>
  </si>
  <si>
    <t>P22599</t>
  </si>
  <si>
    <t>Alpha-1-antitrypsin 1-2</t>
  </si>
  <si>
    <t>Serpina1b</t>
  </si>
  <si>
    <t>P99026</t>
  </si>
  <si>
    <t>Proteasome subunit beta type-4</t>
  </si>
  <si>
    <t>Psmb4</t>
  </si>
  <si>
    <t>Q8CIF4</t>
  </si>
  <si>
    <t>Biotinidase</t>
  </si>
  <si>
    <t>Btd</t>
  </si>
  <si>
    <t>P70274</t>
  </si>
  <si>
    <t>Selenoprotein P</t>
  </si>
  <si>
    <t>Sepp1</t>
  </si>
  <si>
    <t>P62204</t>
  </si>
  <si>
    <t>Calmodulin</t>
  </si>
  <si>
    <t>Calm1</t>
  </si>
  <si>
    <t>Q11136</t>
  </si>
  <si>
    <t>Xaa-Pro dipeptidase</t>
  </si>
  <si>
    <t>Pepd</t>
  </si>
  <si>
    <t>Q63880;Q8VCU1</t>
  </si>
  <si>
    <t>Carboxylesterase 3A;Carboxylesterase 3B</t>
  </si>
  <si>
    <t>Ces3a;Ces3b</t>
  </si>
  <si>
    <t>P27931</t>
  </si>
  <si>
    <t>Interleukin-1 receptor type 2;Interleukin-1 receptor type 2, membrane form;Interleukin-1 receptor type 2, soluble form</t>
  </si>
  <si>
    <t>Il1r2</t>
  </si>
  <si>
    <t>Q03734</t>
  </si>
  <si>
    <t>Serine protease inhibitor A3M</t>
  </si>
  <si>
    <t>Serpina3m</t>
  </si>
  <si>
    <t>P26262</t>
  </si>
  <si>
    <t>Plasma kallikrein;Plasma kallikrein heavy chain;Plasma kallikrein light chain</t>
  </si>
  <si>
    <t>Klkb1</t>
  </si>
  <si>
    <t>Q9R182</t>
  </si>
  <si>
    <t>Angiopoietin-related protein 3</t>
  </si>
  <si>
    <t>Angptl3</t>
  </si>
  <si>
    <t>P08228</t>
  </si>
  <si>
    <t>Superoxide dismutase [Cu-Zn]</t>
  </si>
  <si>
    <t>Sod1</t>
  </si>
  <si>
    <t>O88947</t>
  </si>
  <si>
    <t>Coagulation factor X;Factor X light chain;Factor X heavy chain;Activated factor Xa heavy chain</t>
  </si>
  <si>
    <t>F10</t>
  </si>
  <si>
    <t>Q91WP0</t>
  </si>
  <si>
    <t>Mannan-binding lectin serine protease 2;Mannan-binding lectin serine protease 2 A chain;Mannan-binding lectin serine protease 2 B chain</t>
  </si>
  <si>
    <t>Masp2</t>
  </si>
  <si>
    <t>Q6ZWY8</t>
  </si>
  <si>
    <t>Thymosin beta-10</t>
  </si>
  <si>
    <t>Tmsb10</t>
  </si>
  <si>
    <t>O54819</t>
  </si>
  <si>
    <t>Tissue factor pathway inhibitor</t>
  </si>
  <si>
    <t>Tfpi</t>
  </si>
  <si>
    <t>P97298</t>
  </si>
  <si>
    <t>Pigment epithelium-derived factor</t>
  </si>
  <si>
    <t>Serpinf1</t>
  </si>
  <si>
    <t>P04186</t>
  </si>
  <si>
    <t>Complement factor B;Complement factor B Ba fragment;Complement factor B Bb fragment</t>
  </si>
  <si>
    <t>Cfb</t>
  </si>
  <si>
    <t>Q8C165</t>
  </si>
  <si>
    <t>Probable carboxypeptidase PM20D1</t>
  </si>
  <si>
    <t>Pm20d1</t>
  </si>
  <si>
    <t>P13597</t>
  </si>
  <si>
    <t>Intercellular adhesion molecule 1</t>
  </si>
  <si>
    <t>Icam1</t>
  </si>
  <si>
    <t>P24270</t>
  </si>
  <si>
    <t>Catalase</t>
  </si>
  <si>
    <t>Cat</t>
  </si>
  <si>
    <t>P20065</t>
  </si>
  <si>
    <t>Thymosin beta-4;Hematopoietic system regulatory peptide</t>
  </si>
  <si>
    <t>Tmsb4x</t>
  </si>
  <si>
    <t>P17047</t>
  </si>
  <si>
    <t>Lysosome-associated membrane glycoprotein 2</t>
  </si>
  <si>
    <t>Lamp2</t>
  </si>
  <si>
    <t>P06909</t>
  </si>
  <si>
    <t>Complement factor H</t>
  </si>
  <si>
    <t>Cfh</t>
  </si>
  <si>
    <t>Q61171</t>
  </si>
  <si>
    <t>Peroxiredoxin-2</t>
  </si>
  <si>
    <t>Prdx2</t>
  </si>
  <si>
    <t>Q9ES30</t>
  </si>
  <si>
    <t>Complement C1q tumor necrosis factor-related protein 3</t>
  </si>
  <si>
    <t>C1qtnf3</t>
  </si>
  <si>
    <t>O70435</t>
  </si>
  <si>
    <t>Proteasome subunit alpha type-3</t>
  </si>
  <si>
    <t>Psma3</t>
  </si>
  <si>
    <t>P16015</t>
  </si>
  <si>
    <t>Carbonic anhydrase 3</t>
  </si>
  <si>
    <t>Ca3</t>
  </si>
  <si>
    <t>P20918</t>
  </si>
  <si>
    <t>Plasminogen;Plasmin heavy chain A;Activation peptide;Angiostatin;Plasmin heavy chain A, short form;Plasmin light chain B</t>
  </si>
  <si>
    <t>Plg</t>
  </si>
  <si>
    <t>Q9R1P4</t>
  </si>
  <si>
    <t>Proteasome subunit alpha type-1</t>
  </si>
  <si>
    <t>Psma1</t>
  </si>
  <si>
    <t>P63260</t>
  </si>
  <si>
    <t>Actin, cytoplasmic 2;Actin, cytoplasmic 2, N-terminally processed</t>
  </si>
  <si>
    <t>Actg1</t>
  </si>
  <si>
    <t>Q8CFG8</t>
  </si>
  <si>
    <t>Complement C1s-B subcomponent;Complement C1s-B subcomponent heavy chain;Complement C1s-B subcomponent light chain</t>
  </si>
  <si>
    <t>C1sb</t>
  </si>
  <si>
    <t>P32848</t>
  </si>
  <si>
    <t>Parvalbumin alpha</t>
  </si>
  <si>
    <t>Pvalb</t>
  </si>
  <si>
    <t>Q05793</t>
  </si>
  <si>
    <t>Basement membrane-specific heparan sulfate proteoglycan core protein;Endorepellin;LG3 peptide</t>
  </si>
  <si>
    <t>Hspg2</t>
  </si>
  <si>
    <t>P70663</t>
  </si>
  <si>
    <t>SPARC-like protein 1</t>
  </si>
  <si>
    <t>Sparcl1</t>
  </si>
  <si>
    <t>P07310</t>
  </si>
  <si>
    <t>Creatine kinase M-type</t>
  </si>
  <si>
    <t>Ckm</t>
  </si>
  <si>
    <t>Q61508</t>
  </si>
  <si>
    <t>Extracellular matrix protein 1</t>
  </si>
  <si>
    <t>Ecm1</t>
  </si>
  <si>
    <t>P47879</t>
  </si>
  <si>
    <t>Insulin-like growth factor-binding protein 4</t>
  </si>
  <si>
    <t>Igfbp4</t>
  </si>
  <si>
    <t>P05201</t>
  </si>
  <si>
    <t>Aspartate aminotransferase, cytoplasmic</t>
  </si>
  <si>
    <t>Got1</t>
  </si>
  <si>
    <t>Q91WP6</t>
  </si>
  <si>
    <t>Serine protease inhibitor A3N</t>
  </si>
  <si>
    <t>Serpina3n</t>
  </si>
  <si>
    <t>P14211</t>
  </si>
  <si>
    <t>Calreticulin</t>
  </si>
  <si>
    <t>Calr</t>
  </si>
  <si>
    <t>P70296</t>
  </si>
  <si>
    <t>Phosphatidylethanolamine-binding protein 1;Hippocampal cholinergic neurostimulating peptide</t>
  </si>
  <si>
    <t>Pebp1</t>
  </si>
  <si>
    <t>O70570</t>
  </si>
  <si>
    <t>Polymeric immunoglobulin receptor;Secretory component</t>
  </si>
  <si>
    <t>Pigr</t>
  </si>
  <si>
    <t>P26618</t>
  </si>
  <si>
    <t>Platelet-derived growth factor receptor alpha</t>
  </si>
  <si>
    <t>Pdgfra</t>
  </si>
  <si>
    <t>P40142</t>
  </si>
  <si>
    <t>Transketolase</t>
  </si>
  <si>
    <t>Tkt</t>
  </si>
  <si>
    <t>Q9R111</t>
  </si>
  <si>
    <t>Guanine deaminase</t>
  </si>
  <si>
    <t>Gda</t>
  </si>
  <si>
    <t>Q05020</t>
  </si>
  <si>
    <t>Apolipoprotein C-II</t>
  </si>
  <si>
    <t>Apoc2</t>
  </si>
  <si>
    <t>P70375</t>
  </si>
  <si>
    <t>Coagulation factor VII;Factor VII light chain;Factor VII heavy chain</t>
  </si>
  <si>
    <t>F7</t>
  </si>
  <si>
    <t>P05367</t>
  </si>
  <si>
    <t>Serum amyloid A-2 protein;Amyloid protein A</t>
  </si>
  <si>
    <t>Saa2</t>
  </si>
  <si>
    <t>P51437</t>
  </si>
  <si>
    <t>Cathelin-related antimicrobial peptide</t>
  </si>
  <si>
    <t>Camp</t>
  </si>
  <si>
    <t>Q9CZT5</t>
  </si>
  <si>
    <t>Vasorin</t>
  </si>
  <si>
    <t>Vasn</t>
  </si>
  <si>
    <t>O88998</t>
  </si>
  <si>
    <t>Noelin</t>
  </si>
  <si>
    <t>Olfm1</t>
  </si>
  <si>
    <t>P70194</t>
  </si>
  <si>
    <t>C-type lectin domain family 4 member F</t>
  </si>
  <si>
    <t>Clec4f</t>
  </si>
  <si>
    <t>Q8R016</t>
  </si>
  <si>
    <t>Bleomycin hydrolase</t>
  </si>
  <si>
    <t>Blmh</t>
  </si>
  <si>
    <t>O70370</t>
  </si>
  <si>
    <t>Cathepsin S</t>
  </si>
  <si>
    <t>Ctss</t>
  </si>
  <si>
    <t>O35664</t>
  </si>
  <si>
    <t>Interferon alpha/beta receptor 2</t>
  </si>
  <si>
    <t>Ifnar2</t>
  </si>
  <si>
    <t>Q9D7N9</t>
  </si>
  <si>
    <t>Adipocyte plasma membrane-associated protein</t>
  </si>
  <si>
    <t>Apmap</t>
  </si>
  <si>
    <t>Q8CFX1</t>
  </si>
  <si>
    <t>GDH/6PGL endoplasmic bifunctional protein;Glucose 1-dehydrogenase;6-phosphogluconolactonase</t>
  </si>
  <si>
    <t>H6pd</t>
  </si>
  <si>
    <t>P06745</t>
  </si>
  <si>
    <t>Glucose-6-phosphate isomerase</t>
  </si>
  <si>
    <t>Gpi</t>
  </si>
  <si>
    <t>O89026</t>
  </si>
  <si>
    <t>Roundabout homolog 1</t>
  </si>
  <si>
    <t>Robo1</t>
  </si>
  <si>
    <t>O35955</t>
  </si>
  <si>
    <t>Proteasome subunit beta type-10</t>
  </si>
  <si>
    <t>Psmb10</t>
  </si>
  <si>
    <t>Q8CG14</t>
  </si>
  <si>
    <t>Complement C1s-A subcomponent;Complement C1s-A subcomponent heavy chain;Complement C1s-A subcomponent light chain</t>
  </si>
  <si>
    <t>C1sa</t>
  </si>
  <si>
    <t>Q91XA2</t>
  </si>
  <si>
    <t>Golgi membrane protein 1</t>
  </si>
  <si>
    <t>Golm1</t>
  </si>
  <si>
    <t>P11276</t>
  </si>
  <si>
    <t>Fibronectin;Anastellin</t>
  </si>
  <si>
    <t>Fn1</t>
  </si>
  <si>
    <t>Q9Z121</t>
  </si>
  <si>
    <t>C-C motif chemokine 8</t>
  </si>
  <si>
    <t>Ccl8</t>
  </si>
  <si>
    <t>P11680</t>
  </si>
  <si>
    <t>Properdin</t>
  </si>
  <si>
    <t>Cfp</t>
  </si>
  <si>
    <t>Q8BK48</t>
  </si>
  <si>
    <t>Pyrethroid hydrolase Ces2e</t>
  </si>
  <si>
    <t>Ces2e</t>
  </si>
  <si>
    <t>P28665</t>
  </si>
  <si>
    <t>Murinoglobulin-1</t>
  </si>
  <si>
    <t>Mug1</t>
  </si>
  <si>
    <t>O89103</t>
  </si>
  <si>
    <t>Complement component C1q receptor</t>
  </si>
  <si>
    <t>Cd93</t>
  </si>
  <si>
    <t>Q9JJN5</t>
  </si>
  <si>
    <t>Carboxypeptidase N catalytic chain</t>
  </si>
  <si>
    <t>Cpn1</t>
  </si>
  <si>
    <t>P21460</t>
  </si>
  <si>
    <t>Cystatin-C</t>
  </si>
  <si>
    <t>Cst3</t>
  </si>
  <si>
    <t>P13634</t>
  </si>
  <si>
    <t>Carbonic anhydrase 1</t>
  </si>
  <si>
    <t>Ca1</t>
  </si>
  <si>
    <t>P70389</t>
  </si>
  <si>
    <t>Insulin-like growth factor-binding protein complex acid labile subunit</t>
  </si>
  <si>
    <t>Igfals</t>
  </si>
  <si>
    <t>O88783</t>
  </si>
  <si>
    <t>Coagulation factor V;Coagulation factor V heavy chain;Coagulation factor V light chain</t>
  </si>
  <si>
    <t>F5</t>
  </si>
  <si>
    <t>P07743</t>
  </si>
  <si>
    <t>BPI fold-containing family A member 2</t>
  </si>
  <si>
    <t>Bpifa2</t>
  </si>
  <si>
    <t>Q9R1P3</t>
  </si>
  <si>
    <t>Proteasome subunit beta type-2</t>
  </si>
  <si>
    <t>Psmb2</t>
  </si>
  <si>
    <t>Q8VCG4</t>
  </si>
  <si>
    <t>Complement component C8 gamma chain</t>
  </si>
  <si>
    <t>C8g</t>
  </si>
  <si>
    <t>Q01279</t>
  </si>
  <si>
    <t>Epidermal growth factor receptor</t>
  </si>
  <si>
    <t>Egfr</t>
  </si>
  <si>
    <t>Q8VCM7</t>
  </si>
  <si>
    <t>Fibrinogen gamma chain</t>
  </si>
  <si>
    <t>Fgg</t>
  </si>
  <si>
    <t>Q9Z0L8</t>
  </si>
  <si>
    <t>Gamma-glutamyl hydrolase</t>
  </si>
  <si>
    <t>Ggh</t>
  </si>
  <si>
    <t>O08677</t>
  </si>
  <si>
    <t>Kininogen-1;Kininogen-1 heavy chain;Bradykinin;Kininogen-1 light chain</t>
  </si>
  <si>
    <t>Kng1</t>
  </si>
  <si>
    <t>O09159</t>
  </si>
  <si>
    <t>Lysosomal alpha-mannosidase</t>
  </si>
  <si>
    <t>Man2b1</t>
  </si>
  <si>
    <t>Q9Z2U1</t>
  </si>
  <si>
    <t>Proteasome subunit alpha type-5</t>
  </si>
  <si>
    <t>Psma5</t>
  </si>
  <si>
    <t>Q9Z2L6</t>
  </si>
  <si>
    <t>Multiple inositol polyphosphate phosphatase 1</t>
  </si>
  <si>
    <t>Minpp1</t>
  </si>
  <si>
    <t>Q91XQ0</t>
  </si>
  <si>
    <t>Dynein heavy chain 8, axonemal</t>
  </si>
  <si>
    <t>Dnah8</t>
  </si>
  <si>
    <t>P11404</t>
  </si>
  <si>
    <t>Fatty acid-binding protein, heart</t>
  </si>
  <si>
    <t>Fabp3</t>
  </si>
  <si>
    <t>P55065</t>
  </si>
  <si>
    <t>Phospholipid transfer protein</t>
  </si>
  <si>
    <t>Pltp</t>
  </si>
  <si>
    <t>Q80ZA4</t>
  </si>
  <si>
    <t>Fibrocystin-L</t>
  </si>
  <si>
    <t>Pkhd1l1</t>
  </si>
  <si>
    <t>Q9DBB9</t>
  </si>
  <si>
    <t>Carboxypeptidase N subunit 2</t>
  </si>
  <si>
    <t>Cpn2</t>
  </si>
  <si>
    <t>P10605</t>
  </si>
  <si>
    <t>Cathepsin B;Cathepsin B light chain;Cathepsin B heavy chain</t>
  </si>
  <si>
    <t>Ctsb</t>
  </si>
  <si>
    <t>P18337</t>
  </si>
  <si>
    <t>L-selectin</t>
  </si>
  <si>
    <t>Sell</t>
  </si>
  <si>
    <t>O70165</t>
  </si>
  <si>
    <t>Ficolin-1</t>
  </si>
  <si>
    <t>Fcn1</t>
  </si>
  <si>
    <t>P97290</t>
  </si>
  <si>
    <t>Plasma protease C1 inhibitor</t>
  </si>
  <si>
    <t>Serping1</t>
  </si>
  <si>
    <t>P06151</t>
  </si>
  <si>
    <t>L-lactate dehydrogenase A chain</t>
  </si>
  <si>
    <t>Ldha</t>
  </si>
  <si>
    <t>P01878</t>
  </si>
  <si>
    <t>Ig alpha chain C region</t>
  </si>
  <si>
    <t>Q80YX1</t>
  </si>
  <si>
    <t>Tenascin</t>
  </si>
  <si>
    <t>Tnc</t>
  </si>
  <si>
    <t>P01592</t>
  </si>
  <si>
    <t>Immunoglobulin J chain</t>
  </si>
  <si>
    <t>Igj</t>
  </si>
  <si>
    <t>P15947</t>
  </si>
  <si>
    <t>Kallikrein-1</t>
  </si>
  <si>
    <t>Klk1</t>
  </si>
  <si>
    <t>P01887</t>
  </si>
  <si>
    <t>Beta-2-microglobulin</t>
  </si>
  <si>
    <t>B2m</t>
  </si>
  <si>
    <t>A2ASS6</t>
  </si>
  <si>
    <t>Titin</t>
  </si>
  <si>
    <t>Ttn</t>
  </si>
  <si>
    <t>P08121</t>
  </si>
  <si>
    <t>Collagen alpha-1(III) chain</t>
  </si>
  <si>
    <t>Col3a1</t>
  </si>
  <si>
    <t>P08607</t>
  </si>
  <si>
    <t>C4b-binding protein</t>
  </si>
  <si>
    <t>C4bpa</t>
  </si>
  <si>
    <t>P55284</t>
  </si>
  <si>
    <t>Cadherin-5</t>
  </si>
  <si>
    <t>Cdh5</t>
  </si>
  <si>
    <t>Q9Z0M6</t>
  </si>
  <si>
    <t>CD97 antigen</t>
  </si>
  <si>
    <t>Cd97</t>
  </si>
  <si>
    <t>Q02819</t>
  </si>
  <si>
    <t>Nucleobindin-1</t>
  </si>
  <si>
    <t>Nucb1</t>
  </si>
  <si>
    <t>P07759</t>
  </si>
  <si>
    <t>Serine protease inhibitor A3K</t>
  </si>
  <si>
    <t>Serpina3k</t>
  </si>
  <si>
    <t>P26339</t>
  </si>
  <si>
    <t>Chromogranin-A;Pancreastatin;Beta-granin;WE-14;Catestatin;GE-25;Serpinin-RRG;Serpinin;p-Glu serpinin precursor</t>
  </si>
  <si>
    <t>Chga</t>
  </si>
  <si>
    <t>Q8K0E8</t>
  </si>
  <si>
    <t>Fibrinogen beta chain;Fibrinopeptide B;Fibrinogen beta chain</t>
  </si>
  <si>
    <t>Fgb</t>
  </si>
  <si>
    <t>B5X0G2</t>
  </si>
  <si>
    <t>Major urinary protein 17</t>
  </si>
  <si>
    <t>Mup17</t>
  </si>
  <si>
    <t>Q64726</t>
  </si>
  <si>
    <t>Zinc-alpha-2-glycoprotein</t>
  </si>
  <si>
    <t>Azgp1</t>
  </si>
  <si>
    <t>P05366</t>
  </si>
  <si>
    <t>Serum amyloid A-1 protein</t>
  </si>
  <si>
    <t>Saa1</t>
  </si>
  <si>
    <t>P08071</t>
  </si>
  <si>
    <t>Lactotransferrin</t>
  </si>
  <si>
    <t>Ltf</t>
  </si>
  <si>
    <t>Q9R1P1</t>
  </si>
  <si>
    <t>Proteasome subunit beta type-3</t>
  </si>
  <si>
    <t>Psmb3</t>
  </si>
  <si>
    <t>Q61646</t>
  </si>
  <si>
    <t>Haptoglobin;Haptoglobin alpha chain;Haptoglobin beta chain</t>
  </si>
  <si>
    <t>Hp</t>
  </si>
  <si>
    <t>Q61730</t>
  </si>
  <si>
    <t>Interleukin-1 receptor accessory protein</t>
  </si>
  <si>
    <t>Il1rap</t>
  </si>
  <si>
    <t>P14426</t>
  </si>
  <si>
    <t>H-2 class I histocompatibility antigen, D-K alpha chain</t>
  </si>
  <si>
    <t>H2-D1</t>
  </si>
  <si>
    <t>P68134;P68033;P63268;P62737</t>
  </si>
  <si>
    <t>Actin, alpha skeletal muscle;Actin, alpha cardiac muscle 1;Actin, gamma-enteric smooth muscle;Actin, aortic smooth muscle</t>
  </si>
  <si>
    <t>Acta1;Actc1;Actg2;Acta2</t>
  </si>
  <si>
    <t>P01864;P01863;P01865</t>
  </si>
  <si>
    <t>Ig gamma-2A chain C region secreted form;Ig gamma-2A chain C region, A allele;Ig gamma-2A chain C region, membrane-bound form</t>
  </si>
  <si>
    <t>Ighg;Igh-1a</t>
  </si>
  <si>
    <t>P08113</t>
  </si>
  <si>
    <t>Endoplasmin</t>
  </si>
  <si>
    <t>Hsp90b1</t>
  </si>
  <si>
    <t>Q3UV17</t>
  </si>
  <si>
    <t>Keratin, type II cytoskeletal 2 oral</t>
  </si>
  <si>
    <t>Krt76</t>
  </si>
  <si>
    <t>P06797</t>
  </si>
  <si>
    <t>Cathepsin L1;Cathepsin L1 heavy chain;Cathepsin L1 light chain</t>
  </si>
  <si>
    <t>Ctsl</t>
  </si>
  <si>
    <t>P06330;P01757;P01756</t>
  </si>
  <si>
    <t>Ig heavy chain V region AC38 205.12;Ig heavy chain V region J558;Ig heavy chain V region MOPC 104E</t>
  </si>
  <si>
    <t>Q8VCC2</t>
  </si>
  <si>
    <t>Liver carboxylesterase 1</t>
  </si>
  <si>
    <t>Ces1</t>
  </si>
  <si>
    <t>Q9JM99</t>
  </si>
  <si>
    <t>Proteoglycan 4;Proteoglycan 4 C-terminal part</t>
  </si>
  <si>
    <t>Prg4</t>
  </si>
  <si>
    <t>Q8BHC0</t>
  </si>
  <si>
    <t>Lymphatic vessel endothelial hyaluronic acid receptor 1</t>
  </si>
  <si>
    <t>Lyve1</t>
  </si>
  <si>
    <t>P01799;P01797;P01796;P01801;P01800;P01798;P01802</t>
  </si>
  <si>
    <t>Ig heavy chain V-III region ABE-47N;Ig heavy chain V-III region U61;Ig heavy chain V-III region A4;Ig heavy chain V-III region J606;Ig heavy chain V-III region T957;Ig heavy chain V-III region E109;Ig heavy chain V-III region W3082</t>
  </si>
  <si>
    <t>P34902</t>
  </si>
  <si>
    <t>Cytokine receptor common subunit gamma</t>
  </si>
  <si>
    <t>Il2rg</t>
  </si>
  <si>
    <t>P60710</t>
  </si>
  <si>
    <t>Actin, cytoplasmic 1;Actin, cytoplasmic 1, N-terminally processed</t>
  </si>
  <si>
    <t>Actb</t>
  </si>
  <si>
    <t>P04223</t>
  </si>
  <si>
    <t>H-2 class I histocompatibility antigen, K-K alpha chain</t>
  </si>
  <si>
    <t>H2-K1</t>
  </si>
  <si>
    <t>P97399</t>
  </si>
  <si>
    <t>Dentin sialophosphoprotein;Dentin phosphoprotein;Dentin sialoprotein</t>
  </si>
  <si>
    <t>Dspp</t>
  </si>
  <si>
    <t>Q08481</t>
  </si>
  <si>
    <t>Platelet endothelial cell adhesion molecule</t>
  </si>
  <si>
    <t>Pecam1</t>
  </si>
  <si>
    <t>Q32KG4</t>
  </si>
  <si>
    <t>Retrotransposon gag domain-containing protein 1</t>
  </si>
  <si>
    <t>Rgag1</t>
  </si>
  <si>
    <t>P01631</t>
  </si>
  <si>
    <t>Ig kappa chain V-II region 26-10</t>
  </si>
  <si>
    <t>P08905</t>
  </si>
  <si>
    <t>Lysozyme C-2</t>
  </si>
  <si>
    <t>Lyz2</t>
  </si>
  <si>
    <t>P11627</t>
  </si>
  <si>
    <t>Neural cell adhesion molecule L1</t>
  </si>
  <si>
    <t>L1cam</t>
  </si>
  <si>
    <t>P01666;P01665;P01668;P01664;P01669;P01667</t>
  </si>
  <si>
    <t>Ig kappa chain V-III region PC 7183;Ig kappa chain V-III region PC 7043;Ig kappa chain V-III region PC 7210;Ig kappa chain V-III region CBPC 101;Ig kappa chain V-III region PC 7769;Ig kappa chain V-III region PC 6308</t>
  </si>
  <si>
    <t>Q80YY7</t>
  </si>
  <si>
    <t>Zinc finger protein 618</t>
  </si>
  <si>
    <t>Znf618</t>
  </si>
  <si>
    <t>P10810</t>
  </si>
  <si>
    <t>Monocyte differentiation antigen CD14</t>
  </si>
  <si>
    <t>Cd14</t>
  </si>
  <si>
    <t>P03987</t>
  </si>
  <si>
    <t>Ig gamma-3 chain C region</t>
  </si>
  <si>
    <t>Q01102</t>
  </si>
  <si>
    <t>P-selectin</t>
  </si>
  <si>
    <t>Selp</t>
  </si>
  <si>
    <t>P01902</t>
  </si>
  <si>
    <t>H-2 class I histocompatibility antigen, K-D alpha chain</t>
  </si>
  <si>
    <t>P35700</t>
  </si>
  <si>
    <t>Peroxiredoxin-1</t>
  </si>
  <si>
    <t>Prdx1</t>
  </si>
  <si>
    <t>Q7TMD7</t>
  </si>
  <si>
    <t>Desmoglein-4</t>
  </si>
  <si>
    <t>Dsg4</t>
  </si>
  <si>
    <t>Q8QZR4</t>
  </si>
  <si>
    <t>Out at first protein homolog</t>
  </si>
  <si>
    <t>Oaf</t>
  </si>
  <si>
    <t>Q9DCD0</t>
  </si>
  <si>
    <t>6-phosphogluconate dehydrogenase, decarboxylating</t>
  </si>
  <si>
    <t>Pgd</t>
  </si>
  <si>
    <t>O88342</t>
  </si>
  <si>
    <t>WD repeat-containing protein 1</t>
  </si>
  <si>
    <t>Wdr1</t>
  </si>
  <si>
    <t>P28076</t>
  </si>
  <si>
    <t>Proteasome subunit beta type-9</t>
  </si>
  <si>
    <t>Psmb9</t>
  </si>
  <si>
    <t>P50405</t>
  </si>
  <si>
    <t>Pulmonary surfactant-associated protein B</t>
  </si>
  <si>
    <t>Sftpb</t>
  </si>
  <si>
    <t>Q8R1U2</t>
  </si>
  <si>
    <t>Cell growth regulator with EF hand domain protein 1</t>
  </si>
  <si>
    <t>Cgref1</t>
  </si>
  <si>
    <t>Q99PT1</t>
  </si>
  <si>
    <t>Rho GDP-dissociation inhibitor 1</t>
  </si>
  <si>
    <t>Arhgdia</t>
  </si>
  <si>
    <t>Q9D0F9</t>
  </si>
  <si>
    <t>Phosphoglucomutase-1</t>
  </si>
  <si>
    <t>Pgm1</t>
  </si>
  <si>
    <t>Q9ESY9</t>
  </si>
  <si>
    <t>Gamma-interferon-inducible lysosomal thiol reductase</t>
  </si>
  <si>
    <t>Ifi30</t>
  </si>
  <si>
    <t>P05555</t>
  </si>
  <si>
    <t>Integrin alpha-M</t>
  </si>
  <si>
    <t>Itgam</t>
  </si>
  <si>
    <t>P50709;Q5G865;P50713;P50707;P50704;P50706;Q64016;P50712;Q5G866;P50714;P50711;P50708;P50705;P28310;P28309;P11477</t>
  </si>
  <si>
    <t>Alpha-defensin 11;Alpha-defensin 24;Alpha-defensin 15;Alpha-defensin 9;Alpha-defensin 6/12;Alpha-defensin 8;Alpha-defensin 17;Alpha-defensin 14;Alpha-defensin 23;Alpha-defensin 16;Alpha-defensin 13;Alpha-defensin 10;Alpha-defensin 7;Alpha-defensin 3;Alpha-defensin 2;Alpha-defensin 1</t>
  </si>
  <si>
    <t>Defa11;Defa24;Defa15;Defa9;Defa6;Defa8;Defa17;Defa14;Defa23;Defa16;Defa13;Defa10;Defa7;Defa3;Defa2;Defa1</t>
  </si>
  <si>
    <t>Q01705</t>
  </si>
  <si>
    <t>Neurogenic locus notch homolog protein 1;Notch 1 extracellular truncation;Notch 1 intracellular domain</t>
  </si>
  <si>
    <t>Notch1</t>
  </si>
  <si>
    <t>Q9R0P3</t>
  </si>
  <si>
    <t>S-formylglutathione hydrolase</t>
  </si>
  <si>
    <t>Esd</t>
  </si>
  <si>
    <t>O08997</t>
  </si>
  <si>
    <t>Copper transport protein ATOX1</t>
  </si>
  <si>
    <t>Atox1</t>
  </si>
  <si>
    <t>P09055</t>
  </si>
  <si>
    <t>Integrin beta-1</t>
  </si>
  <si>
    <t>Itgb1</t>
  </si>
  <si>
    <t>P13707</t>
  </si>
  <si>
    <t>Glycerol-3-phosphate dehydrogenase [NAD(+)], cytoplasmic</t>
  </si>
  <si>
    <t>Gpd1</t>
  </si>
  <si>
    <t>P19157</t>
  </si>
  <si>
    <t>Glutathione S-transferase P 1</t>
  </si>
  <si>
    <t>Gstp1</t>
  </si>
  <si>
    <t>P26041</t>
  </si>
  <si>
    <t>Moesin</t>
  </si>
  <si>
    <t>Msn</t>
  </si>
  <si>
    <t>Q91VW3</t>
  </si>
  <si>
    <t>SH3 domain-binding glutamic acid-rich-like protein 3</t>
  </si>
  <si>
    <t>Sh3bgrl3</t>
  </si>
  <si>
    <t>O08742</t>
  </si>
  <si>
    <t>Platelet glycoprotein V</t>
  </si>
  <si>
    <t>Gp5</t>
  </si>
  <si>
    <t>P07901</t>
  </si>
  <si>
    <t>Heat shock protein HSP 90-alpha</t>
  </si>
  <si>
    <t>Hsp90aa1</t>
  </si>
  <si>
    <t>P50247</t>
  </si>
  <si>
    <t>Adenosylhomocysteinase</t>
  </si>
  <si>
    <t>Ahcy</t>
  </si>
  <si>
    <t>P58771</t>
  </si>
  <si>
    <t>Tropomyosin alpha-1 chain</t>
  </si>
  <si>
    <t>Tpm1</t>
  </si>
  <si>
    <t>Q02053</t>
  </si>
  <si>
    <t>Ubiquitin-like modifier-activating enzyme 1</t>
  </si>
  <si>
    <t>Uba1</t>
  </si>
  <si>
    <t>Q91Y47</t>
  </si>
  <si>
    <t>Coagulation factor XI;Coagulation factor XIa heavy chain;Coagulation factor XIa light chain</t>
  </si>
  <si>
    <t>F11</t>
  </si>
  <si>
    <t>O55111</t>
  </si>
  <si>
    <t>Desmoglein-2</t>
  </si>
  <si>
    <t>Dsg2</t>
  </si>
  <si>
    <t>P10493</t>
  </si>
  <si>
    <t>Nidogen-1</t>
  </si>
  <si>
    <t>Nid1</t>
  </si>
  <si>
    <t>P18528;P18527;P18529;P18526;P18525;P01783</t>
  </si>
  <si>
    <t>Ig heavy chain V region 6.96;Ig heavy chain V region 914;Ig heavy chain V region 5-76;Ig heavy chain V region 345;Ig heavy chain V region 5-84;Ig heavy chain V region MOPC 21</t>
  </si>
  <si>
    <t>P70349</t>
  </si>
  <si>
    <t>Histidine triad nucleotide-binding protein 1</t>
  </si>
  <si>
    <t>Hint1</t>
  </si>
  <si>
    <t>Q03401</t>
  </si>
  <si>
    <t>Cysteine-rich secretory protein 1</t>
  </si>
  <si>
    <t>Crisp1</t>
  </si>
  <si>
    <t>Q64739</t>
  </si>
  <si>
    <t>Collagen alpha-2(XI) chain</t>
  </si>
  <si>
    <t>Col11a2</t>
  </si>
  <si>
    <t>B2RXS4</t>
  </si>
  <si>
    <t>Plexin-B2</t>
  </si>
  <si>
    <t>Plxnb2</t>
  </si>
  <si>
    <t>O08709</t>
  </si>
  <si>
    <t>Peroxiredoxin-6</t>
  </si>
  <si>
    <t>Prdx6</t>
  </si>
  <si>
    <t>P10649</t>
  </si>
  <si>
    <t>Glutathione S-transferase Mu 1</t>
  </si>
  <si>
    <t>Gstm1</t>
  </si>
  <si>
    <t>P16056</t>
  </si>
  <si>
    <t>Hepatocyte growth factor receptor</t>
  </si>
  <si>
    <t>Met</t>
  </si>
  <si>
    <t>P27773</t>
  </si>
  <si>
    <t>Protein disulfide-isomerase A3</t>
  </si>
  <si>
    <t>Pdia3</t>
  </si>
  <si>
    <t>P68254</t>
  </si>
  <si>
    <t>14-3-3 protein theta</t>
  </si>
  <si>
    <t>Ywhaq</t>
  </si>
  <si>
    <t>O88456</t>
  </si>
  <si>
    <t>Calpain small subunit 1</t>
  </si>
  <si>
    <t>Capns1</t>
  </si>
  <si>
    <t>O88673</t>
  </si>
  <si>
    <t>Diacylglycerol kinase alpha</t>
  </si>
  <si>
    <t>Dgka</t>
  </si>
  <si>
    <t>P68368;P68373;P05213;Q9JJZ2;P05214;P68369</t>
  </si>
  <si>
    <t>Tubulin alpha-4A chain;Tubulin alpha-1C chain;Tubulin alpha-1B chain;Tubulin alpha-8 chain;Tubulin alpha-3 chain;Tubulin alpha-1A chain</t>
  </si>
  <si>
    <t>Tuba4a;Tuba1c;Tuba1b;Tuba8;Tuba3a;Tuba1a</t>
  </si>
  <si>
    <t>P06801</t>
  </si>
  <si>
    <t>NADP-dependent malic enzyme</t>
  </si>
  <si>
    <t>Me1</t>
  </si>
  <si>
    <t>P11588</t>
  </si>
  <si>
    <t>Major urinary protein 1</t>
  </si>
  <si>
    <t>Mup1</t>
  </si>
  <si>
    <t>P16406</t>
  </si>
  <si>
    <t>Glutamyl aminopeptidase</t>
  </si>
  <si>
    <t>Enpep</t>
  </si>
  <si>
    <t>P17897</t>
  </si>
  <si>
    <t>Lysozyme C-1</t>
  </si>
  <si>
    <t>Lyz1</t>
  </si>
  <si>
    <t>Q99KI0</t>
  </si>
  <si>
    <t>Aconitate hydratase, mitochondrial</t>
  </si>
  <si>
    <t>Aco2</t>
  </si>
  <si>
    <t>Q9D3H2</t>
  </si>
  <si>
    <t>Obp1a</t>
  </si>
  <si>
    <t>E9Q7X6</t>
  </si>
  <si>
    <t>Protein HEG homolog 1</t>
  </si>
  <si>
    <t>Heg1</t>
  </si>
  <si>
    <t>O35453</t>
  </si>
  <si>
    <t>Serine protease hepsin;Serine protease hepsin non-catalytic chain;Serine protease hepsin catalytic chain</t>
  </si>
  <si>
    <t>Hpn</t>
  </si>
  <si>
    <t>P01638;P01637</t>
  </si>
  <si>
    <t>Ig kappa chain V-V region L6;Ig kappa chain V-V region T1</t>
  </si>
  <si>
    <t>Q63836;P17563</t>
  </si>
  <si>
    <t>Selenium-binding protein 2;Selenium-binding protein 1</t>
  </si>
  <si>
    <t>Selenbp2;Selenbp1</t>
  </si>
  <si>
    <t>P24549</t>
  </si>
  <si>
    <t>Retinal dehydrogenase 1</t>
  </si>
  <si>
    <t>Aldh1a1</t>
  </si>
  <si>
    <t>P28828</t>
  </si>
  <si>
    <t>Receptor-type tyrosine-protein phosphatase mu</t>
  </si>
  <si>
    <t>Ptprm</t>
  </si>
  <si>
    <t>P31428</t>
  </si>
  <si>
    <t>Dipeptidase 1</t>
  </si>
  <si>
    <t>Dpep1</t>
  </si>
  <si>
    <t>P45376</t>
  </si>
  <si>
    <t>Aldose reductase</t>
  </si>
  <si>
    <t>Akr1b1</t>
  </si>
  <si>
    <t>P47791</t>
  </si>
  <si>
    <t>Glutathione reductase, mitochondrial</t>
  </si>
  <si>
    <t>Gsr</t>
  </si>
  <si>
    <t>Q3TYD4</t>
  </si>
  <si>
    <t>Arylsulfatase G</t>
  </si>
  <si>
    <t>Arsg</t>
  </si>
  <si>
    <t>P01806;P01808;P01807;P01812;P01809;P01810</t>
  </si>
  <si>
    <t>Ig heavy chain V region 441;Ig heavy chain V region T601;Ig heavy chain V region X44;Ig heavy chain V region MOPC 173;Ig heavy chain V region X24;Ig heavy chain V region J539</t>
  </si>
  <si>
    <t>P43137</t>
  </si>
  <si>
    <t>Lithostathine-1</t>
  </si>
  <si>
    <t>Reg1</t>
  </si>
  <si>
    <t>P97333</t>
  </si>
  <si>
    <t>Neuropilin-1</t>
  </si>
  <si>
    <t>Nrp1</t>
  </si>
  <si>
    <t>Q07797</t>
  </si>
  <si>
    <t>Galectin-3-binding protein</t>
  </si>
  <si>
    <t>Lgals3bp</t>
  </si>
  <si>
    <t>O35516</t>
  </si>
  <si>
    <t>Neurogenic locus notch homolog protein 2;Notch 2 extracellular truncation;Notch 2 intracellular domain</t>
  </si>
  <si>
    <t>Notch2</t>
  </si>
  <si>
    <t>P01629</t>
  </si>
  <si>
    <t>Ig kappa chain V-II region 2S1.3</t>
  </si>
  <si>
    <t>P20060</t>
  </si>
  <si>
    <t>Beta-hexosaminidase subunit beta</t>
  </si>
  <si>
    <t>Hexb</t>
  </si>
  <si>
    <t>P99024;Q9CWF2;Q7TMM9;Q9ERD7;P68372;Q922F4</t>
  </si>
  <si>
    <t>Tubulin beta-5 chain;Tubulin beta-2B chain;Tubulin beta-2A chain;Tubulin beta-3 chain;Tubulin beta-4B chain;Tubulin beta-6 chain</t>
  </si>
  <si>
    <t>Tubb5;Tubb2b;Tubb2a;Tubb3;Tubb4b;Tubb6</t>
  </si>
  <si>
    <t>Q80US4</t>
  </si>
  <si>
    <t>Actin-related protein 5</t>
  </si>
  <si>
    <t>Actr5</t>
  </si>
  <si>
    <t>Q8BGB2</t>
  </si>
  <si>
    <t>Tetratricopeptide repeat protein 7A</t>
  </si>
  <si>
    <t>Ttc7a</t>
  </si>
  <si>
    <t>Q9CWJ9</t>
  </si>
  <si>
    <t>Bifunctional purine biosynthesis protein PURH;Phosphoribosylaminoimidazolecarboxamide formyltransferase;IMP cyclohydrolase</t>
  </si>
  <si>
    <t>Atic</t>
  </si>
  <si>
    <t>Q9EQ21</t>
  </si>
  <si>
    <t>Hepcidin</t>
  </si>
  <si>
    <t>Hamp</t>
  </si>
  <si>
    <t>P01635</t>
  </si>
  <si>
    <t>Ig kappa chain V-V region K2</t>
  </si>
  <si>
    <t>P18531</t>
  </si>
  <si>
    <t>Ig heavy chain V region 3-6</t>
  </si>
  <si>
    <t>Ighv3-6</t>
  </si>
  <si>
    <t>P26883</t>
  </si>
  <si>
    <t>Peptidyl-prolyl cis-trans isomerase FKBP1A</t>
  </si>
  <si>
    <t>Fkbp1a</t>
  </si>
  <si>
    <t>P70195</t>
  </si>
  <si>
    <t>Proteasome subunit beta type-7</t>
  </si>
  <si>
    <t>Psmb7</t>
  </si>
  <si>
    <t>Q00560</t>
  </si>
  <si>
    <t>Interleukin-6 receptor subunit beta</t>
  </si>
  <si>
    <t>Il6st</t>
  </si>
  <si>
    <t>Q3U0B3</t>
  </si>
  <si>
    <t>Dehydrogenase/reductase SDR family member 11</t>
  </si>
  <si>
    <t>Dhrs11</t>
  </si>
  <si>
    <t>Q61982</t>
  </si>
  <si>
    <t>Neurogenic locus notch homolog protein 3;Notch 3 extracellular truncation;Notch 3 intracellular domain</t>
  </si>
  <si>
    <t>Notch3</t>
  </si>
  <si>
    <t>Q64695</t>
  </si>
  <si>
    <t>Endothelial protein C receptor</t>
  </si>
  <si>
    <t>Procr</t>
  </si>
  <si>
    <t>Q8R146</t>
  </si>
  <si>
    <t>Acylamino-acid-releasing enzyme</t>
  </si>
  <si>
    <t>Apeh</t>
  </si>
  <si>
    <t>Q9WVA4</t>
  </si>
  <si>
    <t>Transgelin-2</t>
  </si>
  <si>
    <t>Tagln2</t>
  </si>
  <si>
    <t>B2RPV6</t>
  </si>
  <si>
    <t>Multimerin-1</t>
  </si>
  <si>
    <t>Mmrn1</t>
  </si>
  <si>
    <t>P08249</t>
  </si>
  <si>
    <t>Malate dehydrogenase, mitochondrial</t>
  </si>
  <si>
    <t>Mdh2</t>
  </si>
  <si>
    <t>P49222</t>
  </si>
  <si>
    <t>Erythrocyte membrane protein band 4.2</t>
  </si>
  <si>
    <t>Epb42</t>
  </si>
  <si>
    <t>P61982</t>
  </si>
  <si>
    <t>14-3-3 protein gamma;14-3-3 protein gamma, N-terminally processed</t>
  </si>
  <si>
    <t>Ywhag</t>
  </si>
  <si>
    <t>P97807</t>
  </si>
  <si>
    <t>Fumarate hydratase, mitochondrial</t>
  </si>
  <si>
    <t>Fh</t>
  </si>
  <si>
    <t>Q6S5C2</t>
  </si>
  <si>
    <t>N-acetylglucosamine-1-phosphotransferase subunit gamma</t>
  </si>
  <si>
    <t>Gnptg</t>
  </si>
  <si>
    <t>Q07235</t>
  </si>
  <si>
    <t>Glia-derived nexin</t>
  </si>
  <si>
    <t>Serpine2</t>
  </si>
  <si>
    <t>Q09098</t>
  </si>
  <si>
    <t>Prostate and testis expressed protein 4</t>
  </si>
  <si>
    <t>Pate4</t>
  </si>
  <si>
    <t>Q8BU00</t>
  </si>
  <si>
    <t>Zinc finger protein Pegasus</t>
  </si>
  <si>
    <t>Ikzf5</t>
  </si>
  <si>
    <t>Q99JY9</t>
  </si>
  <si>
    <t>Actin-related protein 3</t>
  </si>
  <si>
    <t>Actr3</t>
  </si>
  <si>
    <t>Q99MV5</t>
  </si>
  <si>
    <t>Putative helicase Mov10l1</t>
  </si>
  <si>
    <t>Mov10l1</t>
  </si>
  <si>
    <t>P62774</t>
  </si>
  <si>
    <t>Myotrophin</t>
  </si>
  <si>
    <t>Mtpn</t>
  </si>
  <si>
    <t>P99029</t>
  </si>
  <si>
    <t>Peroxiredoxin-5, mitochondrial</t>
  </si>
  <si>
    <t>Prdx5</t>
  </si>
  <si>
    <t>Q3TMX7</t>
  </si>
  <si>
    <t>Sulfhydryl oxidase 2</t>
  </si>
  <si>
    <t>Qsox2</t>
  </si>
  <si>
    <t>Q8CIE0</t>
  </si>
  <si>
    <t>Serpin A11</t>
  </si>
  <si>
    <t>Serpina11</t>
  </si>
  <si>
    <t>Q91V80</t>
  </si>
  <si>
    <t>Apolipoprotein F</t>
  </si>
  <si>
    <t>Apof</t>
  </si>
  <si>
    <t>Q922G2</t>
  </si>
  <si>
    <t>Protein FAM76A</t>
  </si>
  <si>
    <t>Fam76a</t>
  </si>
  <si>
    <t>P97812</t>
  </si>
  <si>
    <t>Indian hedgehog protein;Indian hedgehog protein N-product;Indian hedgehog protein C-product</t>
  </si>
  <si>
    <t>Ihh</t>
  </si>
  <si>
    <t>Q00896</t>
  </si>
  <si>
    <t>Alpha-1-antitrypsin 1-3</t>
  </si>
  <si>
    <t>Serpina1c</t>
  </si>
  <si>
    <t>Q810C0</t>
  </si>
  <si>
    <t>SLIT and NTRK-like protein 2</t>
  </si>
  <si>
    <t>Slitrk2</t>
  </si>
  <si>
    <t>Q91YI0</t>
  </si>
  <si>
    <t>Argininosuccinate lyase</t>
  </si>
  <si>
    <t>Asl</t>
  </si>
  <si>
    <t>P11352</t>
  </si>
  <si>
    <t>Glutathione peroxidase 1</t>
  </si>
  <si>
    <t>Gpx1</t>
  </si>
  <si>
    <t>P33434</t>
  </si>
  <si>
    <t>72 kDa type IV collagenase;PEX</t>
  </si>
  <si>
    <t>Mmp2</t>
  </si>
  <si>
    <t>Q07079</t>
  </si>
  <si>
    <t>Insulin-like growth factor-binding protein 5</t>
  </si>
  <si>
    <t>Igfbp5</t>
  </si>
  <si>
    <t>Q8R121</t>
  </si>
  <si>
    <t>Protein Z-dependent protease inhibitor</t>
  </si>
  <si>
    <t>Serpina10</t>
  </si>
  <si>
    <t>Q61207</t>
  </si>
  <si>
    <t>Prosaposin</t>
  </si>
  <si>
    <t>Psap</t>
  </si>
  <si>
    <t>Q91ZX7</t>
  </si>
  <si>
    <t>Prolow-density lipoprotein receptor-related protein 1;Low-density lipoprotein receptor-related protein 1 85 kDa subunit;Low-density lipoprotein receptor-related protein 1 515 kDa subunit;Low-density lipoprotein receptor-related protein 1 intracellular domain</t>
  </si>
  <si>
    <t>Lrp1</t>
  </si>
  <si>
    <t>Q8CIZ8</t>
  </si>
  <si>
    <t>von Willebrand factor;von Willebrand antigen 2</t>
  </si>
  <si>
    <t>Vwf</t>
  </si>
  <si>
    <t>P23953</t>
  </si>
  <si>
    <t>Carboxylesterase 1C</t>
  </si>
  <si>
    <t>Ces1c</t>
  </si>
  <si>
    <t>P05064</t>
  </si>
  <si>
    <t>Fructose-bisphosphate aldolase A</t>
  </si>
  <si>
    <t>Aldoa</t>
  </si>
  <si>
    <t>Q8BPB5</t>
  </si>
  <si>
    <t>EGF-containing fibulin-like extracellular matrix protein 1</t>
  </si>
  <si>
    <t>Efemp1</t>
  </si>
  <si>
    <t>P11087</t>
  </si>
  <si>
    <t>Collagen alpha-1(I) chain</t>
  </si>
  <si>
    <t>Col1a1</t>
  </si>
  <si>
    <t>E9PV24</t>
  </si>
  <si>
    <t>Fibrinogen alpha chain;Fibrinopeptide A;Fibrinogen alpha chain</t>
  </si>
  <si>
    <t>Fga</t>
  </si>
  <si>
    <t>Q03311</t>
  </si>
  <si>
    <t>Cholinesterase</t>
  </si>
  <si>
    <t>Bche</t>
  </si>
  <si>
    <t>Q06318</t>
  </si>
  <si>
    <t>Uteroglobin</t>
  </si>
  <si>
    <t>Scgb1a1</t>
  </si>
  <si>
    <t>P97321</t>
  </si>
  <si>
    <t>Prolyl endopeptidase FAP;Antiplasmin-cleaving enzyme FAP, soluble form</t>
  </si>
  <si>
    <t>Fap</t>
  </si>
  <si>
    <t>Q61247</t>
  </si>
  <si>
    <t>Alpha-2-antiplasmin</t>
  </si>
  <si>
    <t>Serpinf2</t>
  </si>
  <si>
    <t>P21614</t>
  </si>
  <si>
    <t>Vitamin D-binding protein</t>
  </si>
  <si>
    <t>Gc</t>
  </si>
  <si>
    <t>P97449</t>
  </si>
  <si>
    <t>Aminopeptidase N</t>
  </si>
  <si>
    <t>Anpep</t>
  </si>
  <si>
    <t>O09049</t>
  </si>
  <si>
    <t>Regenerating islet-derived protein 3-gamma;Regenerating islet-derived protein 3-gamma 16.5 kDa form;Regenerating islet-derived protein 3-gamma 15 kDa form</t>
  </si>
  <si>
    <t>Reg3g</t>
  </si>
  <si>
    <t>P14430;P14429</t>
  </si>
  <si>
    <t>H-2 class I histocompatibility antigen, Q8 alpha chain;H-2 class I histocompatibility antigen, Q7 alpha chain</t>
  </si>
  <si>
    <t>H2-Q8;H2-Q7</t>
  </si>
  <si>
    <t>Q9ESB3</t>
  </si>
  <si>
    <t>Histidine-rich glycoprotein</t>
  </si>
  <si>
    <t>Hrg</t>
  </si>
  <si>
    <t>Q9Z1T2</t>
  </si>
  <si>
    <t>Thrombospondin-4</t>
  </si>
  <si>
    <t>Thbs4</t>
  </si>
  <si>
    <t>Q8QZR3</t>
  </si>
  <si>
    <t>Pyrethroid hydrolase Ces2a</t>
  </si>
  <si>
    <t>Ces2a</t>
  </si>
  <si>
    <t>Q9Z2W0</t>
  </si>
  <si>
    <t>Aspartyl aminopeptidase</t>
  </si>
  <si>
    <t>Dnpep</t>
  </si>
  <si>
    <t>Q9ES89</t>
  </si>
  <si>
    <t>Exostosin-like 2</t>
  </si>
  <si>
    <t>Extl2</t>
  </si>
  <si>
    <t>P49722</t>
  </si>
  <si>
    <t>Proteasome subunit alpha type-2</t>
  </si>
  <si>
    <t>Psma2</t>
  </si>
  <si>
    <t>Q9Z1R3</t>
  </si>
  <si>
    <t>Apolipoprotein M</t>
  </si>
  <si>
    <t>Apom</t>
  </si>
  <si>
    <t>Q9JJH1</t>
  </si>
  <si>
    <t>Ribonuclease 4</t>
  </si>
  <si>
    <t>Rnase4</t>
  </si>
  <si>
    <t>P34928</t>
  </si>
  <si>
    <t>Apolipoprotein C-I;Truncated apolipoprotein C-I</t>
  </si>
  <si>
    <t>Apoc1</t>
  </si>
  <si>
    <t>Q9QXC1</t>
  </si>
  <si>
    <t>Fetuin-B</t>
  </si>
  <si>
    <t>Fetub</t>
  </si>
  <si>
    <t>P06684</t>
  </si>
  <si>
    <t>Complement C5;Complement C5 beta chain;Complement C5 alpha chain;C5a anaphylatoxin;Complement C5 alpha chain</t>
  </si>
  <si>
    <t>C5</t>
  </si>
  <si>
    <t>P07758</t>
  </si>
  <si>
    <t>Alpha-1-antitrypsin 1-1</t>
  </si>
  <si>
    <t>Serpina1a</t>
  </si>
  <si>
    <t>Q00898</t>
  </si>
  <si>
    <t>Alpha-1-antitrypsin 1-5</t>
  </si>
  <si>
    <t>Serpina1e</t>
  </si>
  <si>
    <t>P51910</t>
  </si>
  <si>
    <t>Apolipoprotein D</t>
  </si>
  <si>
    <t>Apod</t>
  </si>
  <si>
    <t>P01649;P01648</t>
  </si>
  <si>
    <t>Ig kappa chain V-V regions;Ig kappa chain V-V region HP 91A3</t>
  </si>
  <si>
    <t>O88200</t>
  </si>
  <si>
    <t>C-type lectin domain family 11 member A</t>
  </si>
  <si>
    <t>Clec11a</t>
  </si>
  <si>
    <t>P04247</t>
  </si>
  <si>
    <t>Myoglobin</t>
  </si>
  <si>
    <t>Mb</t>
  </si>
  <si>
    <t>Q6GQT1</t>
  </si>
  <si>
    <t>Alpha-2-macroglobulin-P</t>
  </si>
  <si>
    <t>A2mp</t>
  </si>
  <si>
    <t>P15327</t>
  </si>
  <si>
    <t>Bisphosphoglycerate mutase</t>
  </si>
  <si>
    <t>Bpgm</t>
  </si>
  <si>
    <t>P61939</t>
  </si>
  <si>
    <t>Thyroxine-binding globulin</t>
  </si>
  <si>
    <t>Serpina7</t>
  </si>
  <si>
    <t>Q9WTR5</t>
  </si>
  <si>
    <t>Cadherin-13</t>
  </si>
  <si>
    <t>Cdh13</t>
  </si>
  <si>
    <t>Q61703</t>
  </si>
  <si>
    <t>Inter-alpha-trypsin inhibitor heavy chain H2</t>
  </si>
  <si>
    <t>Itih2</t>
  </si>
  <si>
    <t>P49182</t>
  </si>
  <si>
    <t>Heparin cofactor 2</t>
  </si>
  <si>
    <t>Serpind1</t>
  </si>
  <si>
    <t>E9Q557</t>
  </si>
  <si>
    <t>Desmoplakin</t>
  </si>
  <si>
    <t>Dsp</t>
  </si>
  <si>
    <t>P46412</t>
  </si>
  <si>
    <t>Glutathione peroxidase 3</t>
  </si>
  <si>
    <t>Gpx3</t>
  </si>
  <si>
    <t>Q60692</t>
  </si>
  <si>
    <t>Proteasome subunit beta type-6</t>
  </si>
  <si>
    <t>Psmb6</t>
  </si>
  <si>
    <t>Q00724</t>
  </si>
  <si>
    <t>Retinol-binding protein 4</t>
  </si>
  <si>
    <t>Rbp4</t>
  </si>
  <si>
    <t>Q923D2</t>
  </si>
  <si>
    <t>Flavin reductase (NADPH)</t>
  </si>
  <si>
    <t>Blvrb</t>
  </si>
  <si>
    <t>P16294</t>
  </si>
  <si>
    <t>Coagulation factor IX;Coagulation factor IXa light chain;Coagulation factor IXa heavy chain</t>
  </si>
  <si>
    <t>F9</t>
  </si>
  <si>
    <t>P07309</t>
  </si>
  <si>
    <t>Transthyretin</t>
  </si>
  <si>
    <t>Ttr</t>
  </si>
  <si>
    <t>Q9CPY7</t>
  </si>
  <si>
    <t>Cytosol aminopeptidase</t>
  </si>
  <si>
    <t>Lap3</t>
  </si>
  <si>
    <t>O09043</t>
  </si>
  <si>
    <t>Napsin-A</t>
  </si>
  <si>
    <t>Napsa</t>
  </si>
  <si>
    <t>Q80YC5</t>
  </si>
  <si>
    <t>Coagulation factor XII;Coagulation factor XIIa heavy chain;Coagulation factor XIIa light chain</t>
  </si>
  <si>
    <t>F12</t>
  </si>
  <si>
    <t>Q62351</t>
  </si>
  <si>
    <t>Transferrin receptor protein 1</t>
  </si>
  <si>
    <t>Tfrc</t>
  </si>
  <si>
    <t>P01656;P01654;P03977;P01655</t>
  </si>
  <si>
    <t>Ig kappa chain V-III region MOPC 70;Ig kappa chain V-III region PC 2880/PC 1229;Ig kappa chain V-III region 50S10.1;Ig kappa chain V-III region PC 7132</t>
  </si>
  <si>
    <t>P01029</t>
  </si>
  <si>
    <t>Complement C4-B;Complement C4 beta chain;Complement C4 alpha chain;C4a anaphylatoxin;Complement C4 gamma chain</t>
  </si>
  <si>
    <t>C4b</t>
  </si>
  <si>
    <t>Q02105</t>
  </si>
  <si>
    <t>Complement C1q subcomponent subunit C</t>
  </si>
  <si>
    <t>C1qc</t>
  </si>
  <si>
    <t>P43025</t>
  </si>
  <si>
    <t>Tetranectin</t>
  </si>
  <si>
    <t>Clec3b</t>
  </si>
  <si>
    <t>Q01339</t>
  </si>
  <si>
    <t>Beta-2-glycoprotein 1</t>
  </si>
  <si>
    <t>Apoh</t>
  </si>
  <si>
    <t>P35441</t>
  </si>
  <si>
    <t>Thrombospondin-1</t>
  </si>
  <si>
    <t>Thbs1</t>
  </si>
  <si>
    <t>P33622</t>
  </si>
  <si>
    <t>Apolipoprotein C-III</t>
  </si>
  <si>
    <t>Apoc3</t>
  </si>
  <si>
    <t>Q07456</t>
  </si>
  <si>
    <t>Protein AMBP;Alpha-1-microglobulin;Inter-alpha-trypsin inhibitor light chain;Trypstatin</t>
  </si>
  <si>
    <t>Ambp</t>
  </si>
  <si>
    <t>A6X935</t>
  </si>
  <si>
    <t>Inter alpha-trypsin inhibitor, heavy chain 4</t>
  </si>
  <si>
    <t>Itih4</t>
  </si>
  <si>
    <t>P14847</t>
  </si>
  <si>
    <t>C-reactive protein</t>
  </si>
  <si>
    <t>Crp</t>
  </si>
  <si>
    <t>Q9QUN9</t>
  </si>
  <si>
    <t>Dickkopf-related protein 3</t>
  </si>
  <si>
    <t>Dkk3</t>
  </si>
  <si>
    <t>P45700</t>
  </si>
  <si>
    <t>Mannosyl-oligosaccharide 1,2-alpha-mannosidase IA</t>
  </si>
  <si>
    <t>Man1a1</t>
  </si>
  <si>
    <t>P07724</t>
  </si>
  <si>
    <t>Serum albumin</t>
  </si>
  <si>
    <t>Alb</t>
  </si>
  <si>
    <t>Q91Y97</t>
  </si>
  <si>
    <t>Fructose-bisphosphate aldolase B</t>
  </si>
  <si>
    <t>Aldob</t>
  </si>
  <si>
    <t>P26039</t>
  </si>
  <si>
    <t>Talin-1</t>
  </si>
  <si>
    <t>Tln1</t>
  </si>
  <si>
    <t>O88968</t>
  </si>
  <si>
    <t>Transcobalamin-2</t>
  </si>
  <si>
    <t>Tcn2</t>
  </si>
  <si>
    <t>Q00519</t>
  </si>
  <si>
    <t>Xanthine dehydrogenase/oxidase;Xanthine dehydrogenase;Xanthine oxidase</t>
  </si>
  <si>
    <t>Xdh</t>
  </si>
  <si>
    <t>Q9Z0M9</t>
  </si>
  <si>
    <t>Interleukin-18-binding protein</t>
  </si>
  <si>
    <t>Il18bp</t>
  </si>
  <si>
    <t>P29533</t>
  </si>
  <si>
    <t>Vascular cell adhesion protein 1</t>
  </si>
  <si>
    <t>Vcam1</t>
  </si>
  <si>
    <t>Q62009</t>
  </si>
  <si>
    <t>Periostin</t>
  </si>
  <si>
    <t>Postn</t>
  </si>
  <si>
    <t>P00688</t>
  </si>
  <si>
    <t>Pancreatic alpha-amylase</t>
  </si>
  <si>
    <t>Amy2</t>
  </si>
  <si>
    <t>Q8BZ33</t>
  </si>
  <si>
    <t>Tensin-4</t>
  </si>
  <si>
    <t>Tns4</t>
  </si>
  <si>
    <t>Q8C255</t>
  </si>
  <si>
    <t>Dipeptidase 2</t>
  </si>
  <si>
    <t>Dpep2</t>
  </si>
  <si>
    <t>P04117</t>
  </si>
  <si>
    <t>Fatty acid-binding protein, adipocyte</t>
  </si>
  <si>
    <t>Fabp4</t>
  </si>
  <si>
    <t>Q9EP95</t>
  </si>
  <si>
    <t>Resistin-like alpha</t>
  </si>
  <si>
    <t>Retnla</t>
  </si>
  <si>
    <t>P09103</t>
  </si>
  <si>
    <t>Protein disulfide-isomerase</t>
  </si>
  <si>
    <t>P4hb</t>
  </si>
  <si>
    <t>Q01768;P15532</t>
  </si>
  <si>
    <t>Nucleoside diphosphate kinase B;Nucleoside diphosphate kinase A</t>
  </si>
  <si>
    <t>Nme2;Nme1</t>
  </si>
  <si>
    <t>Q61838</t>
  </si>
  <si>
    <t>Alpha-2-macroglobulin;Alpha-2-macroglobulin 165 kDa subunit;Alpha-2-macroglobulin 35 kDa subunit</t>
  </si>
  <si>
    <t>A2m</t>
  </si>
  <si>
    <t>O08689</t>
  </si>
  <si>
    <t>Growth/differentiation factor 8</t>
  </si>
  <si>
    <t>Mstn</t>
  </si>
  <si>
    <t>P18419</t>
  </si>
  <si>
    <t>Seminal vesicle secretory protein 4</t>
  </si>
  <si>
    <t>Svs4</t>
  </si>
  <si>
    <t>P29621</t>
  </si>
  <si>
    <t>Serine protease inhibitor A3C</t>
  </si>
  <si>
    <t>Serpina3c</t>
  </si>
  <si>
    <t>P01844;P01845</t>
  </si>
  <si>
    <t>Ig lambda-2 chain C region;Ig lambda-3 chain C region</t>
  </si>
  <si>
    <t>Iglc2;Iglc3</t>
  </si>
  <si>
    <t>P40124</t>
  </si>
  <si>
    <t>Adenylyl cyclase-associated protein 1</t>
  </si>
  <si>
    <t>Cap1</t>
  </si>
  <si>
    <t>P27656</t>
  </si>
  <si>
    <t>Hepatic triacylglycerol lipase</t>
  </si>
  <si>
    <t>Lipc</t>
  </si>
  <si>
    <t>Q00623</t>
  </si>
  <si>
    <t>Apolipoprotein A-I;Proapolipoprotein A-I;Truncated apolipoprotein A-I</t>
  </si>
  <si>
    <t>Apoa1</t>
  </si>
  <si>
    <t>Q02257</t>
  </si>
  <si>
    <t>Junction plakoglobin</t>
  </si>
  <si>
    <t>Jup</t>
  </si>
  <si>
    <t>Q6DFX2</t>
  </si>
  <si>
    <t>Anthrax toxin receptor 2</t>
  </si>
  <si>
    <t>Antxr2</t>
  </si>
  <si>
    <t>P01872</t>
  </si>
  <si>
    <t>Ig mu chain C region</t>
  </si>
  <si>
    <t>Ighm</t>
  </si>
  <si>
    <t>P01899;P01900</t>
  </si>
  <si>
    <t>H-2 class I histocompatibility antigen, D-B alpha chain;H-2 class I histocompatibility antigen, D-D alpha chain</t>
  </si>
  <si>
    <t>A2BIM8;P02762;P04938</t>
  </si>
  <si>
    <t>Major urinary protein 6;Major urinary proteins 11 and 8</t>
  </si>
  <si>
    <t>Mup9;Mup6;Mup8</t>
  </si>
  <si>
    <t>Q5MJS3</t>
  </si>
  <si>
    <t>Extracellular serine/threonine protein kinase FAM20C</t>
  </si>
  <si>
    <t>Fam20c</t>
  </si>
  <si>
    <t>P09581</t>
  </si>
  <si>
    <t>Macrophage colony-stimulating factor 1 receptor</t>
  </si>
  <si>
    <t>Csf1r</t>
  </si>
  <si>
    <t>Q8K0D2</t>
  </si>
  <si>
    <t>Hyaluronan-binding protein 2;Hyaluronan-binding protein 2 50 kDa heavy chain;Hyaluronan-binding protein 2 50 kDa heavy chain alternate form;Hyaluronan-binding protein 2 27 kDa light chain;Hyaluronan-binding protein 2 27 kDa light chain alternate form</t>
  </si>
  <si>
    <t>Habp2</t>
  </si>
  <si>
    <t>P07361</t>
  </si>
  <si>
    <t>Alpha-1-acid glycoprotein 2</t>
  </si>
  <si>
    <t>Orm2</t>
  </si>
  <si>
    <t>P16125</t>
  </si>
  <si>
    <t>L-lactate dehydrogenase B chain</t>
  </si>
  <si>
    <t>Ldhb</t>
  </si>
  <si>
    <t>P33587</t>
  </si>
  <si>
    <t>Vitamin K-dependent protein C;Vitamin K-dependent protein C light chain;Vitamin K-dependent protein C heavy chain;Activation peptide</t>
  </si>
  <si>
    <t>Proc</t>
  </si>
  <si>
    <t>Q9QUM9</t>
  </si>
  <si>
    <t>Proteasome subunit alpha type-6</t>
  </si>
  <si>
    <t>Psma6</t>
  </si>
  <si>
    <t>P30412</t>
  </si>
  <si>
    <t>Peptidyl-prolyl cis-trans isomerase C</t>
  </si>
  <si>
    <t>Ppic</t>
  </si>
  <si>
    <t>P15379</t>
  </si>
  <si>
    <t>CD44 antigen</t>
  </si>
  <si>
    <t>Cd44</t>
  </si>
  <si>
    <t>O55234</t>
  </si>
  <si>
    <t>Proteasome subunit beta type-5</t>
  </si>
  <si>
    <t>Psmb5</t>
  </si>
  <si>
    <t>Q06890</t>
  </si>
  <si>
    <t>Clusterin;Clusterin beta chain;Clusterin alpha chain</t>
  </si>
  <si>
    <t>Clu</t>
  </si>
  <si>
    <t>P09813</t>
  </si>
  <si>
    <t>Apolipoprotein A-II;Proapolipoprotein A-II</t>
  </si>
  <si>
    <t>Apoa2</t>
  </si>
  <si>
    <t>Q61316</t>
  </si>
  <si>
    <t>Heat shock 70 kDa protein 4</t>
  </si>
  <si>
    <t>Hspa4</t>
  </si>
  <si>
    <t>Q05909</t>
  </si>
  <si>
    <t>Receptor-type tyrosine-protein phosphatase gamma</t>
  </si>
  <si>
    <t>Ptprg</t>
  </si>
  <si>
    <t>P47877</t>
  </si>
  <si>
    <t>Insulin-like growth factor-binding protein 2</t>
  </si>
  <si>
    <t>Igfbp2</t>
  </si>
  <si>
    <t>Q91X72</t>
  </si>
  <si>
    <t>Hemopexin</t>
  </si>
  <si>
    <t>Hpx</t>
  </si>
  <si>
    <t>Q8BND5</t>
  </si>
  <si>
    <t>Sulfhydryl oxidase 1</t>
  </si>
  <si>
    <t>Qsox1</t>
  </si>
  <si>
    <t>P09411</t>
  </si>
  <si>
    <t>Phosphoglycerate kinase 1</t>
  </si>
  <si>
    <t>Pgk1</t>
  </si>
  <si>
    <t>P05208</t>
  </si>
  <si>
    <t>Chymotrypsin-like elastase family member 2A</t>
  </si>
  <si>
    <t>Cela2a</t>
  </si>
  <si>
    <t>P62897</t>
  </si>
  <si>
    <t>Cytochrome c, somatic</t>
  </si>
  <si>
    <t>Cycs</t>
  </si>
  <si>
    <t>Q01149</t>
  </si>
  <si>
    <t>Collagen alpha-2(I) chain</t>
  </si>
  <si>
    <t>Col1a2</t>
  </si>
  <si>
    <t>Q8VCS0</t>
  </si>
  <si>
    <t>N-acetylmuramoyl-L-alanine amidase</t>
  </si>
  <si>
    <t>Pglyrp2</t>
  </si>
  <si>
    <t>Q60590</t>
  </si>
  <si>
    <t>Alpha-1-acid glycoprotein 1</t>
  </si>
  <si>
    <t>Orm1</t>
  </si>
  <si>
    <t>P28666</t>
  </si>
  <si>
    <t>Murinoglobulin-2</t>
  </si>
  <si>
    <t>Mug2</t>
  </si>
  <si>
    <t>P28063</t>
  </si>
  <si>
    <t>Proteasome subunit beta type-8</t>
  </si>
  <si>
    <t>Psmb8</t>
  </si>
  <si>
    <t>P10404</t>
  </si>
  <si>
    <t>MLV-related proviral Env polyprotein;Surface protein;Transmembrane protein</t>
  </si>
  <si>
    <t>P31532</t>
  </si>
  <si>
    <t>Serum amyloid A-4 protein</t>
  </si>
  <si>
    <t>Saa4</t>
  </si>
  <si>
    <t>Q60805</t>
  </si>
  <si>
    <t>Tyrosine-protein kinase Mer</t>
  </si>
  <si>
    <t>Mertk</t>
  </si>
  <si>
    <t>P29699</t>
  </si>
  <si>
    <t>Alpha-2-HS-glycoprotein</t>
  </si>
  <si>
    <t>Ahsg</t>
  </si>
  <si>
    <t>Q9R0E2</t>
  </si>
  <si>
    <t>Procollagen-lysine,2-oxoglutarate 5-dioxygenase 1</t>
  </si>
  <si>
    <t>Plod1</t>
  </si>
  <si>
    <t>P20029</t>
  </si>
  <si>
    <t>78 kDa glucose-regulated protein</t>
  </si>
  <si>
    <t>Hspa5</t>
  </si>
  <si>
    <t>Q9WUB3</t>
  </si>
  <si>
    <t>Glycogen phosphorylase, muscle form</t>
  </si>
  <si>
    <t>Pygm</t>
  </si>
  <si>
    <t>Q9R098</t>
  </si>
  <si>
    <t>Hepatocyte growth factor activator;Hepatocyte growth factor activator short chain;Hepatocyte growth factor activator long chain</t>
  </si>
  <si>
    <t>Hgfac</t>
  </si>
  <si>
    <t>Q60963</t>
  </si>
  <si>
    <t>Platelet-activating factor acetylhydrolase</t>
  </si>
  <si>
    <t>Pla2g7</t>
  </si>
  <si>
    <t>P01868;P01869</t>
  </si>
  <si>
    <t>Ig gamma-1 chain C region secreted form;Ig gamma-1 chain C region, membrane-bound form</t>
  </si>
  <si>
    <t>Ighg1</t>
  </si>
  <si>
    <t>Q9Z0K8</t>
  </si>
  <si>
    <t>Pantetheinase</t>
  </si>
  <si>
    <t>Vnn1</t>
  </si>
  <si>
    <t>Q9JHJ8</t>
  </si>
  <si>
    <t>ICOS ligand</t>
  </si>
  <si>
    <t>Icoslg</t>
  </si>
  <si>
    <t>Q5FW60</t>
  </si>
  <si>
    <t>Major urinary protein 20</t>
  </si>
  <si>
    <t>Mup20</t>
  </si>
  <si>
    <t>P31725</t>
  </si>
  <si>
    <t>Protein S100-A9</t>
  </si>
  <si>
    <t>S100a9</t>
  </si>
  <si>
    <t>P14152</t>
  </si>
  <si>
    <t>Malate dehydrogenase, cytoplasmic</t>
  </si>
  <si>
    <t>Mdh1</t>
  </si>
  <si>
    <t>Q61702</t>
  </si>
  <si>
    <t>Inter-alpha-trypsin inhibitor heavy chain H1</t>
  </si>
  <si>
    <t>Itih1</t>
  </si>
  <si>
    <t>P11859</t>
  </si>
  <si>
    <t>Angiotensinogen;Angiotensin-1;Angiotensin-2;Angiotensin-3;Angiotensin-4;Angiotensin 1-9;Angiotensin 1-7;Angiotensin 1-5;Angiotensin 1-4</t>
  </si>
  <si>
    <t>Agt</t>
  </si>
  <si>
    <t>P00687</t>
  </si>
  <si>
    <t>Alpha-amylase 1</t>
  </si>
  <si>
    <t>Amy1</t>
  </si>
  <si>
    <t>Q07968</t>
  </si>
  <si>
    <t>Coagulation factor XIII B chain</t>
  </si>
  <si>
    <t>F13b</t>
  </si>
  <si>
    <t>P25785</t>
  </si>
  <si>
    <t>Metalloproteinase inhibitor 2</t>
  </si>
  <si>
    <t>Timp2</t>
  </si>
  <si>
    <t>P39039</t>
  </si>
  <si>
    <t>Mannose-binding protein A</t>
  </si>
  <si>
    <t>Mbl1</t>
  </si>
  <si>
    <t>P26928</t>
  </si>
  <si>
    <t>Hepatocyte growth factor-like protein;Hepatocyte growth factor-like protein alpha chain;Hepatocyte growth factor-like protein beta chain</t>
  </si>
  <si>
    <t>Mst1</t>
  </si>
  <si>
    <t>Q8BHN3</t>
  </si>
  <si>
    <t>Neutral alpha-glucosidase AB</t>
  </si>
  <si>
    <t>Ganab</t>
  </si>
  <si>
    <t>P70269</t>
  </si>
  <si>
    <t>Cathepsin E</t>
  </si>
  <si>
    <t>Ctse</t>
  </si>
  <si>
    <t>P26645</t>
  </si>
  <si>
    <t>Myristoylated alanine-rich C-kinase substrate</t>
  </si>
  <si>
    <t>Marcks</t>
  </si>
  <si>
    <t>Q80W65</t>
  </si>
  <si>
    <t>Proprotein convertase subtilisin/kexin type 9</t>
  </si>
  <si>
    <t>Pcsk9</t>
  </si>
  <si>
    <t>Q60994</t>
  </si>
  <si>
    <t>Adiponectin</t>
  </si>
  <si>
    <t>Adipoq</t>
  </si>
  <si>
    <t>Q8CG16;Q8CFG9</t>
  </si>
  <si>
    <t>Complement C1r-A subcomponent;Complement C1r-A subcomponent heavy chain;Complement C1r-A subcomponent light chain;Complement C1r-B subcomponent;Complement C1r-B subcomponent heavy chain;Complement C1r-B subcomponent light chain</t>
  </si>
  <si>
    <t>C1ra;C1rb</t>
  </si>
  <si>
    <t>P10923</t>
  </si>
  <si>
    <t>Osteopontin</t>
  </si>
  <si>
    <t>Spp1</t>
  </si>
  <si>
    <t>P03953</t>
  </si>
  <si>
    <t>Complement factor D</t>
  </si>
  <si>
    <t>Cfd</t>
  </si>
  <si>
    <t>Q61268</t>
  </si>
  <si>
    <t>Apolipoprotein C-IV</t>
  </si>
  <si>
    <t>Apoc4</t>
  </si>
  <si>
    <t>P35230</t>
  </si>
  <si>
    <t>Regenerating islet-derived protein 3-beta;Regenerating islet-derived protein 3-beta 16.5 kDa form;Regenerating islet-derived protein 3-beta 15 kDa form</t>
  </si>
  <si>
    <t>Reg3b</t>
  </si>
  <si>
    <t>P18242</t>
  </si>
  <si>
    <t>Cathepsin D</t>
  </si>
  <si>
    <t>Ctsd</t>
  </si>
  <si>
    <t>Q9CQW3</t>
  </si>
  <si>
    <t>Vitamin K-dependent protein Z</t>
  </si>
  <si>
    <t>Proz</t>
  </si>
  <si>
    <t>P01027</t>
  </si>
  <si>
    <t>Complement C3;Complement C3 beta chain;C3-beta-c;Complement C3 alpha chain;C3a anaphylatoxin;Acylation stimulating protein;Complement C3b alpha chain;Complement C3c alpha chain fragment 1;Complement C3dg fragment;Complement C3g fragment;Complement C3d fragment;Complement C3f fragment;Complement C3c alpha chain fragment 2</t>
  </si>
  <si>
    <t>C3</t>
  </si>
  <si>
    <t>P04939</t>
  </si>
  <si>
    <t>Major urinary protein 3</t>
  </si>
  <si>
    <t>Mup3</t>
  </si>
  <si>
    <t>P06728</t>
  </si>
  <si>
    <t>Apolipoprotein A-IV</t>
  </si>
  <si>
    <t>Apoa4</t>
  </si>
  <si>
    <t>P98086</t>
  </si>
  <si>
    <t>Complement C1q subcomponent subunit A</t>
  </si>
  <si>
    <t>C1qa</t>
  </si>
  <si>
    <t>Q06770</t>
  </si>
  <si>
    <t>Corticosteroid-binding globulin</t>
  </si>
  <si>
    <t>Serpina6</t>
  </si>
  <si>
    <t>P13020</t>
  </si>
  <si>
    <t>Gelsolin</t>
  </si>
  <si>
    <t>Gsn</t>
  </si>
  <si>
    <t>P29788</t>
  </si>
  <si>
    <t>Vitronectin</t>
  </si>
  <si>
    <t>Vtn</t>
  </si>
  <si>
    <t>P01898</t>
  </si>
  <si>
    <t>H-2 class I histocompatibility antigen, Q10 alpha chain</t>
  </si>
  <si>
    <t>H2-Q10</t>
  </si>
  <si>
    <t>P63017</t>
  </si>
  <si>
    <t>Heat shock cognate 71 kDa protein</t>
  </si>
  <si>
    <t>Hspa8</t>
  </si>
  <si>
    <t>G5E8Q8</t>
  </si>
  <si>
    <t>Adgrf5</t>
  </si>
  <si>
    <t>P16675</t>
  </si>
  <si>
    <t>Lysosomal protective protein;Lysosomal protective protein 32 kDa chain;Lysosomal protective protein 20 kDa chain</t>
  </si>
  <si>
    <t>Ctsa</t>
  </si>
  <si>
    <t>O70362</t>
  </si>
  <si>
    <t>Phosphatidylinositol-glycan-specific phospholipase D</t>
  </si>
  <si>
    <t>Gpld1</t>
  </si>
  <si>
    <t>P05017</t>
  </si>
  <si>
    <t>Insulin-like growth factor I</t>
  </si>
  <si>
    <t>Igf1</t>
  </si>
  <si>
    <t>Q08761</t>
  </si>
  <si>
    <t>Vitamin K-dependent protein S</t>
  </si>
  <si>
    <t>Pros1</t>
  </si>
  <si>
    <t>Q9DBD0</t>
  </si>
  <si>
    <t>Inhibitor of carbonic anhydrase</t>
  </si>
  <si>
    <t>Ica</t>
  </si>
  <si>
    <t>Q64727</t>
  </si>
  <si>
    <t>Vinculin</t>
  </si>
  <si>
    <t>Vcl</t>
  </si>
  <si>
    <t>Q8BH61</t>
  </si>
  <si>
    <t>Coagulation factor XIII A chain</t>
  </si>
  <si>
    <t>F13a1</t>
  </si>
  <si>
    <t>P10852</t>
  </si>
  <si>
    <t>4F2 cell-surface antigen heavy chain</t>
  </si>
  <si>
    <t>Slc3a2</t>
  </si>
  <si>
    <t>P11589</t>
  </si>
  <si>
    <t>Major urinary protein 2</t>
  </si>
  <si>
    <t>Mup2</t>
  </si>
  <si>
    <t>Q8BFR2</t>
  </si>
  <si>
    <t>Follistatin-related protein 5</t>
  </si>
  <si>
    <t>Fstl5</t>
  </si>
  <si>
    <t>Q00897</t>
  </si>
  <si>
    <t>Alpha-1-antitrypsin 1-4</t>
  </si>
  <si>
    <t>Serpina1d</t>
  </si>
  <si>
    <t>Q64442</t>
  </si>
  <si>
    <t>Sorbitol dehydrogenase</t>
  </si>
  <si>
    <t>Sord</t>
  </si>
  <si>
    <t>Q91X79</t>
  </si>
  <si>
    <t>Chymotrypsin-like elastase family member 1</t>
  </si>
  <si>
    <t>Cela1</t>
  </si>
  <si>
    <t>P31809</t>
  </si>
  <si>
    <t>Carcinoembryonic antigen-related cell adhesion molecule 1</t>
  </si>
  <si>
    <t>Ceacam1</t>
  </si>
  <si>
    <t>P28843</t>
  </si>
  <si>
    <t>Dipeptidyl peptidase 4;Dipeptidyl peptidase 4 membrane form;Dipeptidyl peptidase 4 soluble form</t>
  </si>
  <si>
    <t>Dpp4</t>
  </si>
  <si>
    <t>P31786</t>
  </si>
  <si>
    <t>Acyl-CoA-binding protein</t>
  </si>
  <si>
    <t>Dbi</t>
  </si>
  <si>
    <t>P12246</t>
  </si>
  <si>
    <t>Serum amyloid P-component</t>
  </si>
  <si>
    <t>Apcs</t>
  </si>
  <si>
    <t>E9Q414</t>
  </si>
  <si>
    <t>Apolipoprotein B-100;Apolipoprotein B-48</t>
  </si>
  <si>
    <t>Apob</t>
  </si>
  <si>
    <t>Q61704</t>
  </si>
  <si>
    <t>Inter-alpha-trypsin inhibitor heavy chain H3</t>
  </si>
  <si>
    <t>Itih3</t>
  </si>
  <si>
    <t>O35930</t>
  </si>
  <si>
    <t>Platelet glycoprotein Ib alpha chain</t>
  </si>
  <si>
    <t>Gp1ba</t>
  </si>
  <si>
    <t>Q8R2Y2</t>
  </si>
  <si>
    <t>Cell surface glycoprotein MUC18</t>
  </si>
  <si>
    <t>Mcam</t>
  </si>
  <si>
    <t>Q5BKQ4</t>
  </si>
  <si>
    <t>Inactive pancreatic lipase-related protein 1</t>
  </si>
  <si>
    <t>Pnliprp1</t>
  </si>
  <si>
    <t>P82198</t>
  </si>
  <si>
    <t>Transforming growth factor-beta-induced protein ig-h3</t>
  </si>
  <si>
    <t>Tgfbi</t>
  </si>
  <si>
    <t>P09470</t>
  </si>
  <si>
    <t>Angiotensin-converting enzyme;Angiotensin-converting enzyme, soluble form</t>
  </si>
  <si>
    <t>Ace</t>
  </si>
  <si>
    <t>P35917</t>
  </si>
  <si>
    <t>Vascular endothelial growth factor receptor 3</t>
  </si>
  <si>
    <t>Flt4</t>
  </si>
  <si>
    <t>O09061</t>
  </si>
  <si>
    <t>Proteasome subunit beta type-1</t>
  </si>
  <si>
    <t>Psmb1</t>
  </si>
  <si>
    <t>Q6IRU2</t>
  </si>
  <si>
    <t>Tropomyosin alpha-4 chain</t>
  </si>
  <si>
    <t>Tpm4</t>
  </si>
  <si>
    <t>Q9WVH9</t>
  </si>
  <si>
    <t>Fibulin-5</t>
  </si>
  <si>
    <t>Fbln5</t>
  </si>
  <si>
    <t>O55134</t>
  </si>
  <si>
    <t>Protocadherin-12</t>
  </si>
  <si>
    <t>Pcdh12</t>
  </si>
  <si>
    <t>P09803</t>
  </si>
  <si>
    <t>Cadherin-1;E-Cad/CTF1;E-Cad/CTF2;E-Cad/CTF3</t>
  </si>
  <si>
    <t>Cdh1</t>
  </si>
  <si>
    <t>P47878</t>
  </si>
  <si>
    <t>Insulin-like growth factor-binding protein 3</t>
  </si>
  <si>
    <t>Igfbp3</t>
  </si>
  <si>
    <t>P97300</t>
  </si>
  <si>
    <t>Neuroplastin</t>
  </si>
  <si>
    <t>Nptn</t>
  </si>
  <si>
    <t>Q9DC11</t>
  </si>
  <si>
    <t>Plexin domain-containing protein 2</t>
  </si>
  <si>
    <t>Plxdc2</t>
  </si>
  <si>
    <t>Q61830</t>
  </si>
  <si>
    <t>Macrophage mannose receptor 1</t>
  </si>
  <si>
    <t>Mrc1</t>
  </si>
  <si>
    <t>Q9WUU7</t>
  </si>
  <si>
    <t>Cathepsin Z</t>
  </si>
  <si>
    <t>Ctsz</t>
  </si>
  <si>
    <t>Q61233</t>
  </si>
  <si>
    <t>Plastin-2</t>
  </si>
  <si>
    <t>Lcp1</t>
  </si>
  <si>
    <t>P19221</t>
  </si>
  <si>
    <t>Prothrombin;Activation peptide fragment 1;Activation peptide fragment 2;Thrombin light chain;Thrombin heavy chain</t>
  </si>
  <si>
    <t>F2</t>
  </si>
  <si>
    <t>Q9Z2U0;Q9CWH6</t>
  </si>
  <si>
    <t>Proteasome subunit alpha type-7;Proteasome subunit alpha type-7-like</t>
  </si>
  <si>
    <t>Psma7;Psma8</t>
  </si>
  <si>
    <t>P04945</t>
  </si>
  <si>
    <t>Ig kappa chain V-VI region NQ2-6.1</t>
  </si>
  <si>
    <t>P08226</t>
  </si>
  <si>
    <t>Apolipoprotein E</t>
  </si>
  <si>
    <t>Apoe</t>
  </si>
  <si>
    <t>P18760</t>
  </si>
  <si>
    <t>Cofilin-1</t>
  </si>
  <si>
    <t>Cfl1</t>
  </si>
  <si>
    <t>Q9CR35</t>
  </si>
  <si>
    <t>Chymotrypsinogen B;Chymotrypsin B chain A;Chymotrypsin B chain B;Chymotrypsin B chain C</t>
  </si>
  <si>
    <t>Ctrb1</t>
  </si>
  <si>
    <t>P16301</t>
  </si>
  <si>
    <t>Phosphatidylcholine-sterol acyltransferase</t>
  </si>
  <si>
    <t>Lcat</t>
  </si>
  <si>
    <t>Q9R1E6</t>
  </si>
  <si>
    <t>Ectonucleotide pyrophosphatase/phosphodiesterase family member 2</t>
  </si>
  <si>
    <t>Enpp2</t>
  </si>
  <si>
    <t>Q9CQF9</t>
  </si>
  <si>
    <t>Prenylcysteine oxidase</t>
  </si>
  <si>
    <t>Pcyox1</t>
  </si>
  <si>
    <t>O70250</t>
  </si>
  <si>
    <t>Phosphoglycerate mutase 2</t>
  </si>
  <si>
    <t>Pgam2</t>
  </si>
  <si>
    <t>Q9EQH2</t>
  </si>
  <si>
    <t>Endoplasmic reticulum aminopeptidase 1</t>
  </si>
  <si>
    <t>Erap1</t>
  </si>
  <si>
    <t>Q61147</t>
  </si>
  <si>
    <t>Ceruloplasmin</t>
  </si>
  <si>
    <t>Cp</t>
  </si>
  <si>
    <t>Q8K1I3</t>
  </si>
  <si>
    <t>Secreted phosphoprotein 24</t>
  </si>
  <si>
    <t>Spp2</t>
  </si>
  <si>
    <t>P21180</t>
  </si>
  <si>
    <t>Complement C2;Complement C2b fragment;Complement C2a fragment</t>
  </si>
  <si>
    <t>C2</t>
  </si>
  <si>
    <t>P52480</t>
  </si>
  <si>
    <t>Pyruvate kinase PKM</t>
  </si>
  <si>
    <t>Pkm</t>
  </si>
  <si>
    <t>Q9Z126</t>
  </si>
  <si>
    <t>Platelet factor 4</t>
  </si>
  <si>
    <t>Pf4</t>
  </si>
  <si>
    <t>P11438</t>
  </si>
  <si>
    <t>Lysosome-associated membrane glycoprotein 1</t>
  </si>
  <si>
    <t>Lamp1</t>
  </si>
  <si>
    <t>P06683</t>
  </si>
  <si>
    <t>Complement component C9</t>
  </si>
  <si>
    <t>C9</t>
  </si>
  <si>
    <t>P52430</t>
  </si>
  <si>
    <t>Serum paraoxonase/arylesterase 1</t>
  </si>
  <si>
    <t>Pon1</t>
  </si>
  <si>
    <t>P28798</t>
  </si>
  <si>
    <t>Granulins;Acrogranin;Granulin-1;Granulin-2;Granulin-3;Granulin-4;Granulin-5;Granulin-6;Granulin-7</t>
  </si>
  <si>
    <t>Grn</t>
  </si>
  <si>
    <t>P01843</t>
  </si>
  <si>
    <t>Ig lambda-1 chain C region</t>
  </si>
  <si>
    <t>Q9QWK4</t>
  </si>
  <si>
    <t>CD5 antigen-like</t>
  </si>
  <si>
    <t>Cd5l</t>
  </si>
  <si>
    <t>Q61805</t>
  </si>
  <si>
    <t>Lipopolysaccharide-binding protein</t>
  </si>
  <si>
    <t>Lbp</t>
  </si>
  <si>
    <t>P30933</t>
  </si>
  <si>
    <t>Seminal vesicle secretory protein 5</t>
  </si>
  <si>
    <t>Svs5</t>
  </si>
  <si>
    <t>P16858</t>
  </si>
  <si>
    <t>Glyceraldehyde-3-phosphate dehydrogenase</t>
  </si>
  <si>
    <t>Gapdh</t>
  </si>
  <si>
    <t>P41317</t>
  </si>
  <si>
    <t>Mannose-binding protein C</t>
  </si>
  <si>
    <t>Mbl2</t>
  </si>
  <si>
    <t>Q91WG0</t>
  </si>
  <si>
    <t>Acylcarnitine hydrolase</t>
  </si>
  <si>
    <t>Ces2c</t>
  </si>
  <si>
    <t>P14106</t>
  </si>
  <si>
    <t>Complement C1q subcomponent subunit B</t>
  </si>
  <si>
    <t>C1qb</t>
  </si>
  <si>
    <t>Q8K182</t>
  </si>
  <si>
    <t>Complement component C8 alpha chain</t>
  </si>
  <si>
    <t>C8a</t>
  </si>
  <si>
    <t>Q9JHH6</t>
  </si>
  <si>
    <t>Carboxypeptidase B2</t>
  </si>
  <si>
    <t>Cpb2</t>
  </si>
  <si>
    <t>Het 1</t>
  </si>
  <si>
    <t>Het 2</t>
  </si>
  <si>
    <t>Het 3</t>
  </si>
  <si>
    <t>Het 4</t>
  </si>
  <si>
    <t>Het 5</t>
  </si>
  <si>
    <t>Het 6</t>
  </si>
  <si>
    <t>Iso 1</t>
  </si>
  <si>
    <t>Iso 2</t>
  </si>
  <si>
    <t>Iso 3</t>
  </si>
  <si>
    <t>Iso 4</t>
  </si>
  <si>
    <t>Iso 5</t>
  </si>
  <si>
    <t>Iso 6</t>
  </si>
  <si>
    <t>Iso 7</t>
  </si>
  <si>
    <t>Iso 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">
    <xf numFmtId="0" fontId="0" fillId="0" borderId="0" xfId="0"/>
    <xf numFmtId="0" fontId="1" fillId="0" borderId="0" xfId="0" applyFont="1" applyAlignment="1">
      <alignment wrapText="1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F504"/>
  <sheetViews>
    <sheetView tabSelected="1" topLeftCell="O1" workbookViewId="0">
      <selection activeCell="AF3" sqref="A3:AF25"/>
    </sheetView>
  </sheetViews>
  <sheetFormatPr baseColWidth="10" defaultRowHeight="15" x14ac:dyDescent="0"/>
  <cols>
    <col min="21" max="26" width="11.1640625" bestFit="1" customWidth="1"/>
  </cols>
  <sheetData>
    <row r="2" spans="1:32">
      <c r="O2" t="s">
        <v>1514</v>
      </c>
      <c r="P2" t="s">
        <v>1515</v>
      </c>
      <c r="Q2" t="s">
        <v>1516</v>
      </c>
      <c r="R2" t="s">
        <v>1517</v>
      </c>
      <c r="S2" t="s">
        <v>1518</v>
      </c>
      <c r="T2" t="s">
        <v>1519</v>
      </c>
      <c r="U2" t="s">
        <v>1520</v>
      </c>
      <c r="V2" t="s">
        <v>1521</v>
      </c>
      <c r="W2" t="s">
        <v>1522</v>
      </c>
      <c r="X2" t="s">
        <v>1523</v>
      </c>
      <c r="Y2" t="s">
        <v>1524</v>
      </c>
      <c r="Z2" t="s">
        <v>1525</v>
      </c>
      <c r="AA2" t="s">
        <v>1526</v>
      </c>
      <c r="AB2" t="s">
        <v>1527</v>
      </c>
    </row>
    <row r="3" spans="1:32" ht="70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11</v>
      </c>
      <c r="M3" s="1" t="s">
        <v>12</v>
      </c>
      <c r="N3" s="1" t="s">
        <v>13</v>
      </c>
      <c r="O3" s="1" t="s">
        <v>14</v>
      </c>
      <c r="P3" s="1" t="s">
        <v>15</v>
      </c>
      <c r="Q3" s="1" t="s">
        <v>16</v>
      </c>
      <c r="R3" s="1" t="s">
        <v>17</v>
      </c>
      <c r="S3" s="1" t="s">
        <v>18</v>
      </c>
      <c r="T3" s="1" t="s">
        <v>19</v>
      </c>
      <c r="U3" s="1" t="s">
        <v>20</v>
      </c>
      <c r="V3" s="1" t="s">
        <v>21</v>
      </c>
      <c r="W3" s="1" t="s">
        <v>22</v>
      </c>
      <c r="X3" s="1" t="s">
        <v>23</v>
      </c>
      <c r="Y3" s="1" t="s">
        <v>24</v>
      </c>
      <c r="Z3" s="1" t="s">
        <v>25</v>
      </c>
      <c r="AA3" s="1" t="s">
        <v>26</v>
      </c>
      <c r="AB3" s="1" t="s">
        <v>27</v>
      </c>
      <c r="AC3" s="1" t="s">
        <v>28</v>
      </c>
      <c r="AD3" s="1" t="s">
        <v>29</v>
      </c>
      <c r="AE3" s="1" t="s">
        <v>30</v>
      </c>
      <c r="AF3" s="1" t="s">
        <v>31</v>
      </c>
    </row>
    <row r="4" spans="1:32">
      <c r="A4" t="s">
        <v>196</v>
      </c>
      <c r="B4" t="s">
        <v>197</v>
      </c>
      <c r="C4" t="s">
        <v>198</v>
      </c>
      <c r="D4">
        <v>2</v>
      </c>
      <c r="E4">
        <v>2</v>
      </c>
      <c r="F4">
        <v>2</v>
      </c>
      <c r="G4">
        <v>8.1</v>
      </c>
      <c r="H4">
        <v>8.1</v>
      </c>
      <c r="I4">
        <v>8.1</v>
      </c>
      <c r="J4">
        <v>26.827999999999999</v>
      </c>
      <c r="K4">
        <v>2.4331000000000001E-3</v>
      </c>
      <c r="L4">
        <v>5.6700999999999997</v>
      </c>
      <c r="M4">
        <v>259350000</v>
      </c>
      <c r="N4">
        <v>2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11836000</v>
      </c>
      <c r="V4">
        <v>39158000</v>
      </c>
      <c r="W4">
        <v>22577000</v>
      </c>
      <c r="X4">
        <v>21834000</v>
      </c>
      <c r="Y4">
        <v>14153000</v>
      </c>
      <c r="Z4">
        <v>18679000</v>
      </c>
      <c r="AA4">
        <v>19721000</v>
      </c>
      <c r="AB4">
        <v>0</v>
      </c>
      <c r="AC4">
        <f>TTEST(O4:T4,U4:AB4,2,2)</f>
        <v>1.6348577839376637E-3</v>
      </c>
      <c r="AD4">
        <f>AVERAGE(O4:T4)</f>
        <v>0</v>
      </c>
      <c r="AE4">
        <f>AVERAGE(U4:AB4)</f>
        <v>18494750</v>
      </c>
      <c r="AF4">
        <f>AD4/AE4</f>
        <v>0</v>
      </c>
    </row>
    <row r="5" spans="1:32">
      <c r="A5" t="s">
        <v>38</v>
      </c>
      <c r="B5" t="s">
        <v>39</v>
      </c>
      <c r="D5">
        <v>4</v>
      </c>
      <c r="E5">
        <v>4</v>
      </c>
      <c r="F5">
        <v>4</v>
      </c>
      <c r="G5">
        <v>49.1</v>
      </c>
      <c r="H5">
        <v>49.1</v>
      </c>
      <c r="I5">
        <v>49.1</v>
      </c>
      <c r="J5">
        <v>11.778</v>
      </c>
      <c r="K5">
        <v>0</v>
      </c>
      <c r="L5">
        <v>94.26</v>
      </c>
      <c r="M5">
        <v>795850000</v>
      </c>
      <c r="N5">
        <v>72</v>
      </c>
      <c r="O5">
        <v>45357000</v>
      </c>
      <c r="P5">
        <v>134780000</v>
      </c>
      <c r="Q5">
        <v>82211000</v>
      </c>
      <c r="R5">
        <v>76958000</v>
      </c>
      <c r="S5">
        <v>80881000</v>
      </c>
      <c r="T5">
        <v>61407000</v>
      </c>
      <c r="U5">
        <v>0</v>
      </c>
      <c r="V5">
        <v>9413500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f>TTEST(O5:T5,U5:AB5,2,2)</f>
        <v>1.8958352682957749E-3</v>
      </c>
      <c r="AD5">
        <f>AVERAGE(O5:T5)</f>
        <v>80265666.666666672</v>
      </c>
      <c r="AE5">
        <f>AVERAGE(U5:AB5)</f>
        <v>11766875</v>
      </c>
      <c r="AF5">
        <f>AD5/AE5</f>
        <v>6.8213239850569218</v>
      </c>
    </row>
    <row r="6" spans="1:32">
      <c r="A6" t="s">
        <v>32</v>
      </c>
      <c r="B6" t="s">
        <v>33</v>
      </c>
      <c r="C6" t="s">
        <v>34</v>
      </c>
      <c r="D6">
        <v>13</v>
      </c>
      <c r="E6">
        <v>13</v>
      </c>
      <c r="F6">
        <v>7</v>
      </c>
      <c r="G6">
        <v>70.7</v>
      </c>
      <c r="H6">
        <v>70.7</v>
      </c>
      <c r="I6">
        <v>52.4</v>
      </c>
      <c r="J6">
        <v>15.84</v>
      </c>
      <c r="K6">
        <v>0</v>
      </c>
      <c r="L6">
        <v>323.31</v>
      </c>
      <c r="M6">
        <v>1081600000000</v>
      </c>
      <c r="N6">
        <v>2993</v>
      </c>
      <c r="O6">
        <v>128010000000</v>
      </c>
      <c r="P6">
        <v>72178000000</v>
      </c>
      <c r="Q6">
        <v>114390000000</v>
      </c>
      <c r="R6">
        <v>60936000000</v>
      </c>
      <c r="S6">
        <v>48727000000</v>
      </c>
      <c r="T6">
        <v>56252000000</v>
      </c>
      <c r="U6">
        <v>50333000000</v>
      </c>
      <c r="V6">
        <v>32956000000</v>
      </c>
      <c r="W6">
        <v>62019000000</v>
      </c>
      <c r="X6">
        <v>52129000000</v>
      </c>
      <c r="Y6">
        <v>15806000000</v>
      </c>
      <c r="Z6">
        <v>22525000000</v>
      </c>
      <c r="AA6">
        <v>36161000000</v>
      </c>
      <c r="AB6">
        <v>46810000000</v>
      </c>
      <c r="AC6">
        <f>TTEST(O6:T6,U6:AB6,2,2)</f>
        <v>1.0215292792310314E-2</v>
      </c>
      <c r="AD6">
        <f>AVERAGE(O6:T6)</f>
        <v>80082166666.666672</v>
      </c>
      <c r="AE6">
        <f>AVERAGE(U6:AB6)</f>
        <v>39842375000</v>
      </c>
      <c r="AF6">
        <f>AD6/AE6</f>
        <v>2.0099747233107133</v>
      </c>
    </row>
    <row r="7" spans="1:32">
      <c r="A7" t="s">
        <v>35</v>
      </c>
      <c r="B7" t="s">
        <v>36</v>
      </c>
      <c r="C7" t="s">
        <v>37</v>
      </c>
      <c r="D7">
        <v>9</v>
      </c>
      <c r="E7">
        <v>9</v>
      </c>
      <c r="F7">
        <v>9</v>
      </c>
      <c r="G7">
        <v>55.5</v>
      </c>
      <c r="H7">
        <v>55.5</v>
      </c>
      <c r="I7">
        <v>55.5</v>
      </c>
      <c r="J7">
        <v>17.971</v>
      </c>
      <c r="K7">
        <v>0</v>
      </c>
      <c r="L7">
        <v>159.75</v>
      </c>
      <c r="M7">
        <v>2694500000</v>
      </c>
      <c r="N7">
        <v>122</v>
      </c>
      <c r="O7">
        <v>259830000</v>
      </c>
      <c r="P7">
        <v>199600000</v>
      </c>
      <c r="Q7">
        <v>251120000</v>
      </c>
      <c r="R7">
        <v>142390000</v>
      </c>
      <c r="S7">
        <v>191910000</v>
      </c>
      <c r="T7">
        <v>146470000</v>
      </c>
      <c r="U7">
        <v>174860000</v>
      </c>
      <c r="V7">
        <v>95915000</v>
      </c>
      <c r="W7">
        <v>146800000</v>
      </c>
      <c r="X7">
        <v>80549000</v>
      </c>
      <c r="Y7">
        <v>121490000</v>
      </c>
      <c r="Z7">
        <v>122940000</v>
      </c>
      <c r="AA7">
        <v>148850000</v>
      </c>
      <c r="AB7">
        <v>181220000</v>
      </c>
      <c r="AC7">
        <f>TTEST(O7:T7,U7:AB7,2,2)</f>
        <v>1.5072772358361262E-2</v>
      </c>
      <c r="AD7">
        <f>AVERAGE(O7:T7)</f>
        <v>198553333.33333334</v>
      </c>
      <c r="AE7">
        <f>AVERAGE(U7:AB7)</f>
        <v>134078000</v>
      </c>
      <c r="AF7">
        <f>AD7/AE7</f>
        <v>1.4808792891699858</v>
      </c>
    </row>
    <row r="8" spans="1:32">
      <c r="A8" t="s">
        <v>304</v>
      </c>
      <c r="B8" t="s">
        <v>305</v>
      </c>
      <c r="C8" t="s">
        <v>306</v>
      </c>
      <c r="D8">
        <v>31</v>
      </c>
      <c r="E8">
        <v>31</v>
      </c>
      <c r="F8">
        <v>20</v>
      </c>
      <c r="G8">
        <v>48</v>
      </c>
      <c r="H8">
        <v>48</v>
      </c>
      <c r="I8">
        <v>32.299999999999997</v>
      </c>
      <c r="J8">
        <v>76.856999999999999</v>
      </c>
      <c r="K8">
        <v>0</v>
      </c>
      <c r="L8">
        <v>323.31</v>
      </c>
      <c r="M8">
        <v>64736000000</v>
      </c>
      <c r="N8">
        <v>1277</v>
      </c>
      <c r="O8">
        <v>3145600000</v>
      </c>
      <c r="P8">
        <v>3277600000</v>
      </c>
      <c r="Q8">
        <v>4234900000</v>
      </c>
      <c r="R8">
        <v>3410800000</v>
      </c>
      <c r="S8">
        <v>3640700000</v>
      </c>
      <c r="T8">
        <v>3354900000</v>
      </c>
      <c r="U8">
        <v>4602000000</v>
      </c>
      <c r="V8">
        <v>4618000000</v>
      </c>
      <c r="W8">
        <v>3628900000</v>
      </c>
      <c r="X8">
        <v>3999400000</v>
      </c>
      <c r="Y8">
        <v>3612700000</v>
      </c>
      <c r="Z8">
        <v>3908700000</v>
      </c>
      <c r="AA8">
        <v>4792800000</v>
      </c>
      <c r="AB8">
        <v>4074500000</v>
      </c>
      <c r="AC8">
        <f>TTEST(O8:T8,U8:AB8,2,2)</f>
        <v>1.7423724379860499E-2</v>
      </c>
      <c r="AD8">
        <f>AVERAGE(O8:T8)</f>
        <v>3510750000</v>
      </c>
      <c r="AE8">
        <f>AVERAGE(U8:AB8)</f>
        <v>4154625000</v>
      </c>
      <c r="AF8">
        <f>AD8/AE8</f>
        <v>0.84502211390919757</v>
      </c>
    </row>
    <row r="9" spans="1:32">
      <c r="A9" t="s">
        <v>85</v>
      </c>
      <c r="B9" t="s">
        <v>86</v>
      </c>
      <c r="C9" t="s">
        <v>87</v>
      </c>
      <c r="D9">
        <v>8</v>
      </c>
      <c r="E9">
        <v>8</v>
      </c>
      <c r="F9">
        <v>8</v>
      </c>
      <c r="G9">
        <v>14.8</v>
      </c>
      <c r="H9">
        <v>14.8</v>
      </c>
      <c r="I9">
        <v>14.8</v>
      </c>
      <c r="J9">
        <v>70.843999999999994</v>
      </c>
      <c r="K9">
        <v>0</v>
      </c>
      <c r="L9">
        <v>10.913</v>
      </c>
      <c r="M9">
        <v>680400000</v>
      </c>
      <c r="N9">
        <v>45</v>
      </c>
      <c r="O9">
        <v>103660000</v>
      </c>
      <c r="P9">
        <v>67924000</v>
      </c>
      <c r="Q9">
        <v>0</v>
      </c>
      <c r="R9">
        <v>62860000</v>
      </c>
      <c r="S9">
        <v>44085000</v>
      </c>
      <c r="T9">
        <v>65223000</v>
      </c>
      <c r="U9">
        <v>49142000</v>
      </c>
      <c r="V9">
        <v>0</v>
      </c>
      <c r="W9">
        <v>0</v>
      </c>
      <c r="X9">
        <v>0</v>
      </c>
      <c r="Y9">
        <v>0</v>
      </c>
      <c r="Z9">
        <v>46291000</v>
      </c>
      <c r="AA9">
        <v>32532000</v>
      </c>
      <c r="AB9">
        <v>0</v>
      </c>
      <c r="AC9">
        <f>TTEST(O9:T9,U9:AB9,2,2)</f>
        <v>1.8112616783985614E-2</v>
      </c>
      <c r="AD9">
        <f>AVERAGE(O9:T9)</f>
        <v>57292000</v>
      </c>
      <c r="AE9">
        <f>AVERAGE(U9:AB9)</f>
        <v>15995625</v>
      </c>
      <c r="AF9">
        <f>AD9/AE9</f>
        <v>3.581729379127105</v>
      </c>
    </row>
    <row r="10" spans="1:32">
      <c r="A10" t="s">
        <v>43</v>
      </c>
      <c r="B10" t="s">
        <v>44</v>
      </c>
      <c r="C10" t="s">
        <v>45</v>
      </c>
      <c r="D10">
        <v>22</v>
      </c>
      <c r="E10">
        <v>22</v>
      </c>
      <c r="F10">
        <v>16</v>
      </c>
      <c r="G10">
        <v>32.6</v>
      </c>
      <c r="H10">
        <v>32.6</v>
      </c>
      <c r="I10">
        <v>24.1</v>
      </c>
      <c r="J10">
        <v>78.031999999999996</v>
      </c>
      <c r="K10">
        <v>0</v>
      </c>
      <c r="L10">
        <v>318.64</v>
      </c>
      <c r="M10">
        <v>12829000000</v>
      </c>
      <c r="N10">
        <v>612</v>
      </c>
      <c r="O10">
        <v>897790000</v>
      </c>
      <c r="P10">
        <v>839240000</v>
      </c>
      <c r="Q10">
        <v>861240000</v>
      </c>
      <c r="R10">
        <v>832390000</v>
      </c>
      <c r="S10">
        <v>809070000</v>
      </c>
      <c r="T10">
        <v>814660000</v>
      </c>
      <c r="U10">
        <v>751880000</v>
      </c>
      <c r="V10">
        <v>841240000</v>
      </c>
      <c r="W10">
        <v>682800000</v>
      </c>
      <c r="X10">
        <v>848440000</v>
      </c>
      <c r="Y10">
        <v>782610000</v>
      </c>
      <c r="Z10">
        <v>697410000</v>
      </c>
      <c r="AA10">
        <v>557000000</v>
      </c>
      <c r="AB10">
        <v>671970000</v>
      </c>
      <c r="AC10">
        <f>TTEST(O10:T10,U10:AB10,2,2)</f>
        <v>1.8835363471549824E-2</v>
      </c>
      <c r="AD10">
        <f>AVERAGE(O10:T10)</f>
        <v>842398333.33333337</v>
      </c>
      <c r="AE10">
        <f>AVERAGE(U10:AB10)</f>
        <v>729168750</v>
      </c>
      <c r="AF10">
        <f>AD10/AE10</f>
        <v>1.1552858420404513</v>
      </c>
    </row>
    <row r="11" spans="1:32">
      <c r="A11" t="s">
        <v>124</v>
      </c>
      <c r="B11" t="s">
        <v>125</v>
      </c>
      <c r="C11" t="s">
        <v>126</v>
      </c>
      <c r="D11">
        <v>7</v>
      </c>
      <c r="E11">
        <v>7</v>
      </c>
      <c r="F11">
        <v>7</v>
      </c>
      <c r="G11">
        <v>41.3</v>
      </c>
      <c r="H11">
        <v>41.3</v>
      </c>
      <c r="I11">
        <v>41.3</v>
      </c>
      <c r="J11">
        <v>29.116</v>
      </c>
      <c r="K11">
        <v>0</v>
      </c>
      <c r="L11">
        <v>34.424999999999997</v>
      </c>
      <c r="M11">
        <v>1040500000</v>
      </c>
      <c r="N11">
        <v>61</v>
      </c>
      <c r="O11">
        <v>62398000</v>
      </c>
      <c r="P11">
        <v>0</v>
      </c>
      <c r="Q11">
        <v>60048000</v>
      </c>
      <c r="R11">
        <v>0</v>
      </c>
      <c r="S11">
        <v>34383000</v>
      </c>
      <c r="T11">
        <v>0</v>
      </c>
      <c r="U11">
        <v>159170000</v>
      </c>
      <c r="V11">
        <v>96781000</v>
      </c>
      <c r="W11">
        <v>0</v>
      </c>
      <c r="X11">
        <v>48108000</v>
      </c>
      <c r="Y11">
        <v>108230000</v>
      </c>
      <c r="Z11">
        <v>99639000</v>
      </c>
      <c r="AA11">
        <v>82079000</v>
      </c>
      <c r="AB11">
        <v>81232000</v>
      </c>
      <c r="AC11">
        <f>TTEST(O11:T11,U11:AB11,2,2)</f>
        <v>2.0381286620184527E-2</v>
      </c>
      <c r="AD11">
        <f>AVERAGE(O11:T11)</f>
        <v>26138166.666666668</v>
      </c>
      <c r="AE11">
        <f>AVERAGE(U11:AB11)</f>
        <v>84404875</v>
      </c>
      <c r="AF11">
        <f>AD11/AE11</f>
        <v>0.30967603075849193</v>
      </c>
    </row>
    <row r="12" spans="1:32">
      <c r="A12" t="s">
        <v>148</v>
      </c>
      <c r="B12" t="s">
        <v>149</v>
      </c>
      <c r="C12" t="s">
        <v>150</v>
      </c>
      <c r="D12">
        <v>35</v>
      </c>
      <c r="E12">
        <v>35</v>
      </c>
      <c r="F12">
        <v>34</v>
      </c>
      <c r="G12">
        <v>52.2</v>
      </c>
      <c r="H12">
        <v>52.2</v>
      </c>
      <c r="I12">
        <v>51.1</v>
      </c>
      <c r="J12">
        <v>71.382000000000005</v>
      </c>
      <c r="K12">
        <v>0</v>
      </c>
      <c r="L12">
        <v>323.31</v>
      </c>
      <c r="M12">
        <v>353920000000</v>
      </c>
      <c r="N12">
        <v>2016</v>
      </c>
      <c r="O12">
        <v>21706000000</v>
      </c>
      <c r="P12">
        <v>25333000000</v>
      </c>
      <c r="Q12">
        <v>23880000000</v>
      </c>
      <c r="R12">
        <v>21939000000</v>
      </c>
      <c r="S12">
        <v>22689000000</v>
      </c>
      <c r="T12">
        <v>21963000000</v>
      </c>
      <c r="U12">
        <v>19729000000</v>
      </c>
      <c r="V12">
        <v>21705000000</v>
      </c>
      <c r="W12">
        <v>22040000000</v>
      </c>
      <c r="X12">
        <v>20835000000</v>
      </c>
      <c r="Y12">
        <v>21367000000</v>
      </c>
      <c r="Z12">
        <v>20728000000</v>
      </c>
      <c r="AA12">
        <v>21598000000</v>
      </c>
      <c r="AB12">
        <v>22413000000</v>
      </c>
      <c r="AC12">
        <f>TTEST(O12:T12,U12:AB12,2,2)</f>
        <v>2.0828568541385453E-2</v>
      </c>
      <c r="AD12">
        <f>AVERAGE(O12:T12)</f>
        <v>22918333333.333332</v>
      </c>
      <c r="AE12">
        <f>AVERAGE(U12:AB12)</f>
        <v>21301875000</v>
      </c>
      <c r="AF12">
        <f>AD12/AE12</f>
        <v>1.0758833827225693</v>
      </c>
    </row>
    <row r="13" spans="1:32">
      <c r="A13" t="s">
        <v>145</v>
      </c>
      <c r="B13" t="s">
        <v>146</v>
      </c>
      <c r="C13" t="s">
        <v>147</v>
      </c>
      <c r="D13">
        <v>21</v>
      </c>
      <c r="E13">
        <v>10</v>
      </c>
      <c r="F13">
        <v>9</v>
      </c>
      <c r="G13">
        <v>48.3</v>
      </c>
      <c r="H13">
        <v>26.3</v>
      </c>
      <c r="I13">
        <v>26.3</v>
      </c>
      <c r="J13">
        <v>47.064</v>
      </c>
      <c r="K13">
        <v>0</v>
      </c>
      <c r="L13">
        <v>169.04</v>
      </c>
      <c r="M13">
        <v>18469000000</v>
      </c>
      <c r="N13">
        <v>534</v>
      </c>
      <c r="O13">
        <v>596270000</v>
      </c>
      <c r="P13">
        <v>954040000</v>
      </c>
      <c r="Q13">
        <v>976490000</v>
      </c>
      <c r="R13">
        <v>984540000</v>
      </c>
      <c r="S13">
        <v>827310000</v>
      </c>
      <c r="T13">
        <v>1084200000</v>
      </c>
      <c r="U13">
        <v>1045000000</v>
      </c>
      <c r="V13">
        <v>945890000</v>
      </c>
      <c r="W13">
        <v>1125100000</v>
      </c>
      <c r="X13">
        <v>1551000000</v>
      </c>
      <c r="Y13">
        <v>1312300000</v>
      </c>
      <c r="Z13">
        <v>1625700000</v>
      </c>
      <c r="AA13">
        <v>1064200000</v>
      </c>
      <c r="AB13">
        <v>1085800000</v>
      </c>
      <c r="AC13">
        <f>TTEST(O13:T13,U13:AB13,2,2)</f>
        <v>2.1499404930889525E-2</v>
      </c>
      <c r="AD13">
        <f>AVERAGE(O13:T13)</f>
        <v>903808333.33333337</v>
      </c>
      <c r="AE13">
        <f>AVERAGE(U13:AB13)</f>
        <v>1219373750</v>
      </c>
      <c r="AF13">
        <f>AD13/AE13</f>
        <v>0.74120697885560793</v>
      </c>
    </row>
    <row r="14" spans="1:32">
      <c r="A14" t="s">
        <v>301</v>
      </c>
      <c r="B14" t="s">
        <v>302</v>
      </c>
      <c r="C14" t="s">
        <v>303</v>
      </c>
      <c r="D14">
        <v>2</v>
      </c>
      <c r="E14">
        <v>2</v>
      </c>
      <c r="F14">
        <v>2</v>
      </c>
      <c r="G14">
        <v>8.8000000000000007</v>
      </c>
      <c r="H14">
        <v>8.8000000000000007</v>
      </c>
      <c r="I14">
        <v>8.8000000000000007</v>
      </c>
      <c r="J14">
        <v>29.062999999999999</v>
      </c>
      <c r="K14">
        <v>4.3103000000000004E-3</v>
      </c>
      <c r="L14">
        <v>3.8075000000000001</v>
      </c>
      <c r="M14">
        <v>314430000</v>
      </c>
      <c r="N14">
        <v>39</v>
      </c>
      <c r="O14">
        <v>0</v>
      </c>
      <c r="P14">
        <v>0</v>
      </c>
      <c r="Q14">
        <v>14921000</v>
      </c>
      <c r="R14">
        <v>0</v>
      </c>
      <c r="S14">
        <v>24171000</v>
      </c>
      <c r="T14">
        <v>0</v>
      </c>
      <c r="U14">
        <v>26024000</v>
      </c>
      <c r="V14">
        <v>25007000</v>
      </c>
      <c r="W14">
        <v>21460000</v>
      </c>
      <c r="X14">
        <v>25332000</v>
      </c>
      <c r="Y14">
        <v>0</v>
      </c>
      <c r="Z14">
        <v>19691000</v>
      </c>
      <c r="AA14">
        <v>22242000</v>
      </c>
      <c r="AB14">
        <v>18852000</v>
      </c>
      <c r="AC14">
        <f>TTEST(O14:T14,U14:AB14,2,2)</f>
        <v>2.179553519181664E-2</v>
      </c>
      <c r="AD14">
        <f>AVERAGE(O14:T14)</f>
        <v>6515333.333333333</v>
      </c>
      <c r="AE14">
        <f>AVERAGE(U14:AB14)</f>
        <v>19826000</v>
      </c>
      <c r="AF14">
        <f>AD14/AE14</f>
        <v>0.32862571034668281</v>
      </c>
    </row>
    <row r="15" spans="1:32">
      <c r="A15" t="s">
        <v>52</v>
      </c>
      <c r="B15" t="s">
        <v>53</v>
      </c>
      <c r="C15" t="s">
        <v>54</v>
      </c>
      <c r="D15">
        <v>37</v>
      </c>
      <c r="E15">
        <v>37</v>
      </c>
      <c r="F15">
        <v>37</v>
      </c>
      <c r="G15">
        <v>64.5</v>
      </c>
      <c r="H15">
        <v>64.5</v>
      </c>
      <c r="I15">
        <v>64.5</v>
      </c>
      <c r="J15">
        <v>52.003</v>
      </c>
      <c r="K15">
        <v>0</v>
      </c>
      <c r="L15">
        <v>323.31</v>
      </c>
      <c r="M15">
        <v>926660000000</v>
      </c>
      <c r="N15">
        <v>6369</v>
      </c>
      <c r="O15">
        <v>66319000000</v>
      </c>
      <c r="P15">
        <v>59739000000</v>
      </c>
      <c r="Q15">
        <v>58889000000</v>
      </c>
      <c r="R15">
        <v>53604000000</v>
      </c>
      <c r="S15">
        <v>51199000000</v>
      </c>
      <c r="T15">
        <v>48032000000</v>
      </c>
      <c r="U15">
        <v>47079000000</v>
      </c>
      <c r="V15">
        <v>44965000000</v>
      </c>
      <c r="W15">
        <v>56032000000</v>
      </c>
      <c r="X15">
        <v>53067000000</v>
      </c>
      <c r="Y15">
        <v>46651000000</v>
      </c>
      <c r="Z15">
        <v>52988000000</v>
      </c>
      <c r="AA15">
        <v>45386000000</v>
      </c>
      <c r="AB15">
        <v>40460000000</v>
      </c>
      <c r="AC15">
        <f>TTEST(O15:T15,U15:AB15,2,2)</f>
        <v>2.6749433276806629E-2</v>
      </c>
      <c r="AD15">
        <f>AVERAGE(O15:T15)</f>
        <v>56297000000</v>
      </c>
      <c r="AE15">
        <f>AVERAGE(U15:AB15)</f>
        <v>48328500000</v>
      </c>
      <c r="AF15">
        <f>AD15/AE15</f>
        <v>1.1648820054419236</v>
      </c>
    </row>
    <row r="16" spans="1:32">
      <c r="A16" t="s">
        <v>49</v>
      </c>
      <c r="B16" t="s">
        <v>50</v>
      </c>
      <c r="C16" t="s">
        <v>51</v>
      </c>
      <c r="D16">
        <v>13</v>
      </c>
      <c r="E16">
        <v>13</v>
      </c>
      <c r="F16">
        <v>13</v>
      </c>
      <c r="G16">
        <v>15.7</v>
      </c>
      <c r="H16">
        <v>15.7</v>
      </c>
      <c r="I16">
        <v>15.7</v>
      </c>
      <c r="J16">
        <v>119.43</v>
      </c>
      <c r="K16">
        <v>0</v>
      </c>
      <c r="L16">
        <v>66.119</v>
      </c>
      <c r="M16">
        <v>3458600000</v>
      </c>
      <c r="N16">
        <v>259</v>
      </c>
      <c r="O16">
        <v>267620000</v>
      </c>
      <c r="P16">
        <v>242530000</v>
      </c>
      <c r="Q16">
        <v>220720000</v>
      </c>
      <c r="R16">
        <v>219220000</v>
      </c>
      <c r="S16">
        <v>236800000</v>
      </c>
      <c r="T16">
        <v>200860000</v>
      </c>
      <c r="U16">
        <v>210000000</v>
      </c>
      <c r="V16">
        <v>217440000</v>
      </c>
      <c r="W16">
        <v>194560000</v>
      </c>
      <c r="X16">
        <v>221820000</v>
      </c>
      <c r="Y16">
        <v>147180000</v>
      </c>
      <c r="Z16">
        <v>226500000</v>
      </c>
      <c r="AA16">
        <v>147530000</v>
      </c>
      <c r="AB16">
        <v>158200000</v>
      </c>
      <c r="AC16">
        <f>TTEST(O16:T16,U16:AB16,2,2)</f>
        <v>2.6876389016684658E-2</v>
      </c>
      <c r="AD16">
        <f>AVERAGE(O16:T16)</f>
        <v>231291666.66666666</v>
      </c>
      <c r="AE16">
        <f>AVERAGE(U16:AB16)</f>
        <v>190403750</v>
      </c>
      <c r="AF16">
        <f>AD16/AE16</f>
        <v>1.2147432320354334</v>
      </c>
    </row>
    <row r="17" spans="1:32">
      <c r="A17" t="s">
        <v>88</v>
      </c>
      <c r="B17" t="s">
        <v>89</v>
      </c>
      <c r="C17" t="s">
        <v>90</v>
      </c>
      <c r="D17">
        <v>6</v>
      </c>
      <c r="E17">
        <v>6</v>
      </c>
      <c r="F17">
        <v>6</v>
      </c>
      <c r="G17">
        <v>16.8</v>
      </c>
      <c r="H17">
        <v>16.8</v>
      </c>
      <c r="I17">
        <v>16.8</v>
      </c>
      <c r="J17">
        <v>52.664000000000001</v>
      </c>
      <c r="K17">
        <v>0</v>
      </c>
      <c r="L17">
        <v>88.697999999999993</v>
      </c>
      <c r="M17">
        <v>8358800000</v>
      </c>
      <c r="N17">
        <v>321</v>
      </c>
      <c r="O17">
        <v>551590000</v>
      </c>
      <c r="P17">
        <v>382630000</v>
      </c>
      <c r="Q17">
        <v>511890000</v>
      </c>
      <c r="R17">
        <v>519920000</v>
      </c>
      <c r="S17">
        <v>493870000</v>
      </c>
      <c r="T17">
        <v>602450000</v>
      </c>
      <c r="U17">
        <v>387640000</v>
      </c>
      <c r="V17">
        <v>432330000</v>
      </c>
      <c r="W17">
        <v>474590000</v>
      </c>
      <c r="X17">
        <v>315400000</v>
      </c>
      <c r="Y17">
        <v>330720000</v>
      </c>
      <c r="Z17">
        <v>463510000</v>
      </c>
      <c r="AA17">
        <v>468390000</v>
      </c>
      <c r="AB17">
        <v>470680000</v>
      </c>
      <c r="AC17">
        <f>TTEST(O17:T17,U17:AB17,2,2)</f>
        <v>2.838880323533377E-2</v>
      </c>
      <c r="AD17">
        <f>AVERAGE(O17:T17)</f>
        <v>510391666.66666669</v>
      </c>
      <c r="AE17">
        <f>AVERAGE(U17:AB17)</f>
        <v>417907500</v>
      </c>
      <c r="AF17">
        <f>AD17/AE17</f>
        <v>1.2213029597857581</v>
      </c>
    </row>
    <row r="18" spans="1:32">
      <c r="A18" t="s">
        <v>58</v>
      </c>
      <c r="B18" t="s">
        <v>59</v>
      </c>
      <c r="C18" t="s">
        <v>60</v>
      </c>
      <c r="D18">
        <v>11</v>
      </c>
      <c r="E18">
        <v>11</v>
      </c>
      <c r="F18">
        <v>11</v>
      </c>
      <c r="G18">
        <v>41.8</v>
      </c>
      <c r="H18">
        <v>41.8</v>
      </c>
      <c r="I18">
        <v>41.8</v>
      </c>
      <c r="J18">
        <v>41.295000000000002</v>
      </c>
      <c r="K18">
        <v>0</v>
      </c>
      <c r="L18">
        <v>29.452000000000002</v>
      </c>
      <c r="M18">
        <v>2618500000</v>
      </c>
      <c r="N18">
        <v>127</v>
      </c>
      <c r="O18">
        <v>171430000</v>
      </c>
      <c r="P18">
        <v>172610000</v>
      </c>
      <c r="Q18">
        <v>168770000</v>
      </c>
      <c r="R18">
        <v>154830000</v>
      </c>
      <c r="S18">
        <v>194220000</v>
      </c>
      <c r="T18">
        <v>110280000</v>
      </c>
      <c r="U18">
        <v>114690000</v>
      </c>
      <c r="V18">
        <v>114560000</v>
      </c>
      <c r="W18">
        <v>90049000</v>
      </c>
      <c r="X18">
        <v>107250000</v>
      </c>
      <c r="Y18">
        <v>117440000</v>
      </c>
      <c r="Z18">
        <v>169190000</v>
      </c>
      <c r="AA18">
        <v>126890000</v>
      </c>
      <c r="AB18">
        <v>161900000</v>
      </c>
      <c r="AC18">
        <f>TTEST(O18:T18,U18:AB18,2,2)</f>
        <v>2.9618093242902131E-2</v>
      </c>
      <c r="AD18">
        <f>AVERAGE(O18:T18)</f>
        <v>162023333.33333334</v>
      </c>
      <c r="AE18">
        <f>AVERAGE(U18:AB18)</f>
        <v>125246125</v>
      </c>
      <c r="AF18">
        <f>AD18/AE18</f>
        <v>1.2936394905098529</v>
      </c>
    </row>
    <row r="19" spans="1:32">
      <c r="A19" t="s">
        <v>160</v>
      </c>
      <c r="B19" t="s">
        <v>161</v>
      </c>
      <c r="C19" t="s">
        <v>162</v>
      </c>
      <c r="D19">
        <v>23</v>
      </c>
      <c r="E19">
        <v>23</v>
      </c>
      <c r="F19">
        <v>23</v>
      </c>
      <c r="G19">
        <v>35</v>
      </c>
      <c r="H19">
        <v>35</v>
      </c>
      <c r="I19">
        <v>35</v>
      </c>
      <c r="J19">
        <v>75.516000000000005</v>
      </c>
      <c r="K19">
        <v>0</v>
      </c>
      <c r="L19">
        <v>323.31</v>
      </c>
      <c r="M19">
        <v>29103000000</v>
      </c>
      <c r="N19">
        <v>865</v>
      </c>
      <c r="O19">
        <v>2100000000</v>
      </c>
      <c r="P19">
        <v>2373600000</v>
      </c>
      <c r="Q19">
        <v>2073100000</v>
      </c>
      <c r="R19">
        <v>1814700000</v>
      </c>
      <c r="S19">
        <v>1754900000</v>
      </c>
      <c r="T19">
        <v>1962700000</v>
      </c>
      <c r="U19">
        <v>1556900000</v>
      </c>
      <c r="V19">
        <v>1629800000</v>
      </c>
      <c r="W19">
        <v>2046200000</v>
      </c>
      <c r="X19">
        <v>2055100000</v>
      </c>
      <c r="Y19">
        <v>1552900000</v>
      </c>
      <c r="Z19">
        <v>1700400000</v>
      </c>
      <c r="AA19">
        <v>1663200000</v>
      </c>
      <c r="AB19">
        <v>1657400000</v>
      </c>
      <c r="AC19">
        <f>TTEST(O19:T19,U19:AB19,2,2)</f>
        <v>3.037046345542941E-2</v>
      </c>
      <c r="AD19">
        <f>AVERAGE(O19:T19)</f>
        <v>2013166666.6666667</v>
      </c>
      <c r="AE19">
        <f>AVERAGE(U19:AB19)</f>
        <v>1732737500</v>
      </c>
      <c r="AF19">
        <f>AD19/AE19</f>
        <v>1.1618416907735112</v>
      </c>
    </row>
    <row r="20" spans="1:32">
      <c r="A20" t="s">
        <v>136</v>
      </c>
      <c r="B20" t="s">
        <v>137</v>
      </c>
      <c r="C20" t="s">
        <v>138</v>
      </c>
      <c r="D20">
        <v>6</v>
      </c>
      <c r="E20">
        <v>6</v>
      </c>
      <c r="F20">
        <v>6</v>
      </c>
      <c r="G20">
        <v>14.4</v>
      </c>
      <c r="H20">
        <v>14.4</v>
      </c>
      <c r="I20">
        <v>14.4</v>
      </c>
      <c r="J20">
        <v>55.027999999999999</v>
      </c>
      <c r="K20">
        <v>0</v>
      </c>
      <c r="L20">
        <v>6.4382000000000001</v>
      </c>
      <c r="M20">
        <v>296530000</v>
      </c>
      <c r="N20">
        <v>35</v>
      </c>
      <c r="O20">
        <v>31411000</v>
      </c>
      <c r="P20">
        <v>62493000</v>
      </c>
      <c r="Q20">
        <v>5866300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f>TTEST(O20:T20,U20:AB20,2,2)</f>
        <v>3.0935899932703306E-2</v>
      </c>
      <c r="AD20">
        <f>AVERAGE(O20:T20)</f>
        <v>25427833.333333332</v>
      </c>
      <c r="AE20">
        <f>AVERAGE(U20:AB20)</f>
        <v>0</v>
      </c>
      <c r="AF20" t="e">
        <f>AD20/AE20</f>
        <v>#DIV/0!</v>
      </c>
    </row>
    <row r="21" spans="1:32">
      <c r="A21" t="s">
        <v>46</v>
      </c>
      <c r="B21" t="s">
        <v>47</v>
      </c>
      <c r="C21" t="s">
        <v>48</v>
      </c>
      <c r="D21">
        <v>91</v>
      </c>
      <c r="E21">
        <v>91</v>
      </c>
      <c r="F21">
        <v>87</v>
      </c>
      <c r="G21">
        <v>77.900000000000006</v>
      </c>
      <c r="H21">
        <v>77.900000000000006</v>
      </c>
      <c r="I21">
        <v>75.900000000000006</v>
      </c>
      <c r="J21">
        <v>76.722999999999999</v>
      </c>
      <c r="K21">
        <v>0</v>
      </c>
      <c r="L21">
        <v>323.31</v>
      </c>
      <c r="M21">
        <v>16783000000000</v>
      </c>
      <c r="N21">
        <v>23271</v>
      </c>
      <c r="O21">
        <v>1150800000000</v>
      </c>
      <c r="P21">
        <v>1048900000000</v>
      </c>
      <c r="Q21">
        <v>1031400000000</v>
      </c>
      <c r="R21">
        <v>944080000000</v>
      </c>
      <c r="S21">
        <v>1018400000000</v>
      </c>
      <c r="T21">
        <v>983140000000</v>
      </c>
      <c r="U21">
        <v>886230000000</v>
      </c>
      <c r="V21">
        <v>1024700000000</v>
      </c>
      <c r="W21">
        <v>1018900000000</v>
      </c>
      <c r="X21">
        <v>1026800000000</v>
      </c>
      <c r="Y21">
        <v>884810000000</v>
      </c>
      <c r="Z21">
        <v>924430000000</v>
      </c>
      <c r="AA21">
        <v>913590000000</v>
      </c>
      <c r="AB21">
        <v>840990000000</v>
      </c>
      <c r="AC21">
        <f>TTEST(O21:T21,U21:AB21,2,2)</f>
        <v>4.035905659835929E-2</v>
      </c>
      <c r="AD21">
        <f>AVERAGE(O21:T21)</f>
        <v>1029453333333.3334</v>
      </c>
      <c r="AE21">
        <f>AVERAGE(U21:AB21)</f>
        <v>940056250000</v>
      </c>
      <c r="AF21">
        <f>AD21/AE21</f>
        <v>1.0950975894616235</v>
      </c>
    </row>
    <row r="22" spans="1:32">
      <c r="A22" t="s">
        <v>79</v>
      </c>
      <c r="B22" t="s">
        <v>80</v>
      </c>
      <c r="C22" t="s">
        <v>81</v>
      </c>
      <c r="D22">
        <v>5</v>
      </c>
      <c r="E22">
        <v>5</v>
      </c>
      <c r="F22">
        <v>5</v>
      </c>
      <c r="G22">
        <v>17.8</v>
      </c>
      <c r="H22">
        <v>17.8</v>
      </c>
      <c r="I22">
        <v>17.8</v>
      </c>
      <c r="J22">
        <v>37.387</v>
      </c>
      <c r="K22">
        <v>0</v>
      </c>
      <c r="L22">
        <v>8.6746999999999996</v>
      </c>
      <c r="M22">
        <v>208280000</v>
      </c>
      <c r="N22">
        <v>34</v>
      </c>
      <c r="O22">
        <v>0</v>
      </c>
      <c r="P22">
        <v>0</v>
      </c>
      <c r="Q22">
        <v>54511000</v>
      </c>
      <c r="R22">
        <v>26345000</v>
      </c>
      <c r="S22">
        <v>0</v>
      </c>
      <c r="T22">
        <v>2471800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f>TTEST(O22:T22,U22:AB22,2,2)</f>
        <v>4.057598511392848E-2</v>
      </c>
      <c r="AD22">
        <f>AVERAGE(O22:T22)</f>
        <v>17595666.666666668</v>
      </c>
      <c r="AE22">
        <f>AVERAGE(U22:AB22)</f>
        <v>0</v>
      </c>
      <c r="AF22" t="e">
        <f>AD22/AE22</f>
        <v>#DIV/0!</v>
      </c>
    </row>
    <row r="23" spans="1:32">
      <c r="A23" t="s">
        <v>94</v>
      </c>
      <c r="B23" t="s">
        <v>95</v>
      </c>
      <c r="C23" t="s">
        <v>96</v>
      </c>
      <c r="D23">
        <v>39</v>
      </c>
      <c r="E23">
        <v>39</v>
      </c>
      <c r="F23">
        <v>39</v>
      </c>
      <c r="G23">
        <v>59.1</v>
      </c>
      <c r="H23">
        <v>59.1</v>
      </c>
      <c r="I23">
        <v>59.1</v>
      </c>
      <c r="J23">
        <v>66.228999999999999</v>
      </c>
      <c r="K23">
        <v>0</v>
      </c>
      <c r="L23">
        <v>323.31</v>
      </c>
      <c r="M23">
        <v>161370000000</v>
      </c>
      <c r="N23">
        <v>2271</v>
      </c>
      <c r="O23">
        <v>11984000000</v>
      </c>
      <c r="P23">
        <v>11980000000</v>
      </c>
      <c r="Q23">
        <v>9551800000</v>
      </c>
      <c r="R23">
        <v>9404200000</v>
      </c>
      <c r="S23">
        <v>10180000000</v>
      </c>
      <c r="T23">
        <v>11313000000</v>
      </c>
      <c r="U23">
        <v>8709400000</v>
      </c>
      <c r="V23">
        <v>9815900000</v>
      </c>
      <c r="W23">
        <v>8130500000</v>
      </c>
      <c r="X23">
        <v>9952900000</v>
      </c>
      <c r="Y23">
        <v>10326000000</v>
      </c>
      <c r="Z23">
        <v>8799200000</v>
      </c>
      <c r="AA23">
        <v>9819300000</v>
      </c>
      <c r="AB23">
        <v>10521000000</v>
      </c>
      <c r="AC23">
        <f>TTEST(O23:T23,U23:AB23,2,2)</f>
        <v>4.2728988693796224E-2</v>
      </c>
      <c r="AD23">
        <f>AVERAGE(O23:T23)</f>
        <v>10735500000</v>
      </c>
      <c r="AE23">
        <f>AVERAGE(U23:AB23)</f>
        <v>9509275000</v>
      </c>
      <c r="AF23">
        <f>AD23/AE23</f>
        <v>1.1289504194588966</v>
      </c>
    </row>
    <row r="24" spans="1:32">
      <c r="A24" t="s">
        <v>76</v>
      </c>
      <c r="B24" t="s">
        <v>77</v>
      </c>
      <c r="C24" t="s">
        <v>78</v>
      </c>
      <c r="D24">
        <v>2</v>
      </c>
      <c r="E24">
        <v>2</v>
      </c>
      <c r="F24">
        <v>2</v>
      </c>
      <c r="G24">
        <v>10.3</v>
      </c>
      <c r="H24">
        <v>10.3</v>
      </c>
      <c r="I24">
        <v>10.3</v>
      </c>
      <c r="J24">
        <v>28.989000000000001</v>
      </c>
      <c r="K24">
        <v>0</v>
      </c>
      <c r="L24">
        <v>20</v>
      </c>
      <c r="M24">
        <v>240840000</v>
      </c>
      <c r="N24">
        <v>62</v>
      </c>
      <c r="O24">
        <v>9548400</v>
      </c>
      <c r="P24">
        <v>13066000</v>
      </c>
      <c r="Q24">
        <v>22529000</v>
      </c>
      <c r="R24">
        <v>25681000</v>
      </c>
      <c r="S24">
        <v>23726000</v>
      </c>
      <c r="T24">
        <v>19360000</v>
      </c>
      <c r="U24">
        <v>0</v>
      </c>
      <c r="V24">
        <v>0</v>
      </c>
      <c r="W24">
        <v>22004000</v>
      </c>
      <c r="X24">
        <v>17164000</v>
      </c>
      <c r="Y24">
        <v>10225000</v>
      </c>
      <c r="Z24">
        <v>19231000</v>
      </c>
      <c r="AA24">
        <v>0</v>
      </c>
      <c r="AB24">
        <v>0</v>
      </c>
      <c r="AC24">
        <f>TTEST(O24:T24,U24:AB24,2,2)</f>
        <v>4.2824044094313549E-2</v>
      </c>
      <c r="AD24">
        <f>AVERAGE(O24:T24)</f>
        <v>18985066.666666668</v>
      </c>
      <c r="AE24">
        <f>AVERAGE(U24:AB24)</f>
        <v>8578000</v>
      </c>
      <c r="AF24">
        <f>AD24/AE24</f>
        <v>2.2132276365897257</v>
      </c>
    </row>
    <row r="25" spans="1:32">
      <c r="A25" t="s">
        <v>40</v>
      </c>
      <c r="B25" t="s">
        <v>41</v>
      </c>
      <c r="C25" t="s">
        <v>42</v>
      </c>
      <c r="D25">
        <v>1</v>
      </c>
      <c r="E25">
        <v>1</v>
      </c>
      <c r="F25">
        <v>1</v>
      </c>
      <c r="G25">
        <v>0.9</v>
      </c>
      <c r="H25">
        <v>0.9</v>
      </c>
      <c r="I25">
        <v>0.9</v>
      </c>
      <c r="J25">
        <v>83.962000000000003</v>
      </c>
      <c r="K25">
        <v>0</v>
      </c>
      <c r="L25">
        <v>12.324999999999999</v>
      </c>
      <c r="M25">
        <v>87090000000</v>
      </c>
      <c r="N25">
        <v>138</v>
      </c>
      <c r="O25">
        <v>0</v>
      </c>
      <c r="P25">
        <v>0</v>
      </c>
      <c r="Q25">
        <v>4579100000</v>
      </c>
      <c r="R25">
        <v>4525800000</v>
      </c>
      <c r="S25">
        <v>0</v>
      </c>
      <c r="T25">
        <v>5628700000</v>
      </c>
      <c r="U25">
        <v>6539300000</v>
      </c>
      <c r="V25">
        <v>8442200000</v>
      </c>
      <c r="W25">
        <v>3877200000</v>
      </c>
      <c r="X25">
        <v>5494600000</v>
      </c>
      <c r="Y25">
        <v>4076000000</v>
      </c>
      <c r="Z25">
        <v>7027400000</v>
      </c>
      <c r="AA25">
        <v>3024000000</v>
      </c>
      <c r="AB25">
        <v>3553300000</v>
      </c>
      <c r="AC25">
        <f>TTEST(O25:T25,U25:AB25,2,2)</f>
        <v>4.3251930603636211E-2</v>
      </c>
      <c r="AD25">
        <f>AVERAGE(O25:T25)</f>
        <v>2455600000</v>
      </c>
      <c r="AE25">
        <f>AVERAGE(U25:AB25)</f>
        <v>5254250000</v>
      </c>
      <c r="AF25">
        <f>AD25/AE25</f>
        <v>0.46735499833468147</v>
      </c>
    </row>
    <row r="26" spans="1:32">
      <c r="A26" t="s">
        <v>271</v>
      </c>
      <c r="B26" t="s">
        <v>272</v>
      </c>
      <c r="C26" t="s">
        <v>273</v>
      </c>
      <c r="D26">
        <v>6</v>
      </c>
      <c r="E26">
        <v>6</v>
      </c>
      <c r="F26">
        <v>6</v>
      </c>
      <c r="G26">
        <v>11</v>
      </c>
      <c r="H26">
        <v>11</v>
      </c>
      <c r="I26">
        <v>11</v>
      </c>
      <c r="J26">
        <v>72.260000000000005</v>
      </c>
      <c r="K26">
        <v>0</v>
      </c>
      <c r="L26">
        <v>23.094999999999999</v>
      </c>
      <c r="M26">
        <v>449700000</v>
      </c>
      <c r="N26">
        <v>55</v>
      </c>
      <c r="O26">
        <v>39499000</v>
      </c>
      <c r="P26">
        <v>32483000</v>
      </c>
      <c r="Q26">
        <v>32091000</v>
      </c>
      <c r="R26">
        <v>26821000</v>
      </c>
      <c r="S26">
        <v>30490000</v>
      </c>
      <c r="T26">
        <v>32745000</v>
      </c>
      <c r="U26">
        <v>30661000</v>
      </c>
      <c r="V26">
        <v>30929000</v>
      </c>
      <c r="W26">
        <v>25349000</v>
      </c>
      <c r="X26">
        <v>28367000</v>
      </c>
      <c r="Y26">
        <v>24649000</v>
      </c>
      <c r="Z26">
        <v>30816000</v>
      </c>
      <c r="AA26">
        <v>29407000</v>
      </c>
      <c r="AB26">
        <v>28635000</v>
      </c>
      <c r="AC26">
        <f>TTEST(O26:T26,U26:AB26,2,2)</f>
        <v>5.3828810921016414E-2</v>
      </c>
      <c r="AD26">
        <f>AVERAGE(O26:T26)</f>
        <v>32354833.333333332</v>
      </c>
      <c r="AE26">
        <f>AVERAGE(U26:AB26)</f>
        <v>28601625</v>
      </c>
      <c r="AF26">
        <f>AD26/AE26</f>
        <v>1.1312236047194288</v>
      </c>
    </row>
    <row r="27" spans="1:32">
      <c r="A27" t="s">
        <v>268</v>
      </c>
      <c r="B27" t="s">
        <v>269</v>
      </c>
      <c r="C27" t="s">
        <v>270</v>
      </c>
      <c r="D27">
        <v>2</v>
      </c>
      <c r="E27">
        <v>2</v>
      </c>
      <c r="F27">
        <v>2</v>
      </c>
      <c r="G27">
        <v>19.8</v>
      </c>
      <c r="H27">
        <v>19.8</v>
      </c>
      <c r="I27">
        <v>19.8</v>
      </c>
      <c r="J27">
        <v>19.452999999999999</v>
      </c>
      <c r="K27">
        <v>0</v>
      </c>
      <c r="L27">
        <v>35.646000000000001</v>
      </c>
      <c r="M27">
        <v>381480000</v>
      </c>
      <c r="N27">
        <v>57</v>
      </c>
      <c r="O27">
        <v>0</v>
      </c>
      <c r="P27">
        <v>0</v>
      </c>
      <c r="Q27">
        <v>0</v>
      </c>
      <c r="R27">
        <v>0</v>
      </c>
      <c r="S27">
        <v>0</v>
      </c>
      <c r="T27">
        <v>25594000</v>
      </c>
      <c r="U27">
        <v>25139000</v>
      </c>
      <c r="V27">
        <v>51740000</v>
      </c>
      <c r="W27">
        <v>52931000</v>
      </c>
      <c r="X27">
        <v>53567000</v>
      </c>
      <c r="Y27">
        <v>33958000</v>
      </c>
      <c r="Z27">
        <v>0</v>
      </c>
      <c r="AA27">
        <v>0</v>
      </c>
      <c r="AB27">
        <v>0</v>
      </c>
      <c r="AC27">
        <f>TTEST(O27:T27,U27:AB27,2,2)</f>
        <v>5.4962292180031118E-2</v>
      </c>
      <c r="AD27">
        <f>AVERAGE(O27:T27)</f>
        <v>4265666.666666667</v>
      </c>
      <c r="AE27">
        <f>AVERAGE(U27:AB27)</f>
        <v>27166875</v>
      </c>
      <c r="AF27">
        <f>AD27/AE27</f>
        <v>0.15701720078833753</v>
      </c>
    </row>
    <row r="28" spans="1:32">
      <c r="A28" t="s">
        <v>397</v>
      </c>
      <c r="B28" t="s">
        <v>398</v>
      </c>
      <c r="C28" t="s">
        <v>399</v>
      </c>
      <c r="D28">
        <v>27</v>
      </c>
      <c r="E28">
        <v>27</v>
      </c>
      <c r="F28">
        <v>27</v>
      </c>
      <c r="G28">
        <v>44.4</v>
      </c>
      <c r="H28">
        <v>44.4</v>
      </c>
      <c r="I28">
        <v>44.4</v>
      </c>
      <c r="J28">
        <v>55.584000000000003</v>
      </c>
      <c r="K28">
        <v>0</v>
      </c>
      <c r="L28">
        <v>323.31</v>
      </c>
      <c r="M28">
        <v>153070000000</v>
      </c>
      <c r="N28">
        <v>2025</v>
      </c>
      <c r="O28">
        <v>11254000000</v>
      </c>
      <c r="P28">
        <v>9350100000</v>
      </c>
      <c r="Q28">
        <v>10173000000</v>
      </c>
      <c r="R28">
        <v>10340000000</v>
      </c>
      <c r="S28">
        <v>10758000000</v>
      </c>
      <c r="T28">
        <v>11059000000</v>
      </c>
      <c r="U28">
        <v>6824300000</v>
      </c>
      <c r="V28">
        <v>6851000000</v>
      </c>
      <c r="W28">
        <v>10355000000</v>
      </c>
      <c r="X28">
        <v>10477000000</v>
      </c>
      <c r="Y28">
        <v>10686000000</v>
      </c>
      <c r="Z28">
        <v>8457600000</v>
      </c>
      <c r="AA28">
        <v>7860000000</v>
      </c>
      <c r="AB28">
        <v>10167000000</v>
      </c>
      <c r="AC28">
        <f>TTEST(O28:T28,U28:AB28,2,2)</f>
        <v>5.6256816917034665E-2</v>
      </c>
      <c r="AD28">
        <f>AVERAGE(O28:T28)</f>
        <v>10489016666.666666</v>
      </c>
      <c r="AE28">
        <f>AVERAGE(U28:AB28)</f>
        <v>8959737500</v>
      </c>
      <c r="AF28">
        <f>AD28/AE28</f>
        <v>1.1706834789151652</v>
      </c>
    </row>
    <row r="29" spans="1:32">
      <c r="A29" t="s">
        <v>205</v>
      </c>
      <c r="B29" t="s">
        <v>206</v>
      </c>
      <c r="C29" t="s">
        <v>207</v>
      </c>
      <c r="D29">
        <v>84</v>
      </c>
      <c r="E29">
        <v>84</v>
      </c>
      <c r="F29">
        <v>76</v>
      </c>
      <c r="G29">
        <v>82.6</v>
      </c>
      <c r="H29">
        <v>82.6</v>
      </c>
      <c r="I29">
        <v>78.3</v>
      </c>
      <c r="J29">
        <v>90.807000000000002</v>
      </c>
      <c r="K29">
        <v>0</v>
      </c>
      <c r="L29">
        <v>323.31</v>
      </c>
      <c r="M29">
        <v>1343600000000</v>
      </c>
      <c r="N29">
        <v>8437</v>
      </c>
      <c r="O29">
        <v>84232000000</v>
      </c>
      <c r="P29">
        <v>89313000000</v>
      </c>
      <c r="Q29">
        <v>79196000000</v>
      </c>
      <c r="R29">
        <v>93534000000</v>
      </c>
      <c r="S29">
        <v>89316000000</v>
      </c>
      <c r="T29">
        <v>93776000000</v>
      </c>
      <c r="U29">
        <v>80738000000</v>
      </c>
      <c r="V29">
        <v>74866000000</v>
      </c>
      <c r="W29">
        <v>79269000000</v>
      </c>
      <c r="X29">
        <v>80737000000</v>
      </c>
      <c r="Y29">
        <v>78538000000</v>
      </c>
      <c r="Z29">
        <v>87732000000</v>
      </c>
      <c r="AA29">
        <v>84463000000</v>
      </c>
      <c r="AB29">
        <v>91106000000</v>
      </c>
      <c r="AC29">
        <f>TTEST(O29:T29,U29:AB29,2,2)</f>
        <v>6.1599372409450244E-2</v>
      </c>
      <c r="AD29">
        <f>AVERAGE(O29:T29)</f>
        <v>88227833333.333328</v>
      </c>
      <c r="AE29">
        <f>AVERAGE(U29:AB29)</f>
        <v>82181125000</v>
      </c>
      <c r="AF29">
        <f>AD29/AE29</f>
        <v>1.0735778237805009</v>
      </c>
    </row>
    <row r="30" spans="1:32">
      <c r="A30" t="s">
        <v>67</v>
      </c>
      <c r="B30" t="s">
        <v>68</v>
      </c>
      <c r="C30" t="s">
        <v>69</v>
      </c>
      <c r="D30">
        <v>39</v>
      </c>
      <c r="E30">
        <v>39</v>
      </c>
      <c r="F30">
        <v>39</v>
      </c>
      <c r="G30">
        <v>55.4</v>
      </c>
      <c r="H30">
        <v>55.4</v>
      </c>
      <c r="I30">
        <v>55.4</v>
      </c>
      <c r="J30">
        <v>69.378</v>
      </c>
      <c r="K30">
        <v>0</v>
      </c>
      <c r="L30">
        <v>323.31</v>
      </c>
      <c r="M30">
        <v>525390000000</v>
      </c>
      <c r="N30">
        <v>2715</v>
      </c>
      <c r="O30">
        <v>29651000000</v>
      </c>
      <c r="P30">
        <v>35841000000</v>
      </c>
      <c r="Q30">
        <v>37706000000</v>
      </c>
      <c r="R30">
        <v>33535000000</v>
      </c>
      <c r="S30">
        <v>32770000000</v>
      </c>
      <c r="T30">
        <v>36462000000</v>
      </c>
      <c r="U30">
        <v>30897000000</v>
      </c>
      <c r="V30">
        <v>32756000000</v>
      </c>
      <c r="W30">
        <v>35104000000</v>
      </c>
      <c r="X30">
        <v>33618000000</v>
      </c>
      <c r="Y30">
        <v>29356000000</v>
      </c>
      <c r="Z30">
        <v>32343000000</v>
      </c>
      <c r="AA30">
        <v>28513000000</v>
      </c>
      <c r="AB30">
        <v>28985000000</v>
      </c>
      <c r="AC30">
        <f>TTEST(O30:T30,U30:AB30,2,2)</f>
        <v>6.5499309732917024E-2</v>
      </c>
      <c r="AD30">
        <f>AVERAGE(O30:T30)</f>
        <v>34327500000</v>
      </c>
      <c r="AE30">
        <f>AVERAGE(U30:AB30)</f>
        <v>31446500000</v>
      </c>
      <c r="AF30">
        <f>AD30/AE30</f>
        <v>1.0916159191006949</v>
      </c>
    </row>
    <row r="31" spans="1:32">
      <c r="A31" t="s">
        <v>64</v>
      </c>
      <c r="B31" t="s">
        <v>65</v>
      </c>
      <c r="C31" t="s">
        <v>66</v>
      </c>
      <c r="D31">
        <v>4</v>
      </c>
      <c r="E31">
        <v>4</v>
      </c>
      <c r="F31">
        <v>4</v>
      </c>
      <c r="G31">
        <v>24.1</v>
      </c>
      <c r="H31">
        <v>24.1</v>
      </c>
      <c r="I31">
        <v>24.1</v>
      </c>
      <c r="J31">
        <v>29.47</v>
      </c>
      <c r="K31">
        <v>0</v>
      </c>
      <c r="L31">
        <v>74.596000000000004</v>
      </c>
      <c r="M31">
        <v>892730000</v>
      </c>
      <c r="N31">
        <v>45</v>
      </c>
      <c r="O31">
        <v>113340000</v>
      </c>
      <c r="P31">
        <v>113020000</v>
      </c>
      <c r="Q31">
        <v>0</v>
      </c>
      <c r="R31">
        <v>0</v>
      </c>
      <c r="S31">
        <v>0</v>
      </c>
      <c r="T31">
        <v>135330000</v>
      </c>
      <c r="U31">
        <v>7195300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f>TTEST(O31:T31,U31:AB31,2,2)</f>
        <v>6.6897427862955716E-2</v>
      </c>
      <c r="AD31">
        <f>AVERAGE(O31:T31)</f>
        <v>60281666.666666664</v>
      </c>
      <c r="AE31">
        <f>AVERAGE(U31:AB31)</f>
        <v>8994125</v>
      </c>
      <c r="AF31">
        <f>AD31/AE31</f>
        <v>6.7023381003340141</v>
      </c>
    </row>
    <row r="32" spans="1:32">
      <c r="A32" t="s">
        <v>166</v>
      </c>
      <c r="B32" t="s">
        <v>167</v>
      </c>
      <c r="C32" t="s">
        <v>168</v>
      </c>
      <c r="D32">
        <v>3</v>
      </c>
      <c r="E32">
        <v>3</v>
      </c>
      <c r="F32">
        <v>3</v>
      </c>
      <c r="G32">
        <v>13.7</v>
      </c>
      <c r="H32">
        <v>13.7</v>
      </c>
      <c r="I32">
        <v>13.7</v>
      </c>
      <c r="J32">
        <v>34.985999999999997</v>
      </c>
      <c r="K32">
        <v>0</v>
      </c>
      <c r="L32">
        <v>10.702</v>
      </c>
      <c r="M32">
        <v>1290700000</v>
      </c>
      <c r="N32">
        <v>69</v>
      </c>
      <c r="O32">
        <v>0</v>
      </c>
      <c r="P32">
        <v>0</v>
      </c>
      <c r="Q32">
        <v>99588000</v>
      </c>
      <c r="R32">
        <v>102520000</v>
      </c>
      <c r="S32">
        <v>108690000</v>
      </c>
      <c r="T32">
        <v>51792000</v>
      </c>
      <c r="U32">
        <v>90713000</v>
      </c>
      <c r="V32">
        <v>111380000</v>
      </c>
      <c r="W32">
        <v>89749000</v>
      </c>
      <c r="X32">
        <v>103290000</v>
      </c>
      <c r="Y32">
        <v>98136000</v>
      </c>
      <c r="Z32">
        <v>91886000</v>
      </c>
      <c r="AA32">
        <v>87151000</v>
      </c>
      <c r="AB32">
        <v>98627000</v>
      </c>
      <c r="AC32">
        <f>TTEST(O32:T32,U32:AB32,2,2)</f>
        <v>7.0401249668959484E-2</v>
      </c>
      <c r="AD32">
        <f>AVERAGE(O32:T32)</f>
        <v>60431666.666666664</v>
      </c>
      <c r="AE32">
        <f>AVERAGE(U32:AB32)</f>
        <v>96366500</v>
      </c>
      <c r="AF32">
        <f>AD32/AE32</f>
        <v>0.62710243359120299</v>
      </c>
    </row>
    <row r="33" spans="1:32">
      <c r="A33" t="s">
        <v>112</v>
      </c>
      <c r="B33" t="s">
        <v>113</v>
      </c>
      <c r="C33" t="s">
        <v>114</v>
      </c>
      <c r="D33">
        <v>35</v>
      </c>
      <c r="E33">
        <v>35</v>
      </c>
      <c r="F33">
        <v>35</v>
      </c>
      <c r="G33">
        <v>60.9</v>
      </c>
      <c r="H33">
        <v>60.9</v>
      </c>
      <c r="I33">
        <v>60.9</v>
      </c>
      <c r="J33">
        <v>67.260000000000005</v>
      </c>
      <c r="K33">
        <v>0</v>
      </c>
      <c r="L33">
        <v>323.31</v>
      </c>
      <c r="M33">
        <v>316040000000</v>
      </c>
      <c r="N33">
        <v>2773</v>
      </c>
      <c r="O33">
        <v>19186000000</v>
      </c>
      <c r="P33">
        <v>20823000000</v>
      </c>
      <c r="Q33">
        <v>19611000000</v>
      </c>
      <c r="R33">
        <v>19088000000</v>
      </c>
      <c r="S33">
        <v>19768000000</v>
      </c>
      <c r="T33">
        <v>22236000000</v>
      </c>
      <c r="U33">
        <v>19821000000</v>
      </c>
      <c r="V33">
        <v>18680000000</v>
      </c>
      <c r="W33">
        <v>19849000000</v>
      </c>
      <c r="X33">
        <v>19665000000</v>
      </c>
      <c r="Y33">
        <v>19589000000</v>
      </c>
      <c r="Z33">
        <v>18778000000</v>
      </c>
      <c r="AA33">
        <v>18666000000</v>
      </c>
      <c r="AB33">
        <v>17673000000</v>
      </c>
      <c r="AC33">
        <f>TTEST(O33:T33,U33:AB33,2,2)</f>
        <v>7.4803123807761551E-2</v>
      </c>
      <c r="AD33">
        <f>AVERAGE(O33:T33)</f>
        <v>20118666666.666668</v>
      </c>
      <c r="AE33">
        <f>AVERAGE(U33:AB33)</f>
        <v>19090125000</v>
      </c>
      <c r="AF33">
        <f>AD33/AE33</f>
        <v>1.0538782049183371</v>
      </c>
    </row>
    <row r="34" spans="1:32">
      <c r="A34" t="s">
        <v>61</v>
      </c>
      <c r="B34" t="s">
        <v>62</v>
      </c>
      <c r="C34" t="s">
        <v>63</v>
      </c>
      <c r="D34">
        <v>18</v>
      </c>
      <c r="E34">
        <v>18</v>
      </c>
      <c r="F34">
        <v>18</v>
      </c>
      <c r="G34">
        <v>75.8</v>
      </c>
      <c r="H34">
        <v>75.8</v>
      </c>
      <c r="I34">
        <v>75.8</v>
      </c>
      <c r="J34">
        <v>29.032</v>
      </c>
      <c r="K34">
        <v>0</v>
      </c>
      <c r="L34">
        <v>308.13</v>
      </c>
      <c r="M34">
        <v>44992000000</v>
      </c>
      <c r="N34">
        <v>566</v>
      </c>
      <c r="O34">
        <v>5067800000</v>
      </c>
      <c r="P34">
        <v>3022100000</v>
      </c>
      <c r="Q34">
        <v>4579300000</v>
      </c>
      <c r="R34">
        <v>2337200000</v>
      </c>
      <c r="S34">
        <v>2181600000</v>
      </c>
      <c r="T34">
        <v>2371400000</v>
      </c>
      <c r="U34">
        <v>2160900000</v>
      </c>
      <c r="V34">
        <v>2584100000</v>
      </c>
      <c r="W34">
        <v>2560300000</v>
      </c>
      <c r="X34">
        <v>1828700000</v>
      </c>
      <c r="Y34">
        <v>1635800000</v>
      </c>
      <c r="Z34">
        <v>1562600000</v>
      </c>
      <c r="AA34">
        <v>2286200000</v>
      </c>
      <c r="AB34">
        <v>3571600000</v>
      </c>
      <c r="AC34">
        <f>TTEST(O34:T34,U34:AB34,2,2)</f>
        <v>7.8974125388111563E-2</v>
      </c>
      <c r="AD34">
        <f>AVERAGE(O34:T34)</f>
        <v>3259900000</v>
      </c>
      <c r="AE34">
        <f>AVERAGE(U34:AB34)</f>
        <v>2273775000</v>
      </c>
      <c r="AF34">
        <f>AD34/AE34</f>
        <v>1.4336950665743093</v>
      </c>
    </row>
    <row r="35" spans="1:32">
      <c r="A35" t="s">
        <v>55</v>
      </c>
      <c r="B35" t="s">
        <v>56</v>
      </c>
      <c r="C35" t="s">
        <v>57</v>
      </c>
      <c r="D35">
        <v>10</v>
      </c>
      <c r="E35">
        <v>10</v>
      </c>
      <c r="F35">
        <v>8</v>
      </c>
      <c r="G35">
        <v>71.099999999999994</v>
      </c>
      <c r="H35">
        <v>71.099999999999994</v>
      </c>
      <c r="I35">
        <v>64.8</v>
      </c>
      <c r="J35">
        <v>15.085000000000001</v>
      </c>
      <c r="K35">
        <v>0</v>
      </c>
      <c r="L35">
        <v>323.31</v>
      </c>
      <c r="M35">
        <v>998350000000</v>
      </c>
      <c r="N35">
        <v>2213</v>
      </c>
      <c r="O35">
        <v>95184000000</v>
      </c>
      <c r="P35">
        <v>52496000000</v>
      </c>
      <c r="Q35">
        <v>117060000000</v>
      </c>
      <c r="R35">
        <v>44155000000</v>
      </c>
      <c r="S35">
        <v>43917000000</v>
      </c>
      <c r="T35">
        <v>60302000000</v>
      </c>
      <c r="U35">
        <v>50802000000</v>
      </c>
      <c r="V35">
        <v>29029000000</v>
      </c>
      <c r="W35">
        <v>48849000000</v>
      </c>
      <c r="X35">
        <v>28524000000</v>
      </c>
      <c r="Y35">
        <v>22364000000</v>
      </c>
      <c r="Z35">
        <v>21529000000</v>
      </c>
      <c r="AA35">
        <v>64859000000</v>
      </c>
      <c r="AB35">
        <v>77322000000</v>
      </c>
      <c r="AC35">
        <f>TTEST(O35:T35,U35:AB35,2,2)</f>
        <v>8.1055335098936435E-2</v>
      </c>
      <c r="AD35">
        <f>AVERAGE(O35:T35)</f>
        <v>68852333333.333328</v>
      </c>
      <c r="AE35">
        <f>AVERAGE(U35:AB35)</f>
        <v>42909750000</v>
      </c>
      <c r="AF35">
        <f>AD35/AE35</f>
        <v>1.6045848165820897</v>
      </c>
    </row>
    <row r="36" spans="1:32">
      <c r="A36" t="s">
        <v>870</v>
      </c>
      <c r="B36" t="s">
        <v>871</v>
      </c>
      <c r="C36" t="s">
        <v>872</v>
      </c>
      <c r="D36">
        <v>13</v>
      </c>
      <c r="E36">
        <v>13</v>
      </c>
      <c r="F36">
        <v>13</v>
      </c>
      <c r="G36">
        <v>21.1</v>
      </c>
      <c r="H36">
        <v>21.1</v>
      </c>
      <c r="I36">
        <v>21.1</v>
      </c>
      <c r="J36">
        <v>68.460999999999999</v>
      </c>
      <c r="K36">
        <v>0</v>
      </c>
      <c r="L36">
        <v>236.53</v>
      </c>
      <c r="M36">
        <v>5474900000</v>
      </c>
      <c r="N36">
        <v>296</v>
      </c>
      <c r="O36">
        <v>258740000</v>
      </c>
      <c r="P36">
        <v>323620000</v>
      </c>
      <c r="Q36">
        <v>307360000</v>
      </c>
      <c r="R36">
        <v>312920000</v>
      </c>
      <c r="S36">
        <v>313370000</v>
      </c>
      <c r="T36">
        <v>314560000</v>
      </c>
      <c r="U36">
        <v>361810000</v>
      </c>
      <c r="V36">
        <v>322410000</v>
      </c>
      <c r="W36">
        <v>376050000</v>
      </c>
      <c r="X36">
        <v>360530000</v>
      </c>
      <c r="Y36">
        <v>435790000</v>
      </c>
      <c r="Z36">
        <v>318200000</v>
      </c>
      <c r="AA36">
        <v>277200000</v>
      </c>
      <c r="AB36">
        <v>314280000</v>
      </c>
      <c r="AC36">
        <f>TTEST(O36:T36,U36:AB36,2,2)</f>
        <v>8.4164926320560926E-2</v>
      </c>
      <c r="AD36">
        <f>AVERAGE(O36:T36)</f>
        <v>305095000</v>
      </c>
      <c r="AE36">
        <f>AVERAGE(U36:AB36)</f>
        <v>345783750</v>
      </c>
      <c r="AF36">
        <f>AD36/AE36</f>
        <v>0.88232891221753484</v>
      </c>
    </row>
    <row r="37" spans="1:32">
      <c r="A37" t="s">
        <v>97</v>
      </c>
      <c r="B37" t="s">
        <v>98</v>
      </c>
      <c r="C37" t="s">
        <v>99</v>
      </c>
      <c r="D37">
        <v>8</v>
      </c>
      <c r="E37">
        <v>8</v>
      </c>
      <c r="F37">
        <v>8</v>
      </c>
      <c r="G37">
        <v>35.5</v>
      </c>
      <c r="H37">
        <v>35.5</v>
      </c>
      <c r="I37">
        <v>35.5</v>
      </c>
      <c r="J37">
        <v>27.771000000000001</v>
      </c>
      <c r="K37">
        <v>0</v>
      </c>
      <c r="L37">
        <v>28.056999999999999</v>
      </c>
      <c r="M37">
        <v>757590000</v>
      </c>
      <c r="N37">
        <v>79</v>
      </c>
      <c r="O37">
        <v>45550000</v>
      </c>
      <c r="P37">
        <v>58360000</v>
      </c>
      <c r="Q37">
        <v>60835000</v>
      </c>
      <c r="R37">
        <v>64242000</v>
      </c>
      <c r="S37">
        <v>56707000</v>
      </c>
      <c r="T37">
        <v>43698000</v>
      </c>
      <c r="U37">
        <v>50306000</v>
      </c>
      <c r="V37">
        <v>0</v>
      </c>
      <c r="W37">
        <v>46438000</v>
      </c>
      <c r="X37">
        <v>45216000</v>
      </c>
      <c r="Y37">
        <v>47475000</v>
      </c>
      <c r="Z37">
        <v>33141000</v>
      </c>
      <c r="AA37">
        <v>0</v>
      </c>
      <c r="AB37">
        <v>64197000</v>
      </c>
      <c r="AC37">
        <f>TTEST(O37:T37,U37:AB37,2,2)</f>
        <v>8.6239405208693179E-2</v>
      </c>
      <c r="AD37">
        <f>AVERAGE(O37:T37)</f>
        <v>54898666.666666664</v>
      </c>
      <c r="AE37">
        <f>AVERAGE(U37:AB37)</f>
        <v>35846625</v>
      </c>
      <c r="AF37">
        <f>AD37/AE37</f>
        <v>1.5314877388503565</v>
      </c>
    </row>
    <row r="38" spans="1:32">
      <c r="A38" t="s">
        <v>238</v>
      </c>
      <c r="B38" t="s">
        <v>239</v>
      </c>
      <c r="C38" t="s">
        <v>240</v>
      </c>
      <c r="D38">
        <v>25</v>
      </c>
      <c r="E38">
        <v>25</v>
      </c>
      <c r="F38">
        <v>20</v>
      </c>
      <c r="G38">
        <v>51.4</v>
      </c>
      <c r="H38">
        <v>51.4</v>
      </c>
      <c r="I38">
        <v>39.200000000000003</v>
      </c>
      <c r="J38">
        <v>46.716999999999999</v>
      </c>
      <c r="K38">
        <v>0</v>
      </c>
      <c r="L38">
        <v>323.31</v>
      </c>
      <c r="M38">
        <v>1036200000000</v>
      </c>
      <c r="N38">
        <v>3612</v>
      </c>
      <c r="O38">
        <v>74235000000</v>
      </c>
      <c r="P38">
        <v>67488000000</v>
      </c>
      <c r="Q38">
        <v>61023000000</v>
      </c>
      <c r="R38">
        <v>52558000000</v>
      </c>
      <c r="S38">
        <v>54471000000</v>
      </c>
      <c r="T38">
        <v>68718000000</v>
      </c>
      <c r="U38">
        <v>57256000000</v>
      </c>
      <c r="V38">
        <v>51104000000</v>
      </c>
      <c r="W38">
        <v>56868000000</v>
      </c>
      <c r="X38">
        <v>53033000000</v>
      </c>
      <c r="Y38">
        <v>64283000000</v>
      </c>
      <c r="Z38">
        <v>55106000000</v>
      </c>
      <c r="AA38">
        <v>48376000000</v>
      </c>
      <c r="AB38">
        <v>62908000000</v>
      </c>
      <c r="AC38">
        <f>TTEST(O38:T38,U38:AB38,2,2)</f>
        <v>8.7071361266602615E-2</v>
      </c>
      <c r="AD38">
        <f>AVERAGE(O38:T38)</f>
        <v>63082166666.666664</v>
      </c>
      <c r="AE38">
        <f>AVERAGE(U38:AB38)</f>
        <v>56116750000</v>
      </c>
      <c r="AF38">
        <f>AD38/AE38</f>
        <v>1.1241236648000226</v>
      </c>
    </row>
    <row r="39" spans="1:32">
      <c r="A39" t="s">
        <v>70</v>
      </c>
      <c r="B39" t="s">
        <v>71</v>
      </c>
      <c r="C39" t="s">
        <v>72</v>
      </c>
      <c r="D39">
        <v>8</v>
      </c>
      <c r="E39">
        <v>8</v>
      </c>
      <c r="F39">
        <v>8</v>
      </c>
      <c r="G39">
        <v>15</v>
      </c>
      <c r="H39">
        <v>15</v>
      </c>
      <c r="I39">
        <v>15</v>
      </c>
      <c r="J39">
        <v>85.025000000000006</v>
      </c>
      <c r="K39">
        <v>0</v>
      </c>
      <c r="L39">
        <v>31.24</v>
      </c>
      <c r="M39">
        <v>112040000</v>
      </c>
      <c r="N39">
        <v>26</v>
      </c>
      <c r="O39">
        <v>0</v>
      </c>
      <c r="P39">
        <v>17483000</v>
      </c>
      <c r="Q39">
        <v>1742800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f>TTEST(O39:T39,U39:AB39,2,2)</f>
        <v>8.8830239951147846E-2</v>
      </c>
      <c r="AD39">
        <f>AVERAGE(O39:T39)</f>
        <v>5818500</v>
      </c>
      <c r="AE39">
        <f>AVERAGE(U39:AB39)</f>
        <v>0</v>
      </c>
      <c r="AF39" t="e">
        <f>AD39/AE39</f>
        <v>#DIV/0!</v>
      </c>
    </row>
    <row r="40" spans="1:32">
      <c r="A40" t="s">
        <v>163</v>
      </c>
      <c r="B40" t="s">
        <v>164</v>
      </c>
      <c r="C40" t="s">
        <v>165</v>
      </c>
      <c r="D40">
        <v>2</v>
      </c>
      <c r="E40">
        <v>2</v>
      </c>
      <c r="F40">
        <v>2</v>
      </c>
      <c r="G40">
        <v>63.6</v>
      </c>
      <c r="H40">
        <v>63.6</v>
      </c>
      <c r="I40">
        <v>63.6</v>
      </c>
      <c r="J40">
        <v>5.0255999999999998</v>
      </c>
      <c r="K40">
        <v>2.4155000000000001E-3</v>
      </c>
      <c r="L40">
        <v>5.6351000000000004</v>
      </c>
      <c r="M40">
        <v>174770000</v>
      </c>
      <c r="N40">
        <v>26</v>
      </c>
      <c r="O40">
        <v>17110000</v>
      </c>
      <c r="P40">
        <v>0</v>
      </c>
      <c r="Q40">
        <v>1745200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f>TTEST(O40:T40,U40:AB40,2,2)</f>
        <v>8.8850460066613804E-2</v>
      </c>
      <c r="AD40">
        <f>AVERAGE(O40:T40)</f>
        <v>5760333.333333333</v>
      </c>
      <c r="AE40">
        <f>AVERAGE(U40:AB40)</f>
        <v>0</v>
      </c>
      <c r="AF40" t="e">
        <f>AD40/AE40</f>
        <v>#DIV/0!</v>
      </c>
    </row>
    <row r="41" spans="1:32">
      <c r="A41" t="s">
        <v>142</v>
      </c>
      <c r="B41" t="s">
        <v>143</v>
      </c>
      <c r="C41" t="s">
        <v>144</v>
      </c>
      <c r="D41">
        <v>6</v>
      </c>
      <c r="E41">
        <v>6</v>
      </c>
      <c r="F41">
        <v>6</v>
      </c>
      <c r="G41">
        <v>20.7</v>
      </c>
      <c r="H41">
        <v>20.7</v>
      </c>
      <c r="I41">
        <v>20.7</v>
      </c>
      <c r="J41">
        <v>45.645000000000003</v>
      </c>
      <c r="K41">
        <v>0</v>
      </c>
      <c r="L41">
        <v>10.763999999999999</v>
      </c>
      <c r="M41">
        <v>478050000</v>
      </c>
      <c r="N41">
        <v>60</v>
      </c>
      <c r="O41">
        <v>27609000</v>
      </c>
      <c r="P41">
        <v>2694500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f>TTEST(O41:T41,U41:AB41,2,2)</f>
        <v>8.8861101938535789E-2</v>
      </c>
      <c r="AD41">
        <f>AVERAGE(O41:T41)</f>
        <v>9092333.333333334</v>
      </c>
      <c r="AE41">
        <f>AVERAGE(U41:AB41)</f>
        <v>0</v>
      </c>
      <c r="AF41" t="e">
        <f>AD41/AE41</f>
        <v>#DIV/0!</v>
      </c>
    </row>
    <row r="42" spans="1:32">
      <c r="A42" t="s">
        <v>241</v>
      </c>
      <c r="B42" t="s">
        <v>242</v>
      </c>
      <c r="C42" t="s">
        <v>243</v>
      </c>
      <c r="D42">
        <v>5</v>
      </c>
      <c r="E42">
        <v>5</v>
      </c>
      <c r="F42">
        <v>5</v>
      </c>
      <c r="G42">
        <v>13.9</v>
      </c>
      <c r="H42">
        <v>13.9</v>
      </c>
      <c r="I42">
        <v>13.9</v>
      </c>
      <c r="J42">
        <v>47.994</v>
      </c>
      <c r="K42">
        <v>2.3980999999999998E-3</v>
      </c>
      <c r="L42">
        <v>5.5048000000000004</v>
      </c>
      <c r="M42">
        <v>149920000</v>
      </c>
      <c r="N42">
        <v>18</v>
      </c>
      <c r="O42">
        <v>31986000</v>
      </c>
      <c r="P42">
        <v>3312900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f>TTEST(O42:T42,U42:AB42,2,2)</f>
        <v>8.8894997998640923E-2</v>
      </c>
      <c r="AD42">
        <f>AVERAGE(O42:T42)</f>
        <v>10852500</v>
      </c>
      <c r="AE42">
        <f>AVERAGE(U42:AB42)</f>
        <v>0</v>
      </c>
      <c r="AF42" t="e">
        <f>AD42/AE42</f>
        <v>#DIV/0!</v>
      </c>
    </row>
    <row r="43" spans="1:32">
      <c r="A43" t="s">
        <v>253</v>
      </c>
      <c r="B43" t="s">
        <v>254</v>
      </c>
      <c r="C43" t="s">
        <v>255</v>
      </c>
      <c r="D43">
        <v>7</v>
      </c>
      <c r="E43">
        <v>7</v>
      </c>
      <c r="F43">
        <v>7</v>
      </c>
      <c r="G43">
        <v>16.5</v>
      </c>
      <c r="H43">
        <v>16.5</v>
      </c>
      <c r="I43">
        <v>16.5</v>
      </c>
      <c r="J43">
        <v>67.63</v>
      </c>
      <c r="K43">
        <v>0</v>
      </c>
      <c r="L43">
        <v>11.547000000000001</v>
      </c>
      <c r="M43">
        <v>227820000</v>
      </c>
      <c r="N43">
        <v>24</v>
      </c>
      <c r="O43">
        <v>14348000</v>
      </c>
      <c r="P43">
        <v>0</v>
      </c>
      <c r="Q43">
        <v>0</v>
      </c>
      <c r="R43">
        <v>0</v>
      </c>
      <c r="S43">
        <v>1667400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f>TTEST(O43:T43,U43:AB43,2,2)</f>
        <v>9.00205559898936E-2</v>
      </c>
      <c r="AD43">
        <f>AVERAGE(O43:T43)</f>
        <v>5170333.333333333</v>
      </c>
      <c r="AE43">
        <f>AVERAGE(U43:AB43)</f>
        <v>0</v>
      </c>
      <c r="AF43" t="e">
        <f>AD43/AE43</f>
        <v>#DIV/0!</v>
      </c>
    </row>
    <row r="44" spans="1:32">
      <c r="A44" t="s">
        <v>1443</v>
      </c>
      <c r="B44" t="s">
        <v>1444</v>
      </c>
      <c r="C44" t="s">
        <v>1445</v>
      </c>
      <c r="D44">
        <v>10</v>
      </c>
      <c r="E44">
        <v>10</v>
      </c>
      <c r="F44">
        <v>10</v>
      </c>
      <c r="G44">
        <v>23.1</v>
      </c>
      <c r="H44">
        <v>23.1</v>
      </c>
      <c r="I44">
        <v>23.1</v>
      </c>
      <c r="J44">
        <v>49.746000000000002</v>
      </c>
      <c r="K44">
        <v>0</v>
      </c>
      <c r="L44">
        <v>323.31</v>
      </c>
      <c r="M44">
        <v>28402000000</v>
      </c>
      <c r="N44">
        <v>517</v>
      </c>
      <c r="O44">
        <v>1383800000</v>
      </c>
      <c r="P44">
        <v>1624800000</v>
      </c>
      <c r="Q44">
        <v>1871500000</v>
      </c>
      <c r="R44">
        <v>1848200000</v>
      </c>
      <c r="S44">
        <v>1804300000</v>
      </c>
      <c r="T44">
        <v>1466100000</v>
      </c>
      <c r="U44">
        <v>1797300000</v>
      </c>
      <c r="V44">
        <v>1844700000</v>
      </c>
      <c r="W44">
        <v>1817100000</v>
      </c>
      <c r="X44">
        <v>1964400000</v>
      </c>
      <c r="Y44">
        <v>1671700000</v>
      </c>
      <c r="Z44">
        <v>2075200000</v>
      </c>
      <c r="AA44">
        <v>1747500000</v>
      </c>
      <c r="AB44">
        <v>1739800000</v>
      </c>
      <c r="AC44">
        <f>TTEST(O44:T44,U44:AB44,2,2)</f>
        <v>9.1279115443678019E-2</v>
      </c>
      <c r="AD44">
        <f>AVERAGE(O44:T44)</f>
        <v>1666450000</v>
      </c>
      <c r="AE44">
        <f>AVERAGE(U44:AB44)</f>
        <v>1832212500</v>
      </c>
      <c r="AF44">
        <f>AD44/AE44</f>
        <v>0.90952878009510363</v>
      </c>
    </row>
    <row r="45" spans="1:32">
      <c r="A45" t="s">
        <v>903</v>
      </c>
      <c r="B45" t="s">
        <v>904</v>
      </c>
      <c r="C45" t="s">
        <v>905</v>
      </c>
      <c r="D45">
        <v>7</v>
      </c>
      <c r="E45">
        <v>7</v>
      </c>
      <c r="F45">
        <v>7</v>
      </c>
      <c r="G45">
        <v>20.100000000000001</v>
      </c>
      <c r="H45">
        <v>20.100000000000001</v>
      </c>
      <c r="I45">
        <v>20.100000000000001</v>
      </c>
      <c r="J45">
        <v>52.206000000000003</v>
      </c>
      <c r="K45">
        <v>0</v>
      </c>
      <c r="L45">
        <v>19.709</v>
      </c>
      <c r="M45">
        <v>441710000</v>
      </c>
      <c r="N45">
        <v>43</v>
      </c>
      <c r="O45">
        <v>0</v>
      </c>
      <c r="P45">
        <v>0</v>
      </c>
      <c r="Q45">
        <v>0</v>
      </c>
      <c r="R45">
        <v>33490000</v>
      </c>
      <c r="S45">
        <v>0</v>
      </c>
      <c r="T45">
        <v>0</v>
      </c>
      <c r="U45">
        <v>47061000</v>
      </c>
      <c r="V45">
        <v>31905000</v>
      </c>
      <c r="W45">
        <v>31247000</v>
      </c>
      <c r="X45">
        <v>48981000</v>
      </c>
      <c r="Y45">
        <v>0</v>
      </c>
      <c r="Z45">
        <v>0</v>
      </c>
      <c r="AA45">
        <v>0</v>
      </c>
      <c r="AB45">
        <v>29252000</v>
      </c>
      <c r="AC45">
        <f>TTEST(O45:T45,U45:AB45,2,2)</f>
        <v>9.1841233784487053E-2</v>
      </c>
      <c r="AD45">
        <f>AVERAGE(O45:T45)</f>
        <v>5581666.666666667</v>
      </c>
      <c r="AE45">
        <f>AVERAGE(U45:AB45)</f>
        <v>23555750</v>
      </c>
      <c r="AF45">
        <f>AD45/AE45</f>
        <v>0.23695559116846915</v>
      </c>
    </row>
    <row r="46" spans="1:32">
      <c r="A46" t="s">
        <v>444</v>
      </c>
      <c r="B46" t="s">
        <v>445</v>
      </c>
      <c r="C46" t="s">
        <v>446</v>
      </c>
      <c r="D46">
        <v>18</v>
      </c>
      <c r="E46">
        <v>2</v>
      </c>
      <c r="F46">
        <v>2</v>
      </c>
      <c r="G46">
        <v>76.7</v>
      </c>
      <c r="H46">
        <v>11.7</v>
      </c>
      <c r="I46">
        <v>11.7</v>
      </c>
      <c r="J46">
        <v>20.638000000000002</v>
      </c>
      <c r="K46">
        <v>0</v>
      </c>
      <c r="L46">
        <v>205.22</v>
      </c>
      <c r="M46">
        <v>24785000000</v>
      </c>
      <c r="N46">
        <v>179</v>
      </c>
      <c r="O46">
        <v>2807800000</v>
      </c>
      <c r="P46">
        <v>482890000</v>
      </c>
      <c r="Q46">
        <v>1227700000</v>
      </c>
      <c r="R46">
        <v>1777900000</v>
      </c>
      <c r="S46">
        <v>925000000</v>
      </c>
      <c r="T46">
        <v>1734700000</v>
      </c>
      <c r="U46">
        <v>803620000</v>
      </c>
      <c r="V46">
        <v>0</v>
      </c>
      <c r="W46">
        <v>488260000</v>
      </c>
      <c r="X46">
        <v>1074900000</v>
      </c>
      <c r="Y46">
        <v>1837400000</v>
      </c>
      <c r="Z46">
        <v>553100000</v>
      </c>
      <c r="AA46">
        <v>850030000</v>
      </c>
      <c r="AB46">
        <v>1142100000</v>
      </c>
      <c r="AC46">
        <f>TTEST(O46:T46,U46:AB46,2,2)</f>
        <v>9.6682634735369047E-2</v>
      </c>
      <c r="AD46">
        <f>AVERAGE(O46:T46)</f>
        <v>1492665000</v>
      </c>
      <c r="AE46">
        <f>AVERAGE(U46:AB46)</f>
        <v>843676250</v>
      </c>
      <c r="AF46">
        <f>AD46/AE46</f>
        <v>1.7692390890463019</v>
      </c>
    </row>
    <row r="47" spans="1:32">
      <c r="A47" t="s">
        <v>73</v>
      </c>
      <c r="B47" t="s">
        <v>74</v>
      </c>
      <c r="C47" t="s">
        <v>75</v>
      </c>
      <c r="D47">
        <v>4</v>
      </c>
      <c r="E47">
        <v>4</v>
      </c>
      <c r="F47">
        <v>2</v>
      </c>
      <c r="G47">
        <v>14.3</v>
      </c>
      <c r="H47">
        <v>14.3</v>
      </c>
      <c r="I47">
        <v>6.9</v>
      </c>
      <c r="J47">
        <v>47.024000000000001</v>
      </c>
      <c r="K47">
        <v>0</v>
      </c>
      <c r="L47">
        <v>9.6960999999999995</v>
      </c>
      <c r="M47">
        <v>360740000</v>
      </c>
      <c r="N47">
        <v>19</v>
      </c>
      <c r="O47">
        <v>41754000</v>
      </c>
      <c r="P47">
        <v>0</v>
      </c>
      <c r="Q47">
        <v>7156900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f>TTEST(O47:T47,U47:AB47,2,2)</f>
        <v>0.10342806485966285</v>
      </c>
      <c r="AD47">
        <f>AVERAGE(O47:T47)</f>
        <v>18887166.666666668</v>
      </c>
      <c r="AE47">
        <f>AVERAGE(U47:AB47)</f>
        <v>0</v>
      </c>
      <c r="AF47" t="e">
        <f>AD47/AE47</f>
        <v>#DIV/0!</v>
      </c>
    </row>
    <row r="48" spans="1:32">
      <c r="A48" t="s">
        <v>139</v>
      </c>
      <c r="B48" t="s">
        <v>140</v>
      </c>
      <c r="C48" t="s">
        <v>141</v>
      </c>
      <c r="D48">
        <v>8</v>
      </c>
      <c r="E48">
        <v>8</v>
      </c>
      <c r="F48">
        <v>8</v>
      </c>
      <c r="G48">
        <v>17.3</v>
      </c>
      <c r="H48">
        <v>17.3</v>
      </c>
      <c r="I48">
        <v>17.3</v>
      </c>
      <c r="J48">
        <v>63.317</v>
      </c>
      <c r="K48">
        <v>0</v>
      </c>
      <c r="L48">
        <v>14.509</v>
      </c>
      <c r="M48">
        <v>874830000</v>
      </c>
      <c r="N48">
        <v>74</v>
      </c>
      <c r="O48">
        <v>66606000</v>
      </c>
      <c r="P48">
        <v>0</v>
      </c>
      <c r="Q48">
        <v>0</v>
      </c>
      <c r="R48">
        <v>76987000</v>
      </c>
      <c r="S48">
        <v>58037000</v>
      </c>
      <c r="T48">
        <v>52147000</v>
      </c>
      <c r="U48">
        <v>73304000</v>
      </c>
      <c r="V48">
        <v>62249000</v>
      </c>
      <c r="W48">
        <v>95300000</v>
      </c>
      <c r="X48">
        <v>61828000</v>
      </c>
      <c r="Y48">
        <v>67203000</v>
      </c>
      <c r="Z48">
        <v>74689000</v>
      </c>
      <c r="AA48">
        <v>35023000</v>
      </c>
      <c r="AB48">
        <v>61685000</v>
      </c>
      <c r="AC48">
        <f>TTEST(O48:T48,U48:AB48,2,2)</f>
        <v>0.10366773391170381</v>
      </c>
      <c r="AD48">
        <f>AVERAGE(O48:T48)</f>
        <v>42296166.666666664</v>
      </c>
      <c r="AE48">
        <f>AVERAGE(U48:AB48)</f>
        <v>66410125</v>
      </c>
      <c r="AF48">
        <f>AD48/AE48</f>
        <v>0.63689334520401319</v>
      </c>
    </row>
    <row r="49" spans="1:32">
      <c r="A49" t="s">
        <v>220</v>
      </c>
      <c r="B49" t="s">
        <v>221</v>
      </c>
      <c r="C49" t="s">
        <v>222</v>
      </c>
      <c r="D49">
        <v>7</v>
      </c>
      <c r="E49">
        <v>7</v>
      </c>
      <c r="F49">
        <v>7</v>
      </c>
      <c r="G49">
        <v>2.6</v>
      </c>
      <c r="H49">
        <v>2.6</v>
      </c>
      <c r="I49">
        <v>2.6</v>
      </c>
      <c r="J49">
        <v>398.29</v>
      </c>
      <c r="K49">
        <v>0</v>
      </c>
      <c r="L49">
        <v>13.958</v>
      </c>
      <c r="M49">
        <v>512230000</v>
      </c>
      <c r="N49">
        <v>68</v>
      </c>
      <c r="O49">
        <v>29329000</v>
      </c>
      <c r="P49">
        <v>50516000</v>
      </c>
      <c r="Q49">
        <v>35102000</v>
      </c>
      <c r="R49">
        <v>41510000</v>
      </c>
      <c r="S49">
        <v>46587000</v>
      </c>
      <c r="T49">
        <v>27300000</v>
      </c>
      <c r="U49">
        <v>33593000</v>
      </c>
      <c r="V49">
        <v>28679000</v>
      </c>
      <c r="W49">
        <v>29480000</v>
      </c>
      <c r="X49">
        <v>31838000</v>
      </c>
      <c r="Y49">
        <v>30356000</v>
      </c>
      <c r="Z49">
        <v>0</v>
      </c>
      <c r="AA49">
        <v>37347000</v>
      </c>
      <c r="AB49">
        <v>34834000</v>
      </c>
      <c r="AC49">
        <f>TTEST(O49:T49,U49:AB49,2,2)</f>
        <v>0.10950892889436824</v>
      </c>
      <c r="AD49">
        <f>AVERAGE(O49:T49)</f>
        <v>38390666.666666664</v>
      </c>
      <c r="AE49">
        <f>AVERAGE(U49:AB49)</f>
        <v>28265875</v>
      </c>
      <c r="AF49">
        <f>AD49/AE49</f>
        <v>1.3581984165240477</v>
      </c>
    </row>
    <row r="50" spans="1:32">
      <c r="A50" t="s">
        <v>289</v>
      </c>
      <c r="B50" t="s">
        <v>290</v>
      </c>
      <c r="C50" t="s">
        <v>291</v>
      </c>
      <c r="D50">
        <v>2</v>
      </c>
      <c r="E50">
        <v>2</v>
      </c>
      <c r="F50">
        <v>2</v>
      </c>
      <c r="G50">
        <v>3.4</v>
      </c>
      <c r="H50">
        <v>3.4</v>
      </c>
      <c r="I50">
        <v>3.4</v>
      </c>
      <c r="J50">
        <v>46.433999999999997</v>
      </c>
      <c r="K50">
        <v>4.0404000000000004E-3</v>
      </c>
      <c r="L50">
        <v>2.9535</v>
      </c>
      <c r="M50">
        <v>9000200000</v>
      </c>
      <c r="N50">
        <v>42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1181400000</v>
      </c>
      <c r="X50">
        <v>1656500000</v>
      </c>
      <c r="Y50">
        <v>1304300000</v>
      </c>
      <c r="Z50">
        <v>0</v>
      </c>
      <c r="AA50">
        <v>0</v>
      </c>
      <c r="AB50">
        <v>0</v>
      </c>
      <c r="AC50">
        <f>TTEST(O50:T50,U50:AB50,2,2)</f>
        <v>0.10970514241982451</v>
      </c>
      <c r="AD50">
        <f>AVERAGE(O50:T50)</f>
        <v>0</v>
      </c>
      <c r="AE50">
        <f>AVERAGE(U50:AB50)</f>
        <v>517775000</v>
      </c>
      <c r="AF50">
        <f>AD50/AE50</f>
        <v>0</v>
      </c>
    </row>
    <row r="51" spans="1:32">
      <c r="A51" t="s">
        <v>169</v>
      </c>
      <c r="B51" t="s">
        <v>170</v>
      </c>
      <c r="C51" t="s">
        <v>171</v>
      </c>
      <c r="D51">
        <v>18</v>
      </c>
      <c r="E51">
        <v>18</v>
      </c>
      <c r="F51">
        <v>18</v>
      </c>
      <c r="G51">
        <v>47.2</v>
      </c>
      <c r="H51">
        <v>47.2</v>
      </c>
      <c r="I51">
        <v>47.2</v>
      </c>
      <c r="J51">
        <v>46.232999999999997</v>
      </c>
      <c r="K51">
        <v>0</v>
      </c>
      <c r="L51">
        <v>323.31</v>
      </c>
      <c r="M51">
        <v>30937000000</v>
      </c>
      <c r="N51">
        <v>970</v>
      </c>
      <c r="O51">
        <v>1527200000</v>
      </c>
      <c r="P51">
        <v>1298900000</v>
      </c>
      <c r="Q51">
        <v>1776100000</v>
      </c>
      <c r="R51">
        <v>1799300000</v>
      </c>
      <c r="S51">
        <v>1603000000</v>
      </c>
      <c r="T51">
        <v>1911300000</v>
      </c>
      <c r="U51">
        <v>1789800000</v>
      </c>
      <c r="V51">
        <v>1932000000</v>
      </c>
      <c r="W51">
        <v>2299500000</v>
      </c>
      <c r="X51">
        <v>2021700000</v>
      </c>
      <c r="Y51">
        <v>1893800000</v>
      </c>
      <c r="Z51">
        <v>2032800000</v>
      </c>
      <c r="AA51">
        <v>1672200000</v>
      </c>
      <c r="AB51">
        <v>1421300000</v>
      </c>
      <c r="AC51">
        <f>TTEST(O51:T51,U51:AB51,2,2)</f>
        <v>0.10970517898279793</v>
      </c>
      <c r="AD51">
        <f>AVERAGE(O51:T51)</f>
        <v>1652633333.3333333</v>
      </c>
      <c r="AE51">
        <f>AVERAGE(U51:AB51)</f>
        <v>1882887500</v>
      </c>
      <c r="AF51">
        <f>AD51/AE51</f>
        <v>0.87771220178228027</v>
      </c>
    </row>
    <row r="52" spans="1:32">
      <c r="A52" t="s">
        <v>906</v>
      </c>
      <c r="B52" t="s">
        <v>907</v>
      </c>
      <c r="C52" t="s">
        <v>908</v>
      </c>
      <c r="D52">
        <v>3</v>
      </c>
      <c r="E52">
        <v>3</v>
      </c>
      <c r="F52">
        <v>3</v>
      </c>
      <c r="G52">
        <v>11.5</v>
      </c>
      <c r="H52">
        <v>11.5</v>
      </c>
      <c r="I52">
        <v>11.5</v>
      </c>
      <c r="J52">
        <v>37.39</v>
      </c>
      <c r="K52">
        <v>2.2883000000000001E-3</v>
      </c>
      <c r="L52">
        <v>4.7152000000000003</v>
      </c>
      <c r="M52">
        <v>468880000</v>
      </c>
      <c r="N52">
        <v>2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43107000</v>
      </c>
      <c r="W52">
        <v>60717000</v>
      </c>
      <c r="X52">
        <v>0</v>
      </c>
      <c r="Y52">
        <v>0</v>
      </c>
      <c r="Z52">
        <v>59653000</v>
      </c>
      <c r="AA52">
        <v>0</v>
      </c>
      <c r="AB52">
        <v>0</v>
      </c>
      <c r="AC52">
        <f>TTEST(O52:T52,U52:AB52,2,2)</f>
        <v>0.10985920685617015</v>
      </c>
      <c r="AD52">
        <f>AVERAGE(O52:T52)</f>
        <v>0</v>
      </c>
      <c r="AE52">
        <f>AVERAGE(U52:AB52)</f>
        <v>20434625</v>
      </c>
      <c r="AF52">
        <f>AD52/AE52</f>
        <v>0</v>
      </c>
    </row>
    <row r="53" spans="1:32">
      <c r="A53" t="s">
        <v>157</v>
      </c>
      <c r="B53" t="s">
        <v>158</v>
      </c>
      <c r="C53" t="s">
        <v>159</v>
      </c>
      <c r="D53">
        <v>22</v>
      </c>
      <c r="E53">
        <v>22</v>
      </c>
      <c r="F53">
        <v>22</v>
      </c>
      <c r="G53">
        <v>41.8</v>
      </c>
      <c r="H53">
        <v>41.8</v>
      </c>
      <c r="I53">
        <v>41.8</v>
      </c>
      <c r="J53">
        <v>54.017000000000003</v>
      </c>
      <c r="K53">
        <v>0</v>
      </c>
      <c r="L53">
        <v>323.31</v>
      </c>
      <c r="M53">
        <v>122810000000</v>
      </c>
      <c r="N53">
        <v>1567</v>
      </c>
      <c r="O53">
        <v>8812300000</v>
      </c>
      <c r="P53">
        <v>7499100000</v>
      </c>
      <c r="Q53">
        <v>7972400000</v>
      </c>
      <c r="R53">
        <v>8999500000</v>
      </c>
      <c r="S53">
        <v>8091900000</v>
      </c>
      <c r="T53">
        <v>6976400000</v>
      </c>
      <c r="U53">
        <v>7430800000</v>
      </c>
      <c r="V53">
        <v>6569900000</v>
      </c>
      <c r="W53">
        <v>7792100000</v>
      </c>
      <c r="X53">
        <v>6127800000</v>
      </c>
      <c r="Y53">
        <v>6858800000</v>
      </c>
      <c r="Z53">
        <v>8329700000</v>
      </c>
      <c r="AA53">
        <v>7619300000</v>
      </c>
      <c r="AB53">
        <v>8065000000</v>
      </c>
      <c r="AC53">
        <f>TTEST(O53:T53,U53:AB53,2,2)</f>
        <v>0.11191716802444795</v>
      </c>
      <c r="AD53">
        <f>AVERAGE(O53:T53)</f>
        <v>8058600000</v>
      </c>
      <c r="AE53">
        <f>AVERAGE(U53:AB53)</f>
        <v>7349175000</v>
      </c>
      <c r="AF53">
        <f>AD53/AE53</f>
        <v>1.0965312433028198</v>
      </c>
    </row>
    <row r="54" spans="1:32">
      <c r="A54" t="s">
        <v>103</v>
      </c>
      <c r="B54" t="s">
        <v>104</v>
      </c>
      <c r="C54" t="s">
        <v>105</v>
      </c>
      <c r="D54">
        <v>11</v>
      </c>
      <c r="E54">
        <v>11</v>
      </c>
      <c r="F54">
        <v>11</v>
      </c>
      <c r="G54">
        <v>30</v>
      </c>
      <c r="H54">
        <v>30</v>
      </c>
      <c r="I54">
        <v>30</v>
      </c>
      <c r="J54">
        <v>51.813000000000002</v>
      </c>
      <c r="K54">
        <v>0</v>
      </c>
      <c r="L54">
        <v>189.05</v>
      </c>
      <c r="M54">
        <v>10055000000</v>
      </c>
      <c r="N54">
        <v>461</v>
      </c>
      <c r="O54">
        <v>488410000</v>
      </c>
      <c r="P54">
        <v>628110000</v>
      </c>
      <c r="Q54">
        <v>675660000</v>
      </c>
      <c r="R54">
        <v>583050000</v>
      </c>
      <c r="S54">
        <v>777240000</v>
      </c>
      <c r="T54">
        <v>752990000</v>
      </c>
      <c r="U54">
        <v>529790000</v>
      </c>
      <c r="V54">
        <v>696770000</v>
      </c>
      <c r="W54">
        <v>555790000</v>
      </c>
      <c r="X54">
        <v>670110000</v>
      </c>
      <c r="Y54">
        <v>427670000</v>
      </c>
      <c r="Z54">
        <v>651370000</v>
      </c>
      <c r="AA54">
        <v>424020000</v>
      </c>
      <c r="AB54">
        <v>404760000</v>
      </c>
      <c r="AC54">
        <f>TTEST(O54:T54,U54:AB54,2,2)</f>
        <v>0.11217200815588507</v>
      </c>
      <c r="AD54">
        <f>AVERAGE(O54:T54)</f>
        <v>650910000</v>
      </c>
      <c r="AE54">
        <f>AVERAGE(U54:AB54)</f>
        <v>545035000</v>
      </c>
      <c r="AF54">
        <f>AD54/AE54</f>
        <v>1.1942535800453182</v>
      </c>
    </row>
    <row r="55" spans="1:32">
      <c r="A55" t="s">
        <v>82</v>
      </c>
      <c r="B55" t="s">
        <v>83</v>
      </c>
      <c r="C55" t="s">
        <v>84</v>
      </c>
      <c r="D55">
        <v>10</v>
      </c>
      <c r="E55">
        <v>10</v>
      </c>
      <c r="F55">
        <v>10</v>
      </c>
      <c r="G55">
        <v>17.7</v>
      </c>
      <c r="H55">
        <v>17.7</v>
      </c>
      <c r="I55">
        <v>17.7</v>
      </c>
      <c r="J55">
        <v>89.320999999999998</v>
      </c>
      <c r="K55">
        <v>0</v>
      </c>
      <c r="L55">
        <v>15.218</v>
      </c>
      <c r="M55">
        <v>127040000</v>
      </c>
      <c r="N55">
        <v>33</v>
      </c>
      <c r="O55">
        <v>15378000</v>
      </c>
      <c r="P55">
        <v>0</v>
      </c>
      <c r="Q55">
        <v>14670000</v>
      </c>
      <c r="R55">
        <v>8753700</v>
      </c>
      <c r="S55">
        <v>0</v>
      </c>
      <c r="T55">
        <v>0</v>
      </c>
      <c r="U55">
        <v>1052200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f>TTEST(O55:T55,U55:AB55,2,2)</f>
        <v>0.11333563852981303</v>
      </c>
      <c r="AD55">
        <f>AVERAGE(O55:T55)</f>
        <v>6466950</v>
      </c>
      <c r="AE55">
        <f>AVERAGE(U55:AB55)</f>
        <v>1315250</v>
      </c>
      <c r="AF55">
        <f>AD55/AE55</f>
        <v>4.9168979281505418</v>
      </c>
    </row>
    <row r="56" spans="1:32">
      <c r="A56" t="s">
        <v>208</v>
      </c>
      <c r="B56" t="s">
        <v>209</v>
      </c>
      <c r="C56" t="s">
        <v>210</v>
      </c>
      <c r="D56">
        <v>13</v>
      </c>
      <c r="E56">
        <v>13</v>
      </c>
      <c r="F56">
        <v>13</v>
      </c>
      <c r="G56">
        <v>52.1</v>
      </c>
      <c r="H56">
        <v>52.1</v>
      </c>
      <c r="I56">
        <v>52.1</v>
      </c>
      <c r="J56">
        <v>29.545999999999999</v>
      </c>
      <c r="K56">
        <v>0</v>
      </c>
      <c r="L56">
        <v>113.97</v>
      </c>
      <c r="M56">
        <v>4152100000</v>
      </c>
      <c r="N56">
        <v>267</v>
      </c>
      <c r="O56">
        <v>285390000</v>
      </c>
      <c r="P56">
        <v>237150000</v>
      </c>
      <c r="Q56">
        <v>216100000</v>
      </c>
      <c r="R56">
        <v>250900000</v>
      </c>
      <c r="S56">
        <v>224900000</v>
      </c>
      <c r="T56">
        <v>305670000</v>
      </c>
      <c r="U56">
        <v>265350000</v>
      </c>
      <c r="V56">
        <v>316300000</v>
      </c>
      <c r="W56">
        <v>280960000</v>
      </c>
      <c r="X56">
        <v>283880000</v>
      </c>
      <c r="Y56">
        <v>273830000</v>
      </c>
      <c r="Z56">
        <v>248690000</v>
      </c>
      <c r="AA56">
        <v>263700000</v>
      </c>
      <c r="AB56">
        <v>301570000</v>
      </c>
      <c r="AC56">
        <f>TTEST(O56:T56,U56:AB56,2,2)</f>
        <v>0.11399971117773197</v>
      </c>
      <c r="AD56">
        <f>AVERAGE(O56:T56)</f>
        <v>253351666.66666666</v>
      </c>
      <c r="AE56">
        <f>AVERAGE(U56:AB56)</f>
        <v>279285000</v>
      </c>
      <c r="AF56">
        <f>AD56/AE56</f>
        <v>0.90714383753752137</v>
      </c>
    </row>
    <row r="57" spans="1:32">
      <c r="A57" t="s">
        <v>1470</v>
      </c>
      <c r="B57" t="s">
        <v>1471</v>
      </c>
      <c r="C57" t="s">
        <v>1472</v>
      </c>
      <c r="D57">
        <v>2</v>
      </c>
      <c r="E57">
        <v>2</v>
      </c>
      <c r="F57">
        <v>2</v>
      </c>
      <c r="G57">
        <v>20</v>
      </c>
      <c r="H57">
        <v>20</v>
      </c>
      <c r="I57">
        <v>20</v>
      </c>
      <c r="J57">
        <v>11.243</v>
      </c>
      <c r="K57">
        <v>0</v>
      </c>
      <c r="L57">
        <v>26.321999999999999</v>
      </c>
      <c r="M57">
        <v>4908600000</v>
      </c>
      <c r="N57">
        <v>84</v>
      </c>
      <c r="O57">
        <v>0</v>
      </c>
      <c r="P57">
        <v>0</v>
      </c>
      <c r="Q57">
        <v>274440000</v>
      </c>
      <c r="R57">
        <v>0</v>
      </c>
      <c r="S57">
        <v>0</v>
      </c>
      <c r="T57">
        <v>0</v>
      </c>
      <c r="U57">
        <v>114650000</v>
      </c>
      <c r="V57">
        <v>0</v>
      </c>
      <c r="W57">
        <v>248580000</v>
      </c>
      <c r="X57">
        <v>0</v>
      </c>
      <c r="Y57">
        <v>928390000</v>
      </c>
      <c r="Z57">
        <v>30383000</v>
      </c>
      <c r="AA57">
        <v>346770000</v>
      </c>
      <c r="AB57">
        <v>759280000</v>
      </c>
      <c r="AC57">
        <f>TTEST(O57:T57,U57:AB57,2,2)</f>
        <v>0.11737052879508406</v>
      </c>
      <c r="AD57">
        <f>AVERAGE(O57:T57)</f>
        <v>45740000</v>
      </c>
      <c r="AE57">
        <f>AVERAGE(U57:AB57)</f>
        <v>303506625</v>
      </c>
      <c r="AF57">
        <f>AD57/AE57</f>
        <v>0.15070511228544023</v>
      </c>
    </row>
    <row r="58" spans="1:32">
      <c r="A58" t="s">
        <v>262</v>
      </c>
      <c r="B58" t="s">
        <v>263</v>
      </c>
      <c r="C58" t="s">
        <v>264</v>
      </c>
      <c r="D58">
        <v>18</v>
      </c>
      <c r="E58">
        <v>18</v>
      </c>
      <c r="F58">
        <v>18</v>
      </c>
      <c r="G58">
        <v>45.3</v>
      </c>
      <c r="H58">
        <v>45.3</v>
      </c>
      <c r="I58">
        <v>45.3</v>
      </c>
      <c r="J58">
        <v>50.276000000000003</v>
      </c>
      <c r="K58">
        <v>0</v>
      </c>
      <c r="L58">
        <v>66.278999999999996</v>
      </c>
      <c r="M58">
        <v>3656400000</v>
      </c>
      <c r="N58">
        <v>270</v>
      </c>
      <c r="O58">
        <v>196010000</v>
      </c>
      <c r="P58">
        <v>223950000</v>
      </c>
      <c r="Q58">
        <v>223860000</v>
      </c>
      <c r="R58">
        <v>253610000</v>
      </c>
      <c r="S58">
        <v>193910000</v>
      </c>
      <c r="T58">
        <v>235560000</v>
      </c>
      <c r="U58">
        <v>214190000</v>
      </c>
      <c r="V58">
        <v>194270000</v>
      </c>
      <c r="W58">
        <v>244600000</v>
      </c>
      <c r="X58">
        <v>240910000</v>
      </c>
      <c r="Y58">
        <v>338440000</v>
      </c>
      <c r="Z58">
        <v>321230000</v>
      </c>
      <c r="AA58">
        <v>251830000</v>
      </c>
      <c r="AB58">
        <v>256520000</v>
      </c>
      <c r="AC58">
        <f>TTEST(O58:T58,U58:AB58,2,2)</f>
        <v>0.11950989968241472</v>
      </c>
      <c r="AD58">
        <f>AVERAGE(O58:T58)</f>
        <v>221150000</v>
      </c>
      <c r="AE58">
        <f>AVERAGE(U58:AB58)</f>
        <v>257748750</v>
      </c>
      <c r="AF58">
        <f>AD58/AE58</f>
        <v>0.85800610090252616</v>
      </c>
    </row>
    <row r="59" spans="1:32">
      <c r="A59" t="s">
        <v>184</v>
      </c>
      <c r="B59" t="s">
        <v>185</v>
      </c>
      <c r="C59" t="s">
        <v>186</v>
      </c>
      <c r="D59">
        <v>2</v>
      </c>
      <c r="E59">
        <v>2</v>
      </c>
      <c r="F59">
        <v>2</v>
      </c>
      <c r="G59">
        <v>48</v>
      </c>
      <c r="H59">
        <v>48</v>
      </c>
      <c r="I59">
        <v>48</v>
      </c>
      <c r="J59">
        <v>5.6794000000000002</v>
      </c>
      <c r="K59">
        <v>0</v>
      </c>
      <c r="L59">
        <v>28.477</v>
      </c>
      <c r="M59">
        <v>1381800000</v>
      </c>
      <c r="N59">
        <v>81</v>
      </c>
      <c r="O59">
        <v>91169000</v>
      </c>
      <c r="P59">
        <v>78060000</v>
      </c>
      <c r="Q59">
        <v>77509000</v>
      </c>
      <c r="R59">
        <v>70925000</v>
      </c>
      <c r="S59">
        <v>98399000</v>
      </c>
      <c r="T59">
        <v>76216000</v>
      </c>
      <c r="U59">
        <v>78801000</v>
      </c>
      <c r="V59">
        <v>76448000</v>
      </c>
      <c r="W59">
        <v>94811000</v>
      </c>
      <c r="X59">
        <v>87183000</v>
      </c>
      <c r="Y59">
        <v>0</v>
      </c>
      <c r="Z59">
        <v>0</v>
      </c>
      <c r="AA59">
        <v>77520000</v>
      </c>
      <c r="AB59">
        <v>0</v>
      </c>
      <c r="AC59">
        <f>TTEST(O59:T59,U59:AB59,2,2)</f>
        <v>0.1237469161605347</v>
      </c>
      <c r="AD59">
        <f>AVERAGE(O59:T59)</f>
        <v>82046333.333333328</v>
      </c>
      <c r="AE59">
        <f>AVERAGE(U59:AB59)</f>
        <v>51845375</v>
      </c>
      <c r="AF59">
        <f>AD59/AE59</f>
        <v>1.5825198165377978</v>
      </c>
    </row>
    <row r="60" spans="1:32">
      <c r="A60" t="s">
        <v>364</v>
      </c>
      <c r="B60" t="s">
        <v>365</v>
      </c>
      <c r="C60" t="s">
        <v>366</v>
      </c>
      <c r="D60">
        <v>27</v>
      </c>
      <c r="E60">
        <v>27</v>
      </c>
      <c r="F60">
        <v>27</v>
      </c>
      <c r="G60">
        <v>35.700000000000003</v>
      </c>
      <c r="H60">
        <v>35.700000000000003</v>
      </c>
      <c r="I60">
        <v>35.700000000000003</v>
      </c>
      <c r="J60">
        <v>114.65</v>
      </c>
      <c r="K60">
        <v>0</v>
      </c>
      <c r="L60">
        <v>157.85</v>
      </c>
      <c r="M60">
        <v>9365400000</v>
      </c>
      <c r="N60">
        <v>545</v>
      </c>
      <c r="O60">
        <v>781170000</v>
      </c>
      <c r="P60">
        <v>594660000</v>
      </c>
      <c r="Q60">
        <v>614890000</v>
      </c>
      <c r="R60">
        <v>589150000</v>
      </c>
      <c r="S60">
        <v>621500000</v>
      </c>
      <c r="T60">
        <v>592930000</v>
      </c>
      <c r="U60">
        <v>714090000</v>
      </c>
      <c r="V60">
        <v>417090000</v>
      </c>
      <c r="W60">
        <v>608670000</v>
      </c>
      <c r="X60">
        <v>542180000</v>
      </c>
      <c r="Y60">
        <v>419380000</v>
      </c>
      <c r="Z60">
        <v>483590000</v>
      </c>
      <c r="AA60">
        <v>637000000</v>
      </c>
      <c r="AB60">
        <v>570860000</v>
      </c>
      <c r="AC60">
        <f>TTEST(O60:T60,U60:AB60,2,2)</f>
        <v>0.12513580926042356</v>
      </c>
      <c r="AD60">
        <f>AVERAGE(O60:T60)</f>
        <v>632383333.33333337</v>
      </c>
      <c r="AE60">
        <f>AVERAGE(U60:AB60)</f>
        <v>549107500</v>
      </c>
      <c r="AF60">
        <f>AD60/AE60</f>
        <v>1.1516567035295153</v>
      </c>
    </row>
    <row r="61" spans="1:32">
      <c r="A61" t="s">
        <v>310</v>
      </c>
      <c r="B61" t="s">
        <v>311</v>
      </c>
      <c r="C61" t="s">
        <v>312</v>
      </c>
      <c r="D61">
        <v>124</v>
      </c>
      <c r="E61">
        <v>124</v>
      </c>
      <c r="F61">
        <v>124</v>
      </c>
      <c r="G61">
        <v>56.3</v>
      </c>
      <c r="H61">
        <v>56.3</v>
      </c>
      <c r="I61">
        <v>56.3</v>
      </c>
      <c r="J61">
        <v>272.52999999999997</v>
      </c>
      <c r="K61">
        <v>0</v>
      </c>
      <c r="L61">
        <v>323.31</v>
      </c>
      <c r="M61">
        <v>1888000000000</v>
      </c>
      <c r="N61">
        <v>13564</v>
      </c>
      <c r="O61">
        <v>111020000000</v>
      </c>
      <c r="P61">
        <v>128290000000</v>
      </c>
      <c r="Q61">
        <v>134830000000</v>
      </c>
      <c r="R61">
        <v>124430000000</v>
      </c>
      <c r="S61">
        <v>111950000000</v>
      </c>
      <c r="T61">
        <v>123040000000</v>
      </c>
      <c r="U61">
        <v>106260000000</v>
      </c>
      <c r="V61">
        <v>102860000000</v>
      </c>
      <c r="W61">
        <v>120620000000</v>
      </c>
      <c r="X61">
        <v>122220000000</v>
      </c>
      <c r="Y61">
        <v>130170000000</v>
      </c>
      <c r="Z61">
        <v>108450000000</v>
      </c>
      <c r="AA61">
        <v>97236000000</v>
      </c>
      <c r="AB61">
        <v>116890000000</v>
      </c>
      <c r="AC61">
        <f>TTEST(O61:T61,U61:AB61,2,2)</f>
        <v>0.12906275051673741</v>
      </c>
      <c r="AD61">
        <f>AVERAGE(O61:T61)</f>
        <v>122260000000</v>
      </c>
      <c r="AE61">
        <f>AVERAGE(U61:AB61)</f>
        <v>113088250000</v>
      </c>
      <c r="AF61">
        <f>AD61/AE61</f>
        <v>1.0811025902337335</v>
      </c>
    </row>
    <row r="62" spans="1:32">
      <c r="A62" t="s">
        <v>232</v>
      </c>
      <c r="B62" t="s">
        <v>233</v>
      </c>
      <c r="C62" t="s">
        <v>234</v>
      </c>
      <c r="D62">
        <v>4</v>
      </c>
      <c r="E62">
        <v>4</v>
      </c>
      <c r="F62">
        <v>4</v>
      </c>
      <c r="G62">
        <v>22.8</v>
      </c>
      <c r="H62">
        <v>22.8</v>
      </c>
      <c r="I62">
        <v>22.8</v>
      </c>
      <c r="J62">
        <v>27.806999999999999</v>
      </c>
      <c r="K62">
        <v>0</v>
      </c>
      <c r="L62">
        <v>71.813000000000002</v>
      </c>
      <c r="M62">
        <v>1762400000</v>
      </c>
      <c r="N62">
        <v>109</v>
      </c>
      <c r="O62">
        <v>143960000</v>
      </c>
      <c r="P62">
        <v>159730000</v>
      </c>
      <c r="Q62">
        <v>122540000</v>
      </c>
      <c r="R62">
        <v>107290000</v>
      </c>
      <c r="S62">
        <v>103070000</v>
      </c>
      <c r="T62">
        <v>78508000</v>
      </c>
      <c r="U62">
        <v>78465000</v>
      </c>
      <c r="V62">
        <v>90832000</v>
      </c>
      <c r="W62">
        <v>81771000</v>
      </c>
      <c r="X62">
        <v>147760000</v>
      </c>
      <c r="Y62">
        <v>101420000</v>
      </c>
      <c r="Z62">
        <v>90009000</v>
      </c>
      <c r="AA62">
        <v>94698000</v>
      </c>
      <c r="AB62">
        <v>91914000</v>
      </c>
      <c r="AC62">
        <f>TTEST(O62:T62,U62:AB62,2,2)</f>
        <v>0.13062924743273455</v>
      </c>
      <c r="AD62">
        <f>AVERAGE(O62:T62)</f>
        <v>119183000</v>
      </c>
      <c r="AE62">
        <f>AVERAGE(U62:AB62)</f>
        <v>97108625</v>
      </c>
      <c r="AF62">
        <f>AD62/AE62</f>
        <v>1.2273163171654422</v>
      </c>
    </row>
    <row r="63" spans="1:32">
      <c r="A63" t="s">
        <v>91</v>
      </c>
      <c r="B63" t="s">
        <v>92</v>
      </c>
      <c r="C63" t="s">
        <v>93</v>
      </c>
      <c r="D63">
        <v>29</v>
      </c>
      <c r="E63">
        <v>29</v>
      </c>
      <c r="F63">
        <v>29</v>
      </c>
      <c r="G63">
        <v>29</v>
      </c>
      <c r="H63">
        <v>29</v>
      </c>
      <c r="I63">
        <v>29</v>
      </c>
      <c r="J63">
        <v>122.57</v>
      </c>
      <c r="K63">
        <v>0</v>
      </c>
      <c r="L63">
        <v>323.31</v>
      </c>
      <c r="M63">
        <v>110410000000</v>
      </c>
      <c r="N63">
        <v>1758</v>
      </c>
      <c r="O63">
        <v>6625800000</v>
      </c>
      <c r="P63">
        <v>6758200000</v>
      </c>
      <c r="Q63">
        <v>6978400000</v>
      </c>
      <c r="R63">
        <v>7874800000</v>
      </c>
      <c r="S63">
        <v>8350800000</v>
      </c>
      <c r="T63">
        <v>7579700000</v>
      </c>
      <c r="U63">
        <v>5996200000</v>
      </c>
      <c r="V63">
        <v>7003000000</v>
      </c>
      <c r="W63">
        <v>6286500000</v>
      </c>
      <c r="X63">
        <v>6423400000</v>
      </c>
      <c r="Y63">
        <v>8122900000</v>
      </c>
      <c r="Z63">
        <v>4968100000</v>
      </c>
      <c r="AA63">
        <v>5553600000</v>
      </c>
      <c r="AB63">
        <v>7953700000</v>
      </c>
      <c r="AC63">
        <f>TTEST(O63:T63,U63:AB63,2,2)</f>
        <v>0.13551178406816938</v>
      </c>
      <c r="AD63">
        <f>AVERAGE(O63:T63)</f>
        <v>7361283333.333333</v>
      </c>
      <c r="AE63">
        <f>AVERAGE(U63:AB63)</f>
        <v>6538425000</v>
      </c>
      <c r="AF63">
        <f>AD63/AE63</f>
        <v>1.1258496248459426</v>
      </c>
    </row>
    <row r="64" spans="1:32">
      <c r="A64" t="s">
        <v>100</v>
      </c>
      <c r="B64" t="s">
        <v>101</v>
      </c>
      <c r="C64" t="s">
        <v>102</v>
      </c>
      <c r="D64">
        <v>13</v>
      </c>
      <c r="E64">
        <v>13</v>
      </c>
      <c r="F64">
        <v>13</v>
      </c>
      <c r="G64">
        <v>39.9</v>
      </c>
      <c r="H64">
        <v>39.9</v>
      </c>
      <c r="I64">
        <v>39.9</v>
      </c>
      <c r="J64">
        <v>38.265000000000001</v>
      </c>
      <c r="K64">
        <v>0</v>
      </c>
      <c r="L64">
        <v>323.31</v>
      </c>
      <c r="M64">
        <v>64272000000</v>
      </c>
      <c r="N64">
        <v>533</v>
      </c>
      <c r="O64">
        <v>4445800000</v>
      </c>
      <c r="P64">
        <v>3742700000</v>
      </c>
      <c r="Q64">
        <v>4006200000</v>
      </c>
      <c r="R64">
        <v>3841000000</v>
      </c>
      <c r="S64">
        <v>5054000000</v>
      </c>
      <c r="T64">
        <v>5392200000</v>
      </c>
      <c r="U64">
        <v>3825200000</v>
      </c>
      <c r="V64">
        <v>4159500000</v>
      </c>
      <c r="W64">
        <v>3863100000</v>
      </c>
      <c r="X64">
        <v>3734300000</v>
      </c>
      <c r="Y64">
        <v>3526700000</v>
      </c>
      <c r="Z64">
        <v>4339400000</v>
      </c>
      <c r="AA64">
        <v>3629700000</v>
      </c>
      <c r="AB64">
        <v>4613400000</v>
      </c>
      <c r="AC64">
        <f>TTEST(O64:T64,U64:AB64,2,2)</f>
        <v>0.13622186891762628</v>
      </c>
      <c r="AD64">
        <f>AVERAGE(O64:T64)</f>
        <v>4413650000</v>
      </c>
      <c r="AE64">
        <f>AVERAGE(U64:AB64)</f>
        <v>3961412500</v>
      </c>
      <c r="AF64">
        <f>AD64/AE64</f>
        <v>1.1141606687008738</v>
      </c>
    </row>
    <row r="65" spans="1:32">
      <c r="A65" t="s">
        <v>211</v>
      </c>
      <c r="B65" t="s">
        <v>212</v>
      </c>
      <c r="C65" t="s">
        <v>213</v>
      </c>
      <c r="D65">
        <v>23</v>
      </c>
      <c r="E65">
        <v>23</v>
      </c>
      <c r="F65">
        <v>1</v>
      </c>
      <c r="G65">
        <v>64.3</v>
      </c>
      <c r="H65">
        <v>64.3</v>
      </c>
      <c r="I65">
        <v>4.5</v>
      </c>
      <c r="J65">
        <v>41.792000000000002</v>
      </c>
      <c r="K65">
        <v>0</v>
      </c>
      <c r="L65">
        <v>323.31</v>
      </c>
      <c r="M65">
        <v>52617000000</v>
      </c>
      <c r="N65">
        <v>1033</v>
      </c>
      <c r="O65">
        <v>3863300000</v>
      </c>
      <c r="P65">
        <v>4138200000</v>
      </c>
      <c r="Q65">
        <v>2778800000</v>
      </c>
      <c r="R65">
        <v>3758400000</v>
      </c>
      <c r="S65">
        <v>3015200000</v>
      </c>
      <c r="T65">
        <v>3101200000</v>
      </c>
      <c r="U65">
        <v>3314500000</v>
      </c>
      <c r="V65">
        <v>3051200000</v>
      </c>
      <c r="W65">
        <v>3202100000</v>
      </c>
      <c r="X65">
        <v>2781400000</v>
      </c>
      <c r="Y65">
        <v>3391500000</v>
      </c>
      <c r="Z65">
        <v>2900700000</v>
      </c>
      <c r="AA65">
        <v>2776100000</v>
      </c>
      <c r="AB65">
        <v>3350700000</v>
      </c>
      <c r="AC65">
        <f>TTEST(O65:T65,U65:AB65,2,2)</f>
        <v>0.13775173916572409</v>
      </c>
      <c r="AD65">
        <f>AVERAGE(O65:T65)</f>
        <v>3442516666.6666665</v>
      </c>
      <c r="AE65">
        <f>AVERAGE(U65:AB65)</f>
        <v>3096025000</v>
      </c>
      <c r="AF65">
        <f>AD65/AE65</f>
        <v>1.1119150092995589</v>
      </c>
    </row>
    <row r="66" spans="1:32">
      <c r="A66" t="s">
        <v>190</v>
      </c>
      <c r="B66" t="s">
        <v>191</v>
      </c>
      <c r="C66" t="s">
        <v>192</v>
      </c>
      <c r="D66">
        <v>85</v>
      </c>
      <c r="E66">
        <v>85</v>
      </c>
      <c r="F66">
        <v>85</v>
      </c>
      <c r="G66">
        <v>71.2</v>
      </c>
      <c r="H66">
        <v>71.2</v>
      </c>
      <c r="I66">
        <v>71.2</v>
      </c>
      <c r="J66">
        <v>139.13999999999999</v>
      </c>
      <c r="K66">
        <v>0</v>
      </c>
      <c r="L66">
        <v>323.31</v>
      </c>
      <c r="M66">
        <v>923850000000</v>
      </c>
      <c r="N66">
        <v>8842</v>
      </c>
      <c r="O66">
        <v>50846000000</v>
      </c>
      <c r="P66">
        <v>50995000000</v>
      </c>
      <c r="Q66">
        <v>52609000000</v>
      </c>
      <c r="R66">
        <v>52207000000</v>
      </c>
      <c r="S66">
        <v>59460000000</v>
      </c>
      <c r="T66">
        <v>55234000000</v>
      </c>
      <c r="U66">
        <v>57847000000</v>
      </c>
      <c r="V66">
        <v>52898000000</v>
      </c>
      <c r="W66">
        <v>58497000000</v>
      </c>
      <c r="X66">
        <v>62375000000</v>
      </c>
      <c r="Y66">
        <v>66238000000</v>
      </c>
      <c r="Z66">
        <v>53049000000</v>
      </c>
      <c r="AA66">
        <v>61448000000</v>
      </c>
      <c r="AB66">
        <v>48655000000</v>
      </c>
      <c r="AC66">
        <f>TTEST(O66:T66,U66:AB66,2,2)</f>
        <v>0.15158325678911133</v>
      </c>
      <c r="AD66">
        <f>AVERAGE(O66:T66)</f>
        <v>53558500000</v>
      </c>
      <c r="AE66">
        <f>AVERAGE(U66:AB66)</f>
        <v>57625875000</v>
      </c>
      <c r="AF66">
        <f>AD66/AE66</f>
        <v>0.92941755765096845</v>
      </c>
    </row>
    <row r="67" spans="1:32">
      <c r="A67" t="s">
        <v>229</v>
      </c>
      <c r="B67" t="s">
        <v>230</v>
      </c>
      <c r="C67" t="s">
        <v>231</v>
      </c>
      <c r="D67">
        <v>26</v>
      </c>
      <c r="E67">
        <v>26</v>
      </c>
      <c r="F67">
        <v>26</v>
      </c>
      <c r="G67">
        <v>54</v>
      </c>
      <c r="H67">
        <v>54</v>
      </c>
      <c r="I67">
        <v>54</v>
      </c>
      <c r="J67">
        <v>62.832000000000001</v>
      </c>
      <c r="K67">
        <v>0</v>
      </c>
      <c r="L67">
        <v>323.31</v>
      </c>
      <c r="M67">
        <v>43679000000</v>
      </c>
      <c r="N67">
        <v>1080</v>
      </c>
      <c r="O67">
        <v>2618800000</v>
      </c>
      <c r="P67">
        <v>2282700000</v>
      </c>
      <c r="Q67">
        <v>2375800000</v>
      </c>
      <c r="R67">
        <v>2225800000</v>
      </c>
      <c r="S67">
        <v>2185200000</v>
      </c>
      <c r="T67">
        <v>2195800000</v>
      </c>
      <c r="U67">
        <v>2014100000</v>
      </c>
      <c r="V67">
        <v>2609100000</v>
      </c>
      <c r="W67">
        <v>2105700000</v>
      </c>
      <c r="X67">
        <v>2313000000</v>
      </c>
      <c r="Y67">
        <v>1912400000</v>
      </c>
      <c r="Z67">
        <v>2086700000</v>
      </c>
      <c r="AA67">
        <v>1814500000</v>
      </c>
      <c r="AB67">
        <v>2229300000</v>
      </c>
      <c r="AC67">
        <f>TTEST(O67:T67,U67:AB67,2,2)</f>
        <v>0.15594485739253267</v>
      </c>
      <c r="AD67">
        <f>AVERAGE(O67:T67)</f>
        <v>2314016666.6666665</v>
      </c>
      <c r="AE67">
        <f>AVERAGE(U67:AB67)</f>
        <v>2135600000</v>
      </c>
      <c r="AF67">
        <f>AD67/AE67</f>
        <v>1.0835440469501154</v>
      </c>
    </row>
    <row r="68" spans="1:32">
      <c r="A68" t="s">
        <v>1033</v>
      </c>
      <c r="B68" t="s">
        <v>1034</v>
      </c>
      <c r="C68" t="s">
        <v>1035</v>
      </c>
      <c r="D68">
        <v>10</v>
      </c>
      <c r="E68">
        <v>10</v>
      </c>
      <c r="F68">
        <v>10</v>
      </c>
      <c r="G68">
        <v>30.2</v>
      </c>
      <c r="H68">
        <v>30.2</v>
      </c>
      <c r="I68">
        <v>30.2</v>
      </c>
      <c r="J68">
        <v>39.506999999999998</v>
      </c>
      <c r="K68">
        <v>0</v>
      </c>
      <c r="L68">
        <v>41.238</v>
      </c>
      <c r="M68">
        <v>806630000</v>
      </c>
      <c r="N68">
        <v>79</v>
      </c>
      <c r="O68">
        <v>0</v>
      </c>
      <c r="P68">
        <v>0</v>
      </c>
      <c r="Q68">
        <v>56919000</v>
      </c>
      <c r="R68">
        <v>0</v>
      </c>
      <c r="S68">
        <v>100890000</v>
      </c>
      <c r="T68">
        <v>0</v>
      </c>
      <c r="U68">
        <v>0</v>
      </c>
      <c r="V68">
        <v>67836000</v>
      </c>
      <c r="W68">
        <v>44982000</v>
      </c>
      <c r="X68">
        <v>57773000</v>
      </c>
      <c r="Y68">
        <v>61996000</v>
      </c>
      <c r="Z68">
        <v>52463000</v>
      </c>
      <c r="AA68">
        <v>66839000</v>
      </c>
      <c r="AB68">
        <v>72640000</v>
      </c>
      <c r="AC68">
        <f>TTEST(O68:T68,U68:AB68,2,2)</f>
        <v>0.15863192057947947</v>
      </c>
      <c r="AD68">
        <f>AVERAGE(O68:T68)</f>
        <v>26301500</v>
      </c>
      <c r="AE68">
        <f>AVERAGE(U68:AB68)</f>
        <v>53066125</v>
      </c>
      <c r="AF68">
        <f>AD68/AE68</f>
        <v>0.49563634050912891</v>
      </c>
    </row>
    <row r="69" spans="1:32">
      <c r="A69" t="s">
        <v>175</v>
      </c>
      <c r="B69" t="s">
        <v>176</v>
      </c>
      <c r="C69" t="s">
        <v>177</v>
      </c>
      <c r="D69">
        <v>9</v>
      </c>
      <c r="E69">
        <v>9</v>
      </c>
      <c r="F69">
        <v>9</v>
      </c>
      <c r="G69">
        <v>24.1</v>
      </c>
      <c r="H69">
        <v>24.1</v>
      </c>
      <c r="I69">
        <v>24.1</v>
      </c>
      <c r="J69">
        <v>55.661999999999999</v>
      </c>
      <c r="K69">
        <v>0</v>
      </c>
      <c r="L69">
        <v>26.460999999999999</v>
      </c>
      <c r="M69">
        <v>809770000</v>
      </c>
      <c r="N69">
        <v>110</v>
      </c>
      <c r="O69">
        <v>57117000</v>
      </c>
      <c r="P69">
        <v>62480000</v>
      </c>
      <c r="Q69">
        <v>65051000</v>
      </c>
      <c r="R69">
        <v>40200000</v>
      </c>
      <c r="S69">
        <v>75866000</v>
      </c>
      <c r="T69">
        <v>61908000</v>
      </c>
      <c r="U69">
        <v>41753000</v>
      </c>
      <c r="V69">
        <v>0</v>
      </c>
      <c r="W69">
        <v>58846000</v>
      </c>
      <c r="X69">
        <v>0</v>
      </c>
      <c r="Y69">
        <v>57136000</v>
      </c>
      <c r="Z69">
        <v>57515000</v>
      </c>
      <c r="AA69">
        <v>62986000</v>
      </c>
      <c r="AB69">
        <v>62373000</v>
      </c>
      <c r="AC69">
        <f>TTEST(O69:T69,U69:AB69,2,2)</f>
        <v>0.15904222867398227</v>
      </c>
      <c r="AD69">
        <f>AVERAGE(O69:T69)</f>
        <v>60437000</v>
      </c>
      <c r="AE69">
        <f>AVERAGE(U69:AB69)</f>
        <v>42576125</v>
      </c>
      <c r="AF69">
        <f>AD69/AE69</f>
        <v>1.41950447580657</v>
      </c>
    </row>
    <row r="70" spans="1:32">
      <c r="A70" t="s">
        <v>322</v>
      </c>
      <c r="B70" t="s">
        <v>323</v>
      </c>
      <c r="C70" t="s">
        <v>324</v>
      </c>
      <c r="D70">
        <v>103</v>
      </c>
      <c r="E70">
        <v>103</v>
      </c>
      <c r="F70">
        <v>60</v>
      </c>
      <c r="G70">
        <v>64.400000000000006</v>
      </c>
      <c r="H70">
        <v>64.400000000000006</v>
      </c>
      <c r="I70">
        <v>45.7</v>
      </c>
      <c r="J70">
        <v>165.3</v>
      </c>
      <c r="K70">
        <v>0</v>
      </c>
      <c r="L70">
        <v>323.31</v>
      </c>
      <c r="M70">
        <v>5333800000000</v>
      </c>
      <c r="N70">
        <v>21143</v>
      </c>
      <c r="O70">
        <v>363680000000</v>
      </c>
      <c r="P70">
        <v>346720000000</v>
      </c>
      <c r="Q70">
        <v>346420000000</v>
      </c>
      <c r="R70">
        <v>278380000000</v>
      </c>
      <c r="S70">
        <v>271540000000</v>
      </c>
      <c r="T70">
        <v>291990000000</v>
      </c>
      <c r="U70">
        <v>283780000000</v>
      </c>
      <c r="V70">
        <v>236040000000</v>
      </c>
      <c r="W70">
        <v>283140000000</v>
      </c>
      <c r="X70">
        <v>319360000000</v>
      </c>
      <c r="Y70">
        <v>296380000000</v>
      </c>
      <c r="Z70">
        <v>293440000000</v>
      </c>
      <c r="AA70">
        <v>286040000000</v>
      </c>
      <c r="AB70">
        <v>321270000000</v>
      </c>
      <c r="AC70">
        <f>TTEST(O70:T70,U70:AB70,2,2)</f>
        <v>0.16170160589495844</v>
      </c>
      <c r="AD70">
        <f>AVERAGE(O70:T70)</f>
        <v>316455000000</v>
      </c>
      <c r="AE70">
        <f>AVERAGE(U70:AB70)</f>
        <v>289931250000</v>
      </c>
      <c r="AF70">
        <f>AD70/AE70</f>
        <v>1.0914828946517494</v>
      </c>
    </row>
    <row r="71" spans="1:32">
      <c r="A71" t="s">
        <v>1298</v>
      </c>
      <c r="B71" t="s">
        <v>1299</v>
      </c>
      <c r="C71" t="s">
        <v>1300</v>
      </c>
      <c r="D71">
        <v>5</v>
      </c>
      <c r="E71">
        <v>5</v>
      </c>
      <c r="F71">
        <v>5</v>
      </c>
      <c r="G71">
        <v>26.1</v>
      </c>
      <c r="H71">
        <v>26.1</v>
      </c>
      <c r="I71">
        <v>26.1</v>
      </c>
      <c r="J71">
        <v>25.974</v>
      </c>
      <c r="K71">
        <v>0</v>
      </c>
      <c r="L71">
        <v>43.466999999999999</v>
      </c>
      <c r="M71">
        <v>3873600000</v>
      </c>
      <c r="N71">
        <v>113</v>
      </c>
      <c r="O71">
        <v>332930000</v>
      </c>
      <c r="P71">
        <v>118560000</v>
      </c>
      <c r="Q71">
        <v>215750000</v>
      </c>
      <c r="R71">
        <v>71780000</v>
      </c>
      <c r="S71">
        <v>70004000</v>
      </c>
      <c r="T71">
        <v>85294000</v>
      </c>
      <c r="U71">
        <v>492990000</v>
      </c>
      <c r="V71">
        <v>227400000</v>
      </c>
      <c r="W71">
        <v>199380000</v>
      </c>
      <c r="X71">
        <v>425530000</v>
      </c>
      <c r="Y71">
        <v>168240000</v>
      </c>
      <c r="Z71">
        <v>75519000</v>
      </c>
      <c r="AA71">
        <v>376060000</v>
      </c>
      <c r="AB71">
        <v>100540000</v>
      </c>
      <c r="AC71">
        <f>TTEST(O71:T71,U71:AB71,2,2)</f>
        <v>0.16414217693118657</v>
      </c>
      <c r="AD71">
        <f>AVERAGE(O71:T71)</f>
        <v>149053000</v>
      </c>
      <c r="AE71">
        <f>AVERAGE(U71:AB71)</f>
        <v>258207375</v>
      </c>
      <c r="AF71">
        <f>AD71/AE71</f>
        <v>0.57726081603982071</v>
      </c>
    </row>
    <row r="72" spans="1:32">
      <c r="A72" t="s">
        <v>154</v>
      </c>
      <c r="B72" t="s">
        <v>155</v>
      </c>
      <c r="C72" t="s">
        <v>156</v>
      </c>
      <c r="D72">
        <v>7</v>
      </c>
      <c r="E72">
        <v>7</v>
      </c>
      <c r="F72">
        <v>7</v>
      </c>
      <c r="G72">
        <v>42.9</v>
      </c>
      <c r="H72">
        <v>42.9</v>
      </c>
      <c r="I72">
        <v>42.9</v>
      </c>
      <c r="J72">
        <v>15.942</v>
      </c>
      <c r="K72">
        <v>0</v>
      </c>
      <c r="L72">
        <v>20.777000000000001</v>
      </c>
      <c r="M72">
        <v>2451300000</v>
      </c>
      <c r="N72">
        <v>115</v>
      </c>
      <c r="O72">
        <v>481200000</v>
      </c>
      <c r="P72">
        <v>179560000</v>
      </c>
      <c r="Q72">
        <v>161580000</v>
      </c>
      <c r="R72">
        <v>99317000</v>
      </c>
      <c r="S72">
        <v>110760000</v>
      </c>
      <c r="T72">
        <v>132330000</v>
      </c>
      <c r="U72">
        <v>123850000</v>
      </c>
      <c r="V72">
        <v>78667000</v>
      </c>
      <c r="W72">
        <v>200060000</v>
      </c>
      <c r="X72">
        <v>97382000</v>
      </c>
      <c r="Y72">
        <v>30965000</v>
      </c>
      <c r="Z72">
        <v>80549000</v>
      </c>
      <c r="AA72">
        <v>92438000</v>
      </c>
      <c r="AB72">
        <v>194330000</v>
      </c>
      <c r="AC72">
        <f>TTEST(O72:T72,U72:AB72,2,2)</f>
        <v>0.1670407797906564</v>
      </c>
      <c r="AD72">
        <f>AVERAGE(O72:T72)</f>
        <v>194124500</v>
      </c>
      <c r="AE72">
        <f>AVERAGE(U72:AB72)</f>
        <v>112280125</v>
      </c>
      <c r="AF72">
        <f>AD72/AE72</f>
        <v>1.7289302091532228</v>
      </c>
    </row>
    <row r="73" spans="1:32">
      <c r="A73" t="s">
        <v>187</v>
      </c>
      <c r="B73" t="s">
        <v>188</v>
      </c>
      <c r="C73" t="s">
        <v>189</v>
      </c>
      <c r="D73">
        <v>5</v>
      </c>
      <c r="E73">
        <v>5</v>
      </c>
      <c r="F73">
        <v>5</v>
      </c>
      <c r="G73">
        <v>14</v>
      </c>
      <c r="H73">
        <v>14</v>
      </c>
      <c r="I73">
        <v>14</v>
      </c>
      <c r="J73">
        <v>45.680999999999997</v>
      </c>
      <c r="K73">
        <v>0</v>
      </c>
      <c r="L73">
        <v>7.9549000000000003</v>
      </c>
      <c r="M73">
        <v>950490000</v>
      </c>
      <c r="N73">
        <v>43</v>
      </c>
      <c r="O73">
        <v>72914000</v>
      </c>
      <c r="P73">
        <v>71238000</v>
      </c>
      <c r="Q73">
        <v>92304000</v>
      </c>
      <c r="R73">
        <v>57738000</v>
      </c>
      <c r="S73">
        <v>53793000</v>
      </c>
      <c r="T73">
        <v>63719000</v>
      </c>
      <c r="U73">
        <v>67690000</v>
      </c>
      <c r="V73">
        <v>61528000</v>
      </c>
      <c r="W73">
        <v>60935000</v>
      </c>
      <c r="X73">
        <v>65187000</v>
      </c>
      <c r="Y73">
        <v>43005000</v>
      </c>
      <c r="Z73">
        <v>75144000</v>
      </c>
      <c r="AA73">
        <v>0</v>
      </c>
      <c r="AB73">
        <v>48111000</v>
      </c>
      <c r="AC73">
        <f>TTEST(O73:T73,U73:AB73,2,2)</f>
        <v>0.1691840546647973</v>
      </c>
      <c r="AD73">
        <f>AVERAGE(O73:T73)</f>
        <v>68617666.666666672</v>
      </c>
      <c r="AE73">
        <f>AVERAGE(U73:AB73)</f>
        <v>52700000</v>
      </c>
      <c r="AF73">
        <f>AD73/AE73</f>
        <v>1.3020430107526884</v>
      </c>
    </row>
    <row r="74" spans="1:32">
      <c r="A74" t="s">
        <v>130</v>
      </c>
      <c r="B74" t="s">
        <v>131</v>
      </c>
      <c r="C74" t="s">
        <v>132</v>
      </c>
      <c r="D74">
        <v>11</v>
      </c>
      <c r="E74">
        <v>11</v>
      </c>
      <c r="F74">
        <v>11</v>
      </c>
      <c r="G74">
        <v>34.200000000000003</v>
      </c>
      <c r="H74">
        <v>34.200000000000003</v>
      </c>
      <c r="I74">
        <v>34.200000000000003</v>
      </c>
      <c r="J74">
        <v>42.704999999999998</v>
      </c>
      <c r="K74">
        <v>0</v>
      </c>
      <c r="L74">
        <v>270.68</v>
      </c>
      <c r="M74">
        <v>28597000000</v>
      </c>
      <c r="N74">
        <v>726</v>
      </c>
      <c r="O74">
        <v>2010600000</v>
      </c>
      <c r="P74">
        <v>2281100000</v>
      </c>
      <c r="Q74">
        <v>1696300000</v>
      </c>
      <c r="R74">
        <v>1958100000</v>
      </c>
      <c r="S74">
        <v>1626700000</v>
      </c>
      <c r="T74">
        <v>1583500000</v>
      </c>
      <c r="U74">
        <v>1453300000</v>
      </c>
      <c r="V74">
        <v>1769500000</v>
      </c>
      <c r="W74">
        <v>1846200000</v>
      </c>
      <c r="X74">
        <v>1986000000</v>
      </c>
      <c r="Y74">
        <v>1697900000</v>
      </c>
      <c r="Z74">
        <v>1909500000</v>
      </c>
      <c r="AA74">
        <v>1124800000</v>
      </c>
      <c r="AB74">
        <v>885700000</v>
      </c>
      <c r="AC74">
        <f>TTEST(O74:T74,U74:AB74,2,2)</f>
        <v>0.17051111820416007</v>
      </c>
      <c r="AD74">
        <f>AVERAGE(O74:T74)</f>
        <v>1859383333.3333333</v>
      </c>
      <c r="AE74">
        <f>AVERAGE(U74:AB74)</f>
        <v>1584112500</v>
      </c>
      <c r="AF74">
        <f>AD74/AE74</f>
        <v>1.1737697501492685</v>
      </c>
    </row>
    <row r="75" spans="1:32">
      <c r="A75" t="s">
        <v>106</v>
      </c>
      <c r="B75" t="s">
        <v>107</v>
      </c>
      <c r="C75" t="s">
        <v>108</v>
      </c>
      <c r="D75">
        <v>13</v>
      </c>
      <c r="E75">
        <v>13</v>
      </c>
      <c r="F75">
        <v>13</v>
      </c>
      <c r="G75">
        <v>47.4</v>
      </c>
      <c r="H75">
        <v>47.4</v>
      </c>
      <c r="I75">
        <v>47.4</v>
      </c>
      <c r="J75">
        <v>27.391999999999999</v>
      </c>
      <c r="K75">
        <v>0</v>
      </c>
      <c r="L75">
        <v>323.31</v>
      </c>
      <c r="M75">
        <v>25387000000</v>
      </c>
      <c r="N75">
        <v>548</v>
      </c>
      <c r="O75">
        <v>1319100000</v>
      </c>
      <c r="P75">
        <v>1336400000</v>
      </c>
      <c r="Q75">
        <v>1689300000</v>
      </c>
      <c r="R75">
        <v>1150900000</v>
      </c>
      <c r="S75">
        <v>1330100000</v>
      </c>
      <c r="T75">
        <v>1248700000</v>
      </c>
      <c r="U75">
        <v>1240800000</v>
      </c>
      <c r="V75">
        <v>1371400000</v>
      </c>
      <c r="W75">
        <v>1214200000</v>
      </c>
      <c r="X75">
        <v>1192400000</v>
      </c>
      <c r="Y75">
        <v>1228500000</v>
      </c>
      <c r="Z75">
        <v>1180200000</v>
      </c>
      <c r="AA75">
        <v>1360900000</v>
      </c>
      <c r="AB75">
        <v>1134900000</v>
      </c>
      <c r="AC75">
        <f>TTEST(O75:T75,U75:AB75,2,2)</f>
        <v>0.1716724704088258</v>
      </c>
      <c r="AD75">
        <f>AVERAGE(O75:T75)</f>
        <v>1345750000</v>
      </c>
      <c r="AE75">
        <f>AVERAGE(U75:AB75)</f>
        <v>1240412500</v>
      </c>
      <c r="AF75">
        <f>AD75/AE75</f>
        <v>1.0849213467294145</v>
      </c>
    </row>
    <row r="76" spans="1:32">
      <c r="A76" t="s">
        <v>151</v>
      </c>
      <c r="B76" t="s">
        <v>152</v>
      </c>
      <c r="C76" t="s">
        <v>153</v>
      </c>
      <c r="D76">
        <v>6</v>
      </c>
      <c r="E76">
        <v>6</v>
      </c>
      <c r="F76">
        <v>6</v>
      </c>
      <c r="G76">
        <v>13</v>
      </c>
      <c r="H76">
        <v>13</v>
      </c>
      <c r="I76">
        <v>13</v>
      </c>
      <c r="J76">
        <v>52.542000000000002</v>
      </c>
      <c r="K76">
        <v>0</v>
      </c>
      <c r="L76">
        <v>12.701000000000001</v>
      </c>
      <c r="M76">
        <v>184500000</v>
      </c>
      <c r="N76">
        <v>24</v>
      </c>
      <c r="O76">
        <v>0</v>
      </c>
      <c r="P76">
        <v>0</v>
      </c>
      <c r="Q76">
        <v>0</v>
      </c>
      <c r="R76">
        <v>19122000</v>
      </c>
      <c r="S76">
        <v>13966000</v>
      </c>
      <c r="T76">
        <v>0</v>
      </c>
      <c r="U76">
        <v>15250000</v>
      </c>
      <c r="V76">
        <v>24369000</v>
      </c>
      <c r="W76">
        <v>38577000</v>
      </c>
      <c r="X76">
        <v>19978000</v>
      </c>
      <c r="Y76">
        <v>0</v>
      </c>
      <c r="Z76">
        <v>21693000</v>
      </c>
      <c r="AA76">
        <v>0</v>
      </c>
      <c r="AB76">
        <v>0</v>
      </c>
      <c r="AC76">
        <f>TTEST(O76:T76,U76:AB76,2,2)</f>
        <v>0.17405099787870018</v>
      </c>
      <c r="AD76">
        <f>AVERAGE(O76:T76)</f>
        <v>5514666.666666667</v>
      </c>
      <c r="AE76">
        <f>AVERAGE(U76:AB76)</f>
        <v>14983375</v>
      </c>
      <c r="AF76">
        <f>AD76/AE76</f>
        <v>0.36805236915358969</v>
      </c>
    </row>
    <row r="77" spans="1:32">
      <c r="A77" t="s">
        <v>292</v>
      </c>
      <c r="B77" t="s">
        <v>293</v>
      </c>
      <c r="C77" t="s">
        <v>294</v>
      </c>
      <c r="D77">
        <v>9</v>
      </c>
      <c r="E77">
        <v>9</v>
      </c>
      <c r="F77">
        <v>9</v>
      </c>
      <c r="G77">
        <v>14.2</v>
      </c>
      <c r="H77">
        <v>14.2</v>
      </c>
      <c r="I77">
        <v>14.2</v>
      </c>
      <c r="J77">
        <v>88.927000000000007</v>
      </c>
      <c r="K77">
        <v>0</v>
      </c>
      <c r="L77">
        <v>15.302</v>
      </c>
      <c r="M77">
        <v>1281600000</v>
      </c>
      <c r="N77">
        <v>80</v>
      </c>
      <c r="O77">
        <v>106250000</v>
      </c>
      <c r="P77">
        <v>94826000</v>
      </c>
      <c r="Q77">
        <v>80356000</v>
      </c>
      <c r="R77">
        <v>133410000</v>
      </c>
      <c r="S77">
        <v>71011000</v>
      </c>
      <c r="T77">
        <v>75842000</v>
      </c>
      <c r="U77">
        <v>103820000</v>
      </c>
      <c r="V77">
        <v>77694000</v>
      </c>
      <c r="W77">
        <v>84609000</v>
      </c>
      <c r="X77">
        <v>101620000</v>
      </c>
      <c r="Y77">
        <v>0</v>
      </c>
      <c r="Z77">
        <v>66560000</v>
      </c>
      <c r="AA77">
        <v>64885000</v>
      </c>
      <c r="AB77">
        <v>69403000</v>
      </c>
      <c r="AC77">
        <f>TTEST(O77:T77,U77:AB77,2,2)</f>
        <v>0.17565251935043322</v>
      </c>
      <c r="AD77">
        <f>AVERAGE(O77:T77)</f>
        <v>93615833.333333328</v>
      </c>
      <c r="AE77">
        <f>AVERAGE(U77:AB77)</f>
        <v>71073875</v>
      </c>
      <c r="AF77">
        <f>AD77/AE77</f>
        <v>1.3171623656840623</v>
      </c>
    </row>
    <row r="78" spans="1:32">
      <c r="A78" t="s">
        <v>968</v>
      </c>
      <c r="B78" t="s">
        <v>969</v>
      </c>
      <c r="C78" t="s">
        <v>970</v>
      </c>
      <c r="D78">
        <v>4</v>
      </c>
      <c r="E78">
        <v>4</v>
      </c>
      <c r="F78">
        <v>4</v>
      </c>
      <c r="G78">
        <v>20.6</v>
      </c>
      <c r="H78">
        <v>20.6</v>
      </c>
      <c r="I78">
        <v>20.6</v>
      </c>
      <c r="J78">
        <v>25.378</v>
      </c>
      <c r="K78">
        <v>0</v>
      </c>
      <c r="L78">
        <v>7.3158000000000003</v>
      </c>
      <c r="M78">
        <v>2778300000</v>
      </c>
      <c r="N78">
        <v>38</v>
      </c>
      <c r="O78">
        <v>65003000</v>
      </c>
      <c r="P78">
        <v>0</v>
      </c>
      <c r="Q78">
        <v>0</v>
      </c>
      <c r="R78">
        <v>130060000</v>
      </c>
      <c r="S78">
        <v>151020000</v>
      </c>
      <c r="T78">
        <v>0</v>
      </c>
      <c r="U78">
        <v>459510000</v>
      </c>
      <c r="V78">
        <v>0</v>
      </c>
      <c r="W78">
        <v>0</v>
      </c>
      <c r="X78">
        <v>531200000</v>
      </c>
      <c r="Y78">
        <v>0</v>
      </c>
      <c r="Z78">
        <v>169660000</v>
      </c>
      <c r="AA78">
        <v>0</v>
      </c>
      <c r="AB78">
        <v>457280000</v>
      </c>
      <c r="AC78">
        <f>TTEST(O78:T78,U78:AB78,2,2)</f>
        <v>0.18196505158057738</v>
      </c>
      <c r="AD78">
        <f>AVERAGE(O78:T78)</f>
        <v>57680500</v>
      </c>
      <c r="AE78">
        <f>AVERAGE(U78:AB78)</f>
        <v>202206250</v>
      </c>
      <c r="AF78">
        <f>AD78/AE78</f>
        <v>0.28525577226223225</v>
      </c>
    </row>
    <row r="79" spans="1:32">
      <c r="A79" t="s">
        <v>873</v>
      </c>
      <c r="B79" t="s">
        <v>874</v>
      </c>
      <c r="C79" t="s">
        <v>875</v>
      </c>
      <c r="D79">
        <v>3</v>
      </c>
      <c r="E79">
        <v>3</v>
      </c>
      <c r="F79">
        <v>3</v>
      </c>
      <c r="G79">
        <v>19.8</v>
      </c>
      <c r="H79">
        <v>19.8</v>
      </c>
      <c r="I79">
        <v>19.8</v>
      </c>
      <c r="J79">
        <v>10.519</v>
      </c>
      <c r="K79">
        <v>4.5044999999999998E-3</v>
      </c>
      <c r="L79">
        <v>4.4725000000000001</v>
      </c>
      <c r="M79">
        <v>2832800000</v>
      </c>
      <c r="N79">
        <v>67</v>
      </c>
      <c r="O79">
        <v>0</v>
      </c>
      <c r="P79">
        <v>0</v>
      </c>
      <c r="Q79">
        <v>234450000</v>
      </c>
      <c r="R79">
        <v>193340000</v>
      </c>
      <c r="S79">
        <v>0</v>
      </c>
      <c r="T79">
        <v>0</v>
      </c>
      <c r="U79">
        <v>243460000</v>
      </c>
      <c r="V79">
        <v>0</v>
      </c>
      <c r="W79">
        <v>105120000</v>
      </c>
      <c r="X79">
        <v>342840000</v>
      </c>
      <c r="Y79">
        <v>173240000</v>
      </c>
      <c r="Z79">
        <v>262340000</v>
      </c>
      <c r="AA79">
        <v>0</v>
      </c>
      <c r="AB79">
        <v>163830000</v>
      </c>
      <c r="AC79">
        <f>TTEST(O79:T79,U79:AB79,2,2)</f>
        <v>0.18304402202387918</v>
      </c>
      <c r="AD79">
        <f>AVERAGE(O79:T79)</f>
        <v>71298333.333333328</v>
      </c>
      <c r="AE79">
        <f>AVERAGE(U79:AB79)</f>
        <v>161353750</v>
      </c>
      <c r="AF79">
        <f>AD79/AE79</f>
        <v>0.44187589896939694</v>
      </c>
    </row>
    <row r="80" spans="1:32">
      <c r="A80" t="s">
        <v>127</v>
      </c>
      <c r="B80" t="s">
        <v>128</v>
      </c>
      <c r="C80" t="s">
        <v>129</v>
      </c>
      <c r="D80">
        <v>10</v>
      </c>
      <c r="E80">
        <v>10</v>
      </c>
      <c r="F80">
        <v>10</v>
      </c>
      <c r="G80">
        <v>21.2</v>
      </c>
      <c r="H80">
        <v>21.2</v>
      </c>
      <c r="I80">
        <v>21.2</v>
      </c>
      <c r="J80">
        <v>58.154000000000003</v>
      </c>
      <c r="K80">
        <v>0</v>
      </c>
      <c r="L80">
        <v>180.53</v>
      </c>
      <c r="M80">
        <v>9356500000</v>
      </c>
      <c r="N80">
        <v>534</v>
      </c>
      <c r="O80">
        <v>668620000</v>
      </c>
      <c r="P80">
        <v>613120000</v>
      </c>
      <c r="Q80">
        <v>535110000</v>
      </c>
      <c r="R80">
        <v>591950000</v>
      </c>
      <c r="S80">
        <v>567560000</v>
      </c>
      <c r="T80">
        <v>569360000</v>
      </c>
      <c r="U80">
        <v>587950000</v>
      </c>
      <c r="V80">
        <v>546850000</v>
      </c>
      <c r="W80">
        <v>638070000</v>
      </c>
      <c r="X80">
        <v>545950000</v>
      </c>
      <c r="Y80">
        <v>483430000</v>
      </c>
      <c r="Z80">
        <v>579250000</v>
      </c>
      <c r="AA80">
        <v>568720000</v>
      </c>
      <c r="AB80">
        <v>469600000</v>
      </c>
      <c r="AC80">
        <f>TTEST(O80:T80,U80:AB80,2,2)</f>
        <v>0.19242821862631934</v>
      </c>
      <c r="AD80">
        <f>AVERAGE(O80:T80)</f>
        <v>590953333.33333337</v>
      </c>
      <c r="AE80">
        <f>AVERAGE(U80:AB80)</f>
        <v>552477500</v>
      </c>
      <c r="AF80">
        <f>AD80/AE80</f>
        <v>1.0696423534593416</v>
      </c>
    </row>
    <row r="81" spans="1:32">
      <c r="A81" t="s">
        <v>115</v>
      </c>
      <c r="B81" t="s">
        <v>116</v>
      </c>
      <c r="C81" t="s">
        <v>117</v>
      </c>
      <c r="D81">
        <v>18</v>
      </c>
      <c r="E81">
        <v>18</v>
      </c>
      <c r="F81">
        <v>18</v>
      </c>
      <c r="G81">
        <v>28.8</v>
      </c>
      <c r="H81">
        <v>28.8</v>
      </c>
      <c r="I81">
        <v>28.8</v>
      </c>
      <c r="J81">
        <v>79.966999999999999</v>
      </c>
      <c r="K81">
        <v>0</v>
      </c>
      <c r="L81">
        <v>323.31</v>
      </c>
      <c r="M81">
        <v>24807000000</v>
      </c>
      <c r="N81">
        <v>900</v>
      </c>
      <c r="O81">
        <v>1406200000</v>
      </c>
      <c r="P81">
        <v>1240300000</v>
      </c>
      <c r="Q81">
        <v>1628900000</v>
      </c>
      <c r="R81">
        <v>1597500000</v>
      </c>
      <c r="S81">
        <v>1654500000</v>
      </c>
      <c r="T81">
        <v>1386000000</v>
      </c>
      <c r="U81">
        <v>1411100000</v>
      </c>
      <c r="V81">
        <v>1258000000</v>
      </c>
      <c r="W81">
        <v>1575200000</v>
      </c>
      <c r="X81">
        <v>1583200000</v>
      </c>
      <c r="Y81">
        <v>1194200000</v>
      </c>
      <c r="Z81">
        <v>1366500000</v>
      </c>
      <c r="AA81">
        <v>1282400000</v>
      </c>
      <c r="AB81">
        <v>1303500000</v>
      </c>
      <c r="AC81">
        <f>TTEST(O81:T81,U81:AB81,2,2)</f>
        <v>0.19493871249762418</v>
      </c>
      <c r="AD81">
        <f>AVERAGE(O81:T81)</f>
        <v>1485566666.6666667</v>
      </c>
      <c r="AE81">
        <f>AVERAGE(U81:AB81)</f>
        <v>1371762500</v>
      </c>
      <c r="AF81">
        <f>AD81/AE81</f>
        <v>1.0829620044772086</v>
      </c>
    </row>
    <row r="82" spans="1:32">
      <c r="A82" t="s">
        <v>109</v>
      </c>
      <c r="B82" t="s">
        <v>110</v>
      </c>
      <c r="C82" t="s">
        <v>111</v>
      </c>
      <c r="D82">
        <v>9</v>
      </c>
      <c r="E82">
        <v>9</v>
      </c>
      <c r="F82">
        <v>9</v>
      </c>
      <c r="G82">
        <v>46.4</v>
      </c>
      <c r="H82">
        <v>46.4</v>
      </c>
      <c r="I82">
        <v>46.4</v>
      </c>
      <c r="J82">
        <v>32.277000000000001</v>
      </c>
      <c r="K82">
        <v>0</v>
      </c>
      <c r="L82">
        <v>37.75</v>
      </c>
      <c r="M82">
        <v>451940000</v>
      </c>
      <c r="N82">
        <v>49</v>
      </c>
      <c r="O82">
        <v>39801000</v>
      </c>
      <c r="P82">
        <v>39250000</v>
      </c>
      <c r="Q82">
        <v>60692000</v>
      </c>
      <c r="R82">
        <v>47390000</v>
      </c>
      <c r="S82">
        <v>0</v>
      </c>
      <c r="T82">
        <v>0</v>
      </c>
      <c r="U82">
        <v>0</v>
      </c>
      <c r="V82">
        <v>0</v>
      </c>
      <c r="W82">
        <v>40394000</v>
      </c>
      <c r="X82">
        <v>0</v>
      </c>
      <c r="Y82">
        <v>0</v>
      </c>
      <c r="Z82">
        <v>0</v>
      </c>
      <c r="AA82">
        <v>42080000</v>
      </c>
      <c r="AB82">
        <v>34762000</v>
      </c>
      <c r="AC82">
        <f>TTEST(O82:T82,U82:AB82,2,2)</f>
        <v>0.19983316520237651</v>
      </c>
      <c r="AD82">
        <f>AVERAGE(O82:T82)</f>
        <v>31188833.333333332</v>
      </c>
      <c r="AE82">
        <f>AVERAGE(U82:AB82)</f>
        <v>14654500</v>
      </c>
      <c r="AF82">
        <f>AD82/AE82</f>
        <v>2.1282768660365985</v>
      </c>
    </row>
    <row r="83" spans="1:32">
      <c r="A83" t="s">
        <v>912</v>
      </c>
      <c r="B83" t="s">
        <v>913</v>
      </c>
      <c r="C83" t="s">
        <v>914</v>
      </c>
      <c r="D83">
        <v>5</v>
      </c>
      <c r="E83">
        <v>5</v>
      </c>
      <c r="F83">
        <v>5</v>
      </c>
      <c r="G83">
        <v>27.9</v>
      </c>
      <c r="H83">
        <v>27.9</v>
      </c>
      <c r="I83">
        <v>27.9</v>
      </c>
      <c r="J83">
        <v>21.273</v>
      </c>
      <c r="K83">
        <v>0</v>
      </c>
      <c r="L83">
        <v>125.99</v>
      </c>
      <c r="M83">
        <v>51671000000</v>
      </c>
      <c r="N83">
        <v>358</v>
      </c>
      <c r="O83">
        <v>3473900000</v>
      </c>
      <c r="P83">
        <v>3651700000</v>
      </c>
      <c r="Q83">
        <v>3218000000</v>
      </c>
      <c r="R83">
        <v>3112000000</v>
      </c>
      <c r="S83">
        <v>3036400000</v>
      </c>
      <c r="T83">
        <v>2472900000</v>
      </c>
      <c r="U83">
        <v>3525600000</v>
      </c>
      <c r="V83">
        <v>3605600000</v>
      </c>
      <c r="W83">
        <v>2958500000</v>
      </c>
      <c r="X83">
        <v>3439400000</v>
      </c>
      <c r="Y83">
        <v>3139700000</v>
      </c>
      <c r="Z83">
        <v>3372600000</v>
      </c>
      <c r="AA83">
        <v>4138500000</v>
      </c>
      <c r="AB83">
        <v>3304600000</v>
      </c>
      <c r="AC83">
        <f>TTEST(O83:T83,U83:AB83,2,2)</f>
        <v>0.20151861682159744</v>
      </c>
      <c r="AD83">
        <f>AVERAGE(O83:T83)</f>
        <v>3160816666.6666665</v>
      </c>
      <c r="AE83">
        <f>AVERAGE(U83:AB83)</f>
        <v>3435562500</v>
      </c>
      <c r="AF83">
        <f>AD83/AE83</f>
        <v>0.92002886475407342</v>
      </c>
    </row>
    <row r="84" spans="1:32">
      <c r="A84" t="s">
        <v>1170</v>
      </c>
      <c r="B84" t="s">
        <v>1171</v>
      </c>
      <c r="C84" t="s">
        <v>1172</v>
      </c>
      <c r="D84">
        <v>10</v>
      </c>
      <c r="E84">
        <v>10</v>
      </c>
      <c r="F84">
        <v>10</v>
      </c>
      <c r="G84">
        <v>61.9</v>
      </c>
      <c r="H84">
        <v>61.9</v>
      </c>
      <c r="I84">
        <v>61.9</v>
      </c>
      <c r="J84">
        <v>11.605</v>
      </c>
      <c r="K84">
        <v>0</v>
      </c>
      <c r="L84">
        <v>67.417000000000002</v>
      </c>
      <c r="M84">
        <v>4633400000</v>
      </c>
      <c r="N84">
        <v>170</v>
      </c>
      <c r="O84">
        <v>226150000</v>
      </c>
      <c r="P84">
        <v>219770000</v>
      </c>
      <c r="Q84">
        <v>268940000</v>
      </c>
      <c r="R84">
        <v>263660000</v>
      </c>
      <c r="S84">
        <v>258770000</v>
      </c>
      <c r="T84">
        <v>298860000</v>
      </c>
      <c r="U84">
        <v>286390000</v>
      </c>
      <c r="V84">
        <v>434530000</v>
      </c>
      <c r="W84">
        <v>310720000</v>
      </c>
      <c r="X84">
        <v>388100000</v>
      </c>
      <c r="Y84">
        <v>203890000</v>
      </c>
      <c r="Z84">
        <v>301850000</v>
      </c>
      <c r="AA84">
        <v>224210000</v>
      </c>
      <c r="AB84">
        <v>262080000</v>
      </c>
      <c r="AC84">
        <f>TTEST(O84:T84,U84:AB84,2,2)</f>
        <v>0.20289622808872076</v>
      </c>
      <c r="AD84">
        <f>AVERAGE(O84:T84)</f>
        <v>256025000</v>
      </c>
      <c r="AE84">
        <f>AVERAGE(U84:AB84)</f>
        <v>301471250</v>
      </c>
      <c r="AF84">
        <f>AD84/AE84</f>
        <v>0.84925179432532949</v>
      </c>
    </row>
    <row r="85" spans="1:32">
      <c r="A85" t="s">
        <v>349</v>
      </c>
      <c r="B85" t="s">
        <v>350</v>
      </c>
      <c r="C85" t="s">
        <v>351</v>
      </c>
      <c r="D85">
        <v>15</v>
      </c>
      <c r="E85">
        <v>15</v>
      </c>
      <c r="F85">
        <v>15</v>
      </c>
      <c r="G85">
        <v>71.8</v>
      </c>
      <c r="H85">
        <v>71.8</v>
      </c>
      <c r="I85">
        <v>71.8</v>
      </c>
      <c r="J85">
        <v>22.507999999999999</v>
      </c>
      <c r="K85">
        <v>0</v>
      </c>
      <c r="L85">
        <v>323.31</v>
      </c>
      <c r="M85">
        <v>117900000000</v>
      </c>
      <c r="N85">
        <v>1201</v>
      </c>
      <c r="O85">
        <v>9771300000</v>
      </c>
      <c r="P85">
        <v>7205200000</v>
      </c>
      <c r="Q85">
        <v>7423800000</v>
      </c>
      <c r="R85">
        <v>7089900000</v>
      </c>
      <c r="S85">
        <v>7074000000</v>
      </c>
      <c r="T85">
        <v>8562300000</v>
      </c>
      <c r="U85">
        <v>6529000000</v>
      </c>
      <c r="V85">
        <v>7802600000</v>
      </c>
      <c r="W85">
        <v>5868400000</v>
      </c>
      <c r="X85">
        <v>8488300000</v>
      </c>
      <c r="Y85">
        <v>7636100000</v>
      </c>
      <c r="Z85">
        <v>6269400000</v>
      </c>
      <c r="AA85">
        <v>5606400000</v>
      </c>
      <c r="AB85">
        <v>8218500000</v>
      </c>
      <c r="AC85">
        <f>TTEST(O85:T85,U85:AB85,2,2)</f>
        <v>0.20420772352821984</v>
      </c>
      <c r="AD85">
        <f>AVERAGE(O85:T85)</f>
        <v>7854416666.666667</v>
      </c>
      <c r="AE85">
        <f>AVERAGE(U85:AB85)</f>
        <v>7052337500</v>
      </c>
      <c r="AF85">
        <f>AD85/AE85</f>
        <v>1.1137323854206733</v>
      </c>
    </row>
    <row r="86" spans="1:32">
      <c r="A86" t="s">
        <v>199</v>
      </c>
      <c r="B86" t="s">
        <v>200</v>
      </c>
      <c r="C86" t="s">
        <v>201</v>
      </c>
      <c r="D86">
        <v>9</v>
      </c>
      <c r="E86">
        <v>9</v>
      </c>
      <c r="F86">
        <v>9</v>
      </c>
      <c r="G86">
        <v>43.9</v>
      </c>
      <c r="H86">
        <v>43.9</v>
      </c>
      <c r="I86">
        <v>43.9</v>
      </c>
      <c r="J86">
        <v>28.405000000000001</v>
      </c>
      <c r="K86">
        <v>0</v>
      </c>
      <c r="L86">
        <v>34.494999999999997</v>
      </c>
      <c r="M86">
        <v>2914700000</v>
      </c>
      <c r="N86">
        <v>217</v>
      </c>
      <c r="O86">
        <v>201790000</v>
      </c>
      <c r="P86">
        <v>177290000</v>
      </c>
      <c r="Q86">
        <v>87563000</v>
      </c>
      <c r="R86">
        <v>178660000</v>
      </c>
      <c r="S86">
        <v>157990000</v>
      </c>
      <c r="T86">
        <v>214280000</v>
      </c>
      <c r="U86">
        <v>218560000</v>
      </c>
      <c r="V86">
        <v>234910000</v>
      </c>
      <c r="W86">
        <v>181180000</v>
      </c>
      <c r="X86">
        <v>234450000</v>
      </c>
      <c r="Y86">
        <v>144950000</v>
      </c>
      <c r="Z86">
        <v>182560000</v>
      </c>
      <c r="AA86">
        <v>217920000</v>
      </c>
      <c r="AB86">
        <v>165080000</v>
      </c>
      <c r="AC86">
        <f>TTEST(O86:T86,U86:AB86,2,2)</f>
        <v>0.20728077064993733</v>
      </c>
      <c r="AD86">
        <f>AVERAGE(O86:T86)</f>
        <v>169595500</v>
      </c>
      <c r="AE86">
        <f>AVERAGE(U86:AB86)</f>
        <v>197451250</v>
      </c>
      <c r="AF86">
        <f>AD86/AE86</f>
        <v>0.85892340514430776</v>
      </c>
    </row>
    <row r="87" spans="1:32">
      <c r="A87" t="s">
        <v>172</v>
      </c>
      <c r="B87" t="s">
        <v>173</v>
      </c>
      <c r="C87" t="s">
        <v>174</v>
      </c>
      <c r="D87">
        <v>52</v>
      </c>
      <c r="E87">
        <v>52</v>
      </c>
      <c r="F87">
        <v>52</v>
      </c>
      <c r="G87">
        <v>53.4</v>
      </c>
      <c r="H87">
        <v>53.4</v>
      </c>
      <c r="I87">
        <v>53.4</v>
      </c>
      <c r="J87">
        <v>85.004000000000005</v>
      </c>
      <c r="K87">
        <v>0</v>
      </c>
      <c r="L87">
        <v>323.31</v>
      </c>
      <c r="M87">
        <v>547630000000</v>
      </c>
      <c r="N87">
        <v>4089</v>
      </c>
      <c r="O87">
        <v>38528000000</v>
      </c>
      <c r="P87">
        <v>38129000000</v>
      </c>
      <c r="Q87">
        <v>29523000000</v>
      </c>
      <c r="R87">
        <v>28779000000</v>
      </c>
      <c r="S87">
        <v>33712000000</v>
      </c>
      <c r="T87">
        <v>35497000000</v>
      </c>
      <c r="U87">
        <v>32445000000</v>
      </c>
      <c r="V87">
        <v>24478000000</v>
      </c>
      <c r="W87">
        <v>30580000000</v>
      </c>
      <c r="X87">
        <v>28896000000</v>
      </c>
      <c r="Y87">
        <v>32043000000</v>
      </c>
      <c r="Z87">
        <v>31843000000</v>
      </c>
      <c r="AA87">
        <v>37466000000</v>
      </c>
      <c r="AB87">
        <v>32204000000</v>
      </c>
      <c r="AC87">
        <f>TTEST(O87:T87,U87:AB87,2,2)</f>
        <v>0.20913531859114498</v>
      </c>
      <c r="AD87">
        <f>AVERAGE(O87:T87)</f>
        <v>34028000000</v>
      </c>
      <c r="AE87">
        <f>AVERAGE(U87:AB87)</f>
        <v>31244375000</v>
      </c>
      <c r="AF87">
        <f>AD87/AE87</f>
        <v>1.0890920365665819</v>
      </c>
    </row>
    <row r="88" spans="1:32">
      <c r="A88" t="s">
        <v>837</v>
      </c>
      <c r="B88" t="s">
        <v>838</v>
      </c>
      <c r="C88" t="s">
        <v>839</v>
      </c>
      <c r="D88">
        <v>11</v>
      </c>
      <c r="E88">
        <v>11</v>
      </c>
      <c r="F88">
        <v>11</v>
      </c>
      <c r="G88">
        <v>22.7</v>
      </c>
      <c r="H88">
        <v>22.7</v>
      </c>
      <c r="I88">
        <v>22.7</v>
      </c>
      <c r="J88">
        <v>74.102000000000004</v>
      </c>
      <c r="K88">
        <v>0</v>
      </c>
      <c r="L88">
        <v>35.161999999999999</v>
      </c>
      <c r="M88">
        <v>1236300000</v>
      </c>
      <c r="N88">
        <v>101</v>
      </c>
      <c r="O88">
        <v>84798000</v>
      </c>
      <c r="P88">
        <v>54331000</v>
      </c>
      <c r="Q88">
        <v>73280000</v>
      </c>
      <c r="R88">
        <v>71490000</v>
      </c>
      <c r="S88">
        <v>74856000</v>
      </c>
      <c r="T88">
        <v>78611000</v>
      </c>
      <c r="U88">
        <v>64789000</v>
      </c>
      <c r="V88">
        <v>93184000</v>
      </c>
      <c r="W88">
        <v>91470000</v>
      </c>
      <c r="X88">
        <v>96617000</v>
      </c>
      <c r="Y88">
        <v>64214000</v>
      </c>
      <c r="Z88">
        <v>103660000</v>
      </c>
      <c r="AA88">
        <v>75614000</v>
      </c>
      <c r="AB88">
        <v>70931000</v>
      </c>
      <c r="AC88">
        <f>TTEST(O88:T88,U88:AB88,2,2)</f>
        <v>0.21048257875034793</v>
      </c>
      <c r="AD88">
        <f>AVERAGE(O88:T88)</f>
        <v>72894333.333333328</v>
      </c>
      <c r="AE88">
        <f>AVERAGE(U88:AB88)</f>
        <v>82559875</v>
      </c>
      <c r="AF88">
        <f>AD88/AE88</f>
        <v>0.882926885891401</v>
      </c>
    </row>
    <row r="89" spans="1:32">
      <c r="A89" t="s">
        <v>1015</v>
      </c>
      <c r="B89" t="s">
        <v>1016</v>
      </c>
      <c r="C89" t="s">
        <v>1017</v>
      </c>
      <c r="D89">
        <v>16</v>
      </c>
      <c r="E89">
        <v>16</v>
      </c>
      <c r="F89">
        <v>16</v>
      </c>
      <c r="G89">
        <v>42.7</v>
      </c>
      <c r="H89">
        <v>42.7</v>
      </c>
      <c r="I89">
        <v>42.7</v>
      </c>
      <c r="J89">
        <v>39.029000000000003</v>
      </c>
      <c r="K89">
        <v>0</v>
      </c>
      <c r="L89">
        <v>323.31</v>
      </c>
      <c r="M89">
        <v>134590000000</v>
      </c>
      <c r="N89">
        <v>1383</v>
      </c>
      <c r="O89">
        <v>8011000000</v>
      </c>
      <c r="P89">
        <v>8284000000</v>
      </c>
      <c r="Q89">
        <v>6964000000</v>
      </c>
      <c r="R89">
        <v>9132900000</v>
      </c>
      <c r="S89">
        <v>7743500000</v>
      </c>
      <c r="T89">
        <v>9145700000</v>
      </c>
      <c r="U89">
        <v>8652800000</v>
      </c>
      <c r="V89">
        <v>10175000000</v>
      </c>
      <c r="W89">
        <v>8415000000</v>
      </c>
      <c r="X89">
        <v>8736000000</v>
      </c>
      <c r="Y89">
        <v>9754800000</v>
      </c>
      <c r="Z89">
        <v>8918400000</v>
      </c>
      <c r="AA89">
        <v>8414200000</v>
      </c>
      <c r="AB89">
        <v>7424600000</v>
      </c>
      <c r="AC89">
        <f>TTEST(O89:T89,U89:AB89,2,2)</f>
        <v>0.214808857226435</v>
      </c>
      <c r="AD89">
        <f>AVERAGE(O89:T89)</f>
        <v>8213516666.666667</v>
      </c>
      <c r="AE89">
        <f>AVERAGE(U89:AB89)</f>
        <v>8811350000</v>
      </c>
      <c r="AF89">
        <f>AD89/AE89</f>
        <v>0.93215190256506286</v>
      </c>
    </row>
    <row r="90" spans="1:32">
      <c r="A90" t="s">
        <v>432</v>
      </c>
      <c r="B90" t="s">
        <v>433</v>
      </c>
      <c r="C90" t="s">
        <v>434</v>
      </c>
      <c r="D90">
        <v>14</v>
      </c>
      <c r="E90">
        <v>14</v>
      </c>
      <c r="F90">
        <v>14</v>
      </c>
      <c r="G90">
        <v>41</v>
      </c>
      <c r="H90">
        <v>41</v>
      </c>
      <c r="I90">
        <v>41</v>
      </c>
      <c r="J90">
        <v>53.408000000000001</v>
      </c>
      <c r="K90">
        <v>0</v>
      </c>
      <c r="L90">
        <v>33.593000000000004</v>
      </c>
      <c r="M90">
        <v>1175100000</v>
      </c>
      <c r="N90">
        <v>107</v>
      </c>
      <c r="O90">
        <v>64334000</v>
      </c>
      <c r="P90">
        <v>46323000</v>
      </c>
      <c r="Q90">
        <v>73125000</v>
      </c>
      <c r="R90">
        <v>42834000</v>
      </c>
      <c r="S90">
        <v>69588000</v>
      </c>
      <c r="T90">
        <v>60922000</v>
      </c>
      <c r="U90">
        <v>57439000</v>
      </c>
      <c r="V90">
        <v>66191000</v>
      </c>
      <c r="W90">
        <v>73059000</v>
      </c>
      <c r="X90">
        <v>45133000</v>
      </c>
      <c r="Y90">
        <v>76315000</v>
      </c>
      <c r="Z90">
        <v>91043000</v>
      </c>
      <c r="AA90">
        <v>127270000</v>
      </c>
      <c r="AB90">
        <v>58597000</v>
      </c>
      <c r="AC90">
        <f>TTEST(O90:T90,U90:AB90,2,2)</f>
        <v>0.21509389066643045</v>
      </c>
      <c r="AD90">
        <f>AVERAGE(O90:T90)</f>
        <v>59521000</v>
      </c>
      <c r="AE90">
        <f>AVERAGE(U90:AB90)</f>
        <v>74380875</v>
      </c>
      <c r="AF90">
        <f>AD90/AE90</f>
        <v>0.80021914235346114</v>
      </c>
    </row>
    <row r="91" spans="1:32">
      <c r="A91" t="s">
        <v>247</v>
      </c>
      <c r="B91" t="s">
        <v>248</v>
      </c>
      <c r="C91" t="s">
        <v>249</v>
      </c>
      <c r="D91">
        <v>3</v>
      </c>
      <c r="E91">
        <v>3</v>
      </c>
      <c r="F91">
        <v>3</v>
      </c>
      <c r="G91">
        <v>5.3</v>
      </c>
      <c r="H91">
        <v>5.3</v>
      </c>
      <c r="I91">
        <v>5.3</v>
      </c>
      <c r="J91">
        <v>84.998000000000005</v>
      </c>
      <c r="K91">
        <v>7.9208000000000004E-3</v>
      </c>
      <c r="L91">
        <v>2.7698999999999998</v>
      </c>
      <c r="M91">
        <v>475030000</v>
      </c>
      <c r="N91">
        <v>6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127980000</v>
      </c>
      <c r="AB91">
        <v>113900000</v>
      </c>
      <c r="AC91">
        <f>TTEST(O91:T91,U91:AB91,2,2)</f>
        <v>0.21591492570776324</v>
      </c>
      <c r="AD91">
        <f>AVERAGE(O91:T91)</f>
        <v>0</v>
      </c>
      <c r="AE91">
        <f>AVERAGE(U91:AB91)</f>
        <v>30235000</v>
      </c>
      <c r="AF91">
        <f>AD91/AE91</f>
        <v>0</v>
      </c>
    </row>
    <row r="92" spans="1:32">
      <c r="A92" t="s">
        <v>121</v>
      </c>
      <c r="B92" t="s">
        <v>122</v>
      </c>
      <c r="C92" t="s">
        <v>123</v>
      </c>
      <c r="D92">
        <v>28</v>
      </c>
      <c r="E92">
        <v>10</v>
      </c>
      <c r="F92">
        <v>10</v>
      </c>
      <c r="G92">
        <v>59.3</v>
      </c>
      <c r="H92">
        <v>22</v>
      </c>
      <c r="I92">
        <v>22</v>
      </c>
      <c r="J92">
        <v>45.973999999999997</v>
      </c>
      <c r="K92">
        <v>0</v>
      </c>
      <c r="L92">
        <v>323.31</v>
      </c>
      <c r="M92">
        <v>1307400000000</v>
      </c>
      <c r="N92">
        <v>3046</v>
      </c>
      <c r="O92">
        <v>101680000000</v>
      </c>
      <c r="P92">
        <v>97333000000</v>
      </c>
      <c r="Q92">
        <v>83433000000</v>
      </c>
      <c r="R92">
        <v>62700000000</v>
      </c>
      <c r="S92">
        <v>71352000000</v>
      </c>
      <c r="T92">
        <v>74184000000</v>
      </c>
      <c r="U92">
        <v>69249000000</v>
      </c>
      <c r="V92">
        <v>68595000000</v>
      </c>
      <c r="W92">
        <v>86582000000</v>
      </c>
      <c r="X92">
        <v>82574000000</v>
      </c>
      <c r="Y92">
        <v>68396000000</v>
      </c>
      <c r="Z92">
        <v>71614000000</v>
      </c>
      <c r="AA92">
        <v>71023000000</v>
      </c>
      <c r="AB92">
        <v>73170000000</v>
      </c>
      <c r="AC92">
        <f>TTEST(O92:T92,U92:AB92,2,2)</f>
        <v>0.21653499792481862</v>
      </c>
      <c r="AD92">
        <f>AVERAGE(O92:T92)</f>
        <v>81780333333.333328</v>
      </c>
      <c r="AE92">
        <f>AVERAGE(U92:AB92)</f>
        <v>73900375000</v>
      </c>
      <c r="AF92">
        <f>AD92/AE92</f>
        <v>1.1066294769591267</v>
      </c>
    </row>
    <row r="93" spans="1:32">
      <c r="A93" t="s">
        <v>256</v>
      </c>
      <c r="B93" t="s">
        <v>257</v>
      </c>
      <c r="C93" t="s">
        <v>258</v>
      </c>
      <c r="D93">
        <v>7</v>
      </c>
      <c r="E93">
        <v>7</v>
      </c>
      <c r="F93">
        <v>7</v>
      </c>
      <c r="G93">
        <v>24.7</v>
      </c>
      <c r="H93">
        <v>24.7</v>
      </c>
      <c r="I93">
        <v>24.7</v>
      </c>
      <c r="J93">
        <v>51.012</v>
      </c>
      <c r="K93">
        <v>0</v>
      </c>
      <c r="L93">
        <v>15.664</v>
      </c>
      <c r="M93">
        <v>266380000</v>
      </c>
      <c r="N93">
        <v>28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60491000</v>
      </c>
      <c r="AB93">
        <v>70908000</v>
      </c>
      <c r="AC93">
        <f>TTEST(O93:T93,U93:AB93,2,2)</f>
        <v>0.21674067252922025</v>
      </c>
      <c r="AD93">
        <f>AVERAGE(O93:T93)</f>
        <v>0</v>
      </c>
      <c r="AE93">
        <f>AVERAGE(U93:AB93)</f>
        <v>16424875</v>
      </c>
      <c r="AF93">
        <f>AD93/AE93</f>
        <v>0</v>
      </c>
    </row>
    <row r="94" spans="1:32">
      <c r="A94" t="s">
        <v>214</v>
      </c>
      <c r="B94" t="s">
        <v>215</v>
      </c>
      <c r="C94" t="s">
        <v>216</v>
      </c>
      <c r="D94">
        <v>12</v>
      </c>
      <c r="E94">
        <v>1</v>
      </c>
      <c r="F94">
        <v>1</v>
      </c>
      <c r="G94">
        <v>20.100000000000001</v>
      </c>
      <c r="H94">
        <v>2.8</v>
      </c>
      <c r="I94">
        <v>2.8</v>
      </c>
      <c r="J94">
        <v>76.698999999999998</v>
      </c>
      <c r="K94">
        <v>0</v>
      </c>
      <c r="L94">
        <v>129.16999999999999</v>
      </c>
      <c r="M94">
        <v>1413600000</v>
      </c>
      <c r="N94">
        <v>32</v>
      </c>
      <c r="O94">
        <v>0</v>
      </c>
      <c r="P94">
        <v>0</v>
      </c>
      <c r="Q94">
        <v>0</v>
      </c>
      <c r="R94">
        <v>0</v>
      </c>
      <c r="S94">
        <v>155740000</v>
      </c>
      <c r="T94">
        <v>0</v>
      </c>
      <c r="U94">
        <v>140350000</v>
      </c>
      <c r="V94">
        <v>0</v>
      </c>
      <c r="W94">
        <v>0</v>
      </c>
      <c r="X94">
        <v>146870000</v>
      </c>
      <c r="Y94">
        <v>146810000</v>
      </c>
      <c r="Z94">
        <v>0</v>
      </c>
      <c r="AA94">
        <v>265660000</v>
      </c>
      <c r="AB94">
        <v>0</v>
      </c>
      <c r="AC94">
        <f>TTEST(O94:T94,U94:AB94,2,2)</f>
        <v>0.2187701469924746</v>
      </c>
      <c r="AD94">
        <f>AVERAGE(O94:T94)</f>
        <v>25956666.666666668</v>
      </c>
      <c r="AE94">
        <f>AVERAGE(U94:AB94)</f>
        <v>87461250</v>
      </c>
      <c r="AF94">
        <f>AD94/AE94</f>
        <v>0.29677904976965991</v>
      </c>
    </row>
    <row r="95" spans="1:32">
      <c r="A95" t="s">
        <v>265</v>
      </c>
      <c r="B95" t="s">
        <v>266</v>
      </c>
      <c r="C95" t="s">
        <v>267</v>
      </c>
      <c r="D95">
        <v>4</v>
      </c>
      <c r="E95">
        <v>3</v>
      </c>
      <c r="F95">
        <v>3</v>
      </c>
      <c r="G95">
        <v>40.200000000000003</v>
      </c>
      <c r="H95">
        <v>32</v>
      </c>
      <c r="I95">
        <v>32</v>
      </c>
      <c r="J95">
        <v>13.622</v>
      </c>
      <c r="K95">
        <v>0</v>
      </c>
      <c r="L95">
        <v>8.4145000000000003</v>
      </c>
      <c r="M95">
        <v>284010000</v>
      </c>
      <c r="N95">
        <v>13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87643000</v>
      </c>
      <c r="W95">
        <v>0</v>
      </c>
      <c r="X95">
        <v>0</v>
      </c>
      <c r="Y95">
        <v>114360000</v>
      </c>
      <c r="Z95">
        <v>0</v>
      </c>
      <c r="AA95">
        <v>0</v>
      </c>
      <c r="AB95">
        <v>0</v>
      </c>
      <c r="AC95">
        <f>TTEST(O95:T95,U95:AB95,2,2)</f>
        <v>0.21991532809546144</v>
      </c>
      <c r="AD95">
        <f>AVERAGE(O95:T95)</f>
        <v>0</v>
      </c>
      <c r="AE95">
        <f>AVERAGE(U95:AB95)</f>
        <v>25250375</v>
      </c>
      <c r="AF95">
        <f>AD95/AE95</f>
        <v>0</v>
      </c>
    </row>
    <row r="96" spans="1:32">
      <c r="A96" t="s">
        <v>277</v>
      </c>
      <c r="B96" t="s">
        <v>278</v>
      </c>
      <c r="C96" t="s">
        <v>279</v>
      </c>
      <c r="D96">
        <v>6</v>
      </c>
      <c r="E96">
        <v>6</v>
      </c>
      <c r="F96">
        <v>6</v>
      </c>
      <c r="G96">
        <v>13.9</v>
      </c>
      <c r="H96">
        <v>13.9</v>
      </c>
      <c r="I96">
        <v>13.9</v>
      </c>
      <c r="J96">
        <v>61.268000000000001</v>
      </c>
      <c r="K96">
        <v>0</v>
      </c>
      <c r="L96">
        <v>18.673999999999999</v>
      </c>
      <c r="M96">
        <v>192590000</v>
      </c>
      <c r="N96">
        <v>48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57369000</v>
      </c>
      <c r="X96">
        <v>0</v>
      </c>
      <c r="Y96">
        <v>38995000</v>
      </c>
      <c r="Z96">
        <v>0</v>
      </c>
      <c r="AA96">
        <v>0</v>
      </c>
      <c r="AB96">
        <v>0</v>
      </c>
      <c r="AC96">
        <f>TTEST(O96:T96,U96:AB96,2,2)</f>
        <v>0.22518529685872818</v>
      </c>
      <c r="AD96">
        <f>AVERAGE(O96:T96)</f>
        <v>0</v>
      </c>
      <c r="AE96">
        <f>AVERAGE(U96:AB96)</f>
        <v>12045500</v>
      </c>
      <c r="AF96">
        <f>AD96/AE96</f>
        <v>0</v>
      </c>
    </row>
    <row r="97" spans="1:32">
      <c r="A97" t="s">
        <v>1372</v>
      </c>
      <c r="B97" t="s">
        <v>1373</v>
      </c>
      <c r="C97" t="s">
        <v>1374</v>
      </c>
      <c r="D97">
        <v>28</v>
      </c>
      <c r="E97">
        <v>28</v>
      </c>
      <c r="F97">
        <v>20</v>
      </c>
      <c r="G97">
        <v>33.9</v>
      </c>
      <c r="H97">
        <v>33.9</v>
      </c>
      <c r="I97">
        <v>28.5</v>
      </c>
      <c r="J97">
        <v>99.356999999999999</v>
      </c>
      <c r="K97">
        <v>0</v>
      </c>
      <c r="L97">
        <v>323.31</v>
      </c>
      <c r="M97">
        <v>129870000000</v>
      </c>
      <c r="N97">
        <v>2471</v>
      </c>
      <c r="O97">
        <v>6162600000</v>
      </c>
      <c r="P97">
        <v>6745100000</v>
      </c>
      <c r="Q97">
        <v>6002600000</v>
      </c>
      <c r="R97">
        <v>7793500000</v>
      </c>
      <c r="S97">
        <v>5759400000</v>
      </c>
      <c r="T97">
        <v>7300100000</v>
      </c>
      <c r="U97">
        <v>6900500000</v>
      </c>
      <c r="V97">
        <v>9895700000</v>
      </c>
      <c r="W97">
        <v>5480700000</v>
      </c>
      <c r="X97">
        <v>5252800000</v>
      </c>
      <c r="Y97">
        <v>10773000000</v>
      </c>
      <c r="Z97">
        <v>8489900000</v>
      </c>
      <c r="AA97">
        <v>7066400000</v>
      </c>
      <c r="AB97">
        <v>7868400000</v>
      </c>
      <c r="AC97">
        <f>TTEST(O97:T97,U97:AB97,2,2)</f>
        <v>0.22685737609504675</v>
      </c>
      <c r="AD97">
        <f>AVERAGE(O97:T97)</f>
        <v>6627216666.666667</v>
      </c>
      <c r="AE97">
        <f>AVERAGE(U97:AB97)</f>
        <v>7715925000</v>
      </c>
      <c r="AF97">
        <f>AD97/AE97</f>
        <v>0.85890112548614284</v>
      </c>
    </row>
    <row r="98" spans="1:32">
      <c r="A98" t="s">
        <v>1110</v>
      </c>
      <c r="B98" t="s">
        <v>1111</v>
      </c>
      <c r="C98" t="s">
        <v>1112</v>
      </c>
      <c r="D98">
        <v>20</v>
      </c>
      <c r="E98">
        <v>20</v>
      </c>
      <c r="F98">
        <v>0</v>
      </c>
      <c r="G98">
        <v>81.8</v>
      </c>
      <c r="H98">
        <v>81.8</v>
      </c>
      <c r="I98">
        <v>0</v>
      </c>
      <c r="J98">
        <v>20.762</v>
      </c>
      <c r="K98">
        <v>0</v>
      </c>
      <c r="L98">
        <v>323.31</v>
      </c>
      <c r="M98">
        <v>220940000000</v>
      </c>
      <c r="N98">
        <v>1482</v>
      </c>
      <c r="O98">
        <v>14158000000</v>
      </c>
      <c r="P98">
        <v>10792000000</v>
      </c>
      <c r="Q98">
        <v>14188000000</v>
      </c>
      <c r="R98">
        <v>20106000000</v>
      </c>
      <c r="S98">
        <v>14221000000</v>
      </c>
      <c r="T98">
        <v>19920000000</v>
      </c>
      <c r="U98">
        <v>12683000000</v>
      </c>
      <c r="V98">
        <v>6433300000</v>
      </c>
      <c r="W98">
        <v>10145000000</v>
      </c>
      <c r="X98">
        <v>20807000000</v>
      </c>
      <c r="Y98">
        <v>14236000000</v>
      </c>
      <c r="Z98">
        <v>11812000000</v>
      </c>
      <c r="AA98">
        <v>14712000000</v>
      </c>
      <c r="AB98">
        <v>12003000000</v>
      </c>
      <c r="AC98">
        <f>TTEST(O98:T98,U98:AB98,2,2)</f>
        <v>0.22780008416973885</v>
      </c>
      <c r="AD98">
        <f>AVERAGE(O98:T98)</f>
        <v>15564166666.666666</v>
      </c>
      <c r="AE98">
        <f>AVERAGE(U98:AB98)</f>
        <v>12853912500</v>
      </c>
      <c r="AF98">
        <f>AD98/AE98</f>
        <v>1.2108505224900719</v>
      </c>
    </row>
    <row r="99" spans="1:32">
      <c r="A99" t="s">
        <v>1496</v>
      </c>
      <c r="B99" t="s">
        <v>1497</v>
      </c>
      <c r="C99" t="s">
        <v>1498</v>
      </c>
      <c r="D99">
        <v>8</v>
      </c>
      <c r="E99">
        <v>8</v>
      </c>
      <c r="F99">
        <v>8</v>
      </c>
      <c r="G99">
        <v>41.1</v>
      </c>
      <c r="H99">
        <v>41.1</v>
      </c>
      <c r="I99">
        <v>41.1</v>
      </c>
      <c r="J99">
        <v>35.81</v>
      </c>
      <c r="K99">
        <v>0</v>
      </c>
      <c r="L99">
        <v>60.811999999999998</v>
      </c>
      <c r="M99">
        <v>821590000</v>
      </c>
      <c r="N99">
        <v>73</v>
      </c>
      <c r="O99">
        <v>89281000</v>
      </c>
      <c r="P99">
        <v>0</v>
      </c>
      <c r="Q99">
        <v>0</v>
      </c>
      <c r="R99">
        <v>0</v>
      </c>
      <c r="S99">
        <v>0</v>
      </c>
      <c r="T99">
        <v>0</v>
      </c>
      <c r="U99">
        <v>118230000</v>
      </c>
      <c r="V99">
        <v>0</v>
      </c>
      <c r="W99">
        <v>0</v>
      </c>
      <c r="X99">
        <v>92915000</v>
      </c>
      <c r="Y99">
        <v>0</v>
      </c>
      <c r="Z99">
        <v>0</v>
      </c>
      <c r="AA99">
        <v>72163000</v>
      </c>
      <c r="AB99">
        <v>82027000</v>
      </c>
      <c r="AC99">
        <f>TTEST(O99:T99,U99:AB99,2,2)</f>
        <v>0.23111609949150388</v>
      </c>
      <c r="AD99">
        <f>AVERAGE(O99:T99)</f>
        <v>14880166.666666666</v>
      </c>
      <c r="AE99">
        <f>AVERAGE(U99:AB99)</f>
        <v>45666875</v>
      </c>
      <c r="AF99">
        <f>AD99/AE99</f>
        <v>0.32584157918987594</v>
      </c>
    </row>
    <row r="100" spans="1:32">
      <c r="A100" t="s">
        <v>897</v>
      </c>
      <c r="B100" t="s">
        <v>898</v>
      </c>
      <c r="C100" t="s">
        <v>899</v>
      </c>
      <c r="D100">
        <v>11</v>
      </c>
      <c r="E100">
        <v>11</v>
      </c>
      <c r="F100">
        <v>8</v>
      </c>
      <c r="G100">
        <v>15.4</v>
      </c>
      <c r="H100">
        <v>15.4</v>
      </c>
      <c r="I100">
        <v>11.6</v>
      </c>
      <c r="J100">
        <v>106.37</v>
      </c>
      <c r="K100">
        <v>0</v>
      </c>
      <c r="L100">
        <v>260.92</v>
      </c>
      <c r="M100">
        <v>4636100000</v>
      </c>
      <c r="N100">
        <v>356</v>
      </c>
      <c r="O100">
        <v>345730000</v>
      </c>
      <c r="P100">
        <v>258000000</v>
      </c>
      <c r="Q100">
        <v>275190000</v>
      </c>
      <c r="R100">
        <v>237790000</v>
      </c>
      <c r="S100">
        <v>297130000</v>
      </c>
      <c r="T100">
        <v>353420000</v>
      </c>
      <c r="U100">
        <v>186450000</v>
      </c>
      <c r="V100">
        <v>316170000</v>
      </c>
      <c r="W100">
        <v>334870000</v>
      </c>
      <c r="X100">
        <v>288980000</v>
      </c>
      <c r="Y100">
        <v>271730000</v>
      </c>
      <c r="Z100">
        <v>230520000</v>
      </c>
      <c r="AA100">
        <v>214500000</v>
      </c>
      <c r="AB100">
        <v>249870000</v>
      </c>
      <c r="AC100">
        <f>TTEST(O100:T100,U100:AB100,2,2)</f>
        <v>0.24032713098952496</v>
      </c>
      <c r="AD100">
        <f>AVERAGE(O100:T100)</f>
        <v>294543333.33333331</v>
      </c>
      <c r="AE100">
        <f>AVERAGE(U100:AB100)</f>
        <v>261636250</v>
      </c>
      <c r="AF100">
        <f>AD100/AE100</f>
        <v>1.1257741743865131</v>
      </c>
    </row>
    <row r="101" spans="1:32">
      <c r="A101" t="s">
        <v>340</v>
      </c>
      <c r="B101" t="s">
        <v>341</v>
      </c>
      <c r="C101" t="s">
        <v>342</v>
      </c>
      <c r="D101">
        <v>69</v>
      </c>
      <c r="E101">
        <v>69</v>
      </c>
      <c r="F101">
        <v>61</v>
      </c>
      <c r="G101">
        <v>31.4</v>
      </c>
      <c r="H101">
        <v>31.4</v>
      </c>
      <c r="I101">
        <v>27.8</v>
      </c>
      <c r="J101">
        <v>247.23</v>
      </c>
      <c r="K101">
        <v>0</v>
      </c>
      <c r="L101">
        <v>323.31</v>
      </c>
      <c r="M101">
        <v>48489000000</v>
      </c>
      <c r="N101">
        <v>1800</v>
      </c>
      <c r="O101">
        <v>2233600000</v>
      </c>
      <c r="P101">
        <v>2326200000</v>
      </c>
      <c r="Q101">
        <v>2799500000</v>
      </c>
      <c r="R101">
        <v>2659700000</v>
      </c>
      <c r="S101">
        <v>3306100000</v>
      </c>
      <c r="T101">
        <v>2877300000</v>
      </c>
      <c r="U101">
        <v>3006500000</v>
      </c>
      <c r="V101">
        <v>3152100000</v>
      </c>
      <c r="W101">
        <v>3746300000</v>
      </c>
      <c r="X101">
        <v>3162800000</v>
      </c>
      <c r="Y101">
        <v>2723700000</v>
      </c>
      <c r="Z101">
        <v>3014800000</v>
      </c>
      <c r="AA101">
        <v>2640800000</v>
      </c>
      <c r="AB101">
        <v>2336100000</v>
      </c>
      <c r="AC101">
        <f>TTEST(O101:T101,U101:AB101,2,2)</f>
        <v>0.2417698910765346</v>
      </c>
      <c r="AD101">
        <f>AVERAGE(O101:T101)</f>
        <v>2700400000</v>
      </c>
      <c r="AE101">
        <f>AVERAGE(U101:AB101)</f>
        <v>2972887500</v>
      </c>
      <c r="AF101">
        <f>AD101/AE101</f>
        <v>0.90834247848262006</v>
      </c>
    </row>
    <row r="102" spans="1:32">
      <c r="A102" t="s">
        <v>379</v>
      </c>
      <c r="B102" t="s">
        <v>380</v>
      </c>
      <c r="C102" t="s">
        <v>381</v>
      </c>
      <c r="D102">
        <v>18</v>
      </c>
      <c r="E102">
        <v>18</v>
      </c>
      <c r="F102">
        <v>18</v>
      </c>
      <c r="G102">
        <v>44.2</v>
      </c>
      <c r="H102">
        <v>44.2</v>
      </c>
      <c r="I102">
        <v>44.2</v>
      </c>
      <c r="J102">
        <v>54.451999999999998</v>
      </c>
      <c r="K102">
        <v>0</v>
      </c>
      <c r="L102">
        <v>293.43</v>
      </c>
      <c r="M102">
        <v>28326000000</v>
      </c>
      <c r="N102">
        <v>430</v>
      </c>
      <c r="O102">
        <v>1032200000</v>
      </c>
      <c r="P102">
        <v>1769500000</v>
      </c>
      <c r="Q102">
        <v>1658600000</v>
      </c>
      <c r="R102">
        <v>1758100000</v>
      </c>
      <c r="S102">
        <v>1630900000</v>
      </c>
      <c r="T102">
        <v>1373900000</v>
      </c>
      <c r="U102">
        <v>1648900000</v>
      </c>
      <c r="V102">
        <v>1841700000</v>
      </c>
      <c r="W102">
        <v>3304600000</v>
      </c>
      <c r="X102">
        <v>2058200000</v>
      </c>
      <c r="Y102">
        <v>1590500000</v>
      </c>
      <c r="Z102">
        <v>2310000000</v>
      </c>
      <c r="AA102">
        <v>1205100000</v>
      </c>
      <c r="AB102">
        <v>1242100000</v>
      </c>
      <c r="AC102">
        <f>TTEST(O102:T102,U102:AB102,2,2)</f>
        <v>0.2465602362368936</v>
      </c>
      <c r="AD102">
        <f>AVERAGE(O102:T102)</f>
        <v>1537200000</v>
      </c>
      <c r="AE102">
        <f>AVERAGE(U102:AB102)</f>
        <v>1900137500</v>
      </c>
      <c r="AF102">
        <f>AD102/AE102</f>
        <v>0.80899408595430589</v>
      </c>
    </row>
    <row r="103" spans="1:32">
      <c r="A103" t="s">
        <v>894</v>
      </c>
      <c r="B103" t="s">
        <v>895</v>
      </c>
      <c r="C103" t="s">
        <v>896</v>
      </c>
      <c r="D103">
        <v>27</v>
      </c>
      <c r="E103">
        <v>27</v>
      </c>
      <c r="F103">
        <v>27</v>
      </c>
      <c r="G103">
        <v>37.299999999999997</v>
      </c>
      <c r="H103">
        <v>37.299999999999997</v>
      </c>
      <c r="I103">
        <v>37.299999999999997</v>
      </c>
      <c r="J103">
        <v>59.161999999999999</v>
      </c>
      <c r="K103">
        <v>0</v>
      </c>
      <c r="L103">
        <v>323.31</v>
      </c>
      <c r="M103">
        <v>190650000000</v>
      </c>
      <c r="N103">
        <v>1829</v>
      </c>
      <c r="O103">
        <v>8848800000</v>
      </c>
      <c r="P103">
        <v>13703000000</v>
      </c>
      <c r="Q103">
        <v>9366000000</v>
      </c>
      <c r="R103">
        <v>9231700000</v>
      </c>
      <c r="S103">
        <v>14323000000</v>
      </c>
      <c r="T103">
        <v>8503800000</v>
      </c>
      <c r="U103">
        <v>10093000000</v>
      </c>
      <c r="V103">
        <v>11823000000</v>
      </c>
      <c r="W103">
        <v>12349000000</v>
      </c>
      <c r="X103">
        <v>10661000000</v>
      </c>
      <c r="Y103">
        <v>12752000000</v>
      </c>
      <c r="Z103">
        <v>11657000000</v>
      </c>
      <c r="AA103">
        <v>12289000000</v>
      </c>
      <c r="AB103">
        <v>13564000000</v>
      </c>
      <c r="AC103">
        <f>TTEST(O103:T103,U103:AB103,2,2)</f>
        <v>0.2501982949321665</v>
      </c>
      <c r="AD103">
        <f>AVERAGE(O103:T103)</f>
        <v>10662716666.666666</v>
      </c>
      <c r="AE103">
        <f>AVERAGE(U103:AB103)</f>
        <v>11898500000</v>
      </c>
      <c r="AF103">
        <f>AD103/AE103</f>
        <v>0.89613956941351147</v>
      </c>
    </row>
    <row r="104" spans="1:32">
      <c r="A104" t="s">
        <v>462</v>
      </c>
      <c r="B104" t="s">
        <v>463</v>
      </c>
      <c r="C104" t="s">
        <v>464</v>
      </c>
      <c r="D104">
        <v>22</v>
      </c>
      <c r="E104">
        <v>22</v>
      </c>
      <c r="F104">
        <v>22</v>
      </c>
      <c r="G104">
        <v>36.299999999999997</v>
      </c>
      <c r="H104">
        <v>36.299999999999997</v>
      </c>
      <c r="I104">
        <v>36.299999999999997</v>
      </c>
      <c r="J104">
        <v>65.739999999999995</v>
      </c>
      <c r="K104">
        <v>0</v>
      </c>
      <c r="L104">
        <v>323.31</v>
      </c>
      <c r="M104">
        <v>108560000000</v>
      </c>
      <c r="N104">
        <v>1577</v>
      </c>
      <c r="O104">
        <v>6874400000</v>
      </c>
      <c r="P104">
        <v>6338200000</v>
      </c>
      <c r="Q104">
        <v>7040500000</v>
      </c>
      <c r="R104">
        <v>6450700000</v>
      </c>
      <c r="S104">
        <v>5933400000</v>
      </c>
      <c r="T104">
        <v>7508500000</v>
      </c>
      <c r="U104">
        <v>6269000000</v>
      </c>
      <c r="V104">
        <v>6148600000</v>
      </c>
      <c r="W104">
        <v>7466300000</v>
      </c>
      <c r="X104">
        <v>6567400000</v>
      </c>
      <c r="Y104">
        <v>5189300000</v>
      </c>
      <c r="Z104">
        <v>6592800000</v>
      </c>
      <c r="AA104">
        <v>6061100000</v>
      </c>
      <c r="AB104">
        <v>6080700000</v>
      </c>
      <c r="AC104">
        <f>TTEST(O104:T104,U104:AB104,2,2)</f>
        <v>0.25450324857685797</v>
      </c>
      <c r="AD104">
        <f>AVERAGE(O104:T104)</f>
        <v>6690950000</v>
      </c>
      <c r="AE104">
        <f>AVERAGE(U104:AB104)</f>
        <v>6296900000</v>
      </c>
      <c r="AF104">
        <f>AD104/AE104</f>
        <v>1.0625784115993584</v>
      </c>
    </row>
    <row r="105" spans="1:32">
      <c r="A105" t="s">
        <v>313</v>
      </c>
      <c r="B105" t="s">
        <v>314</v>
      </c>
      <c r="C105" t="s">
        <v>315</v>
      </c>
      <c r="D105">
        <v>4</v>
      </c>
      <c r="E105">
        <v>4</v>
      </c>
      <c r="F105">
        <v>4</v>
      </c>
      <c r="G105">
        <v>58.8</v>
      </c>
      <c r="H105">
        <v>58.8</v>
      </c>
      <c r="I105">
        <v>58.8</v>
      </c>
      <c r="J105">
        <v>11.016999999999999</v>
      </c>
      <c r="K105">
        <v>0</v>
      </c>
      <c r="L105">
        <v>11.968999999999999</v>
      </c>
      <c r="M105">
        <v>1883600000</v>
      </c>
      <c r="N105">
        <v>115</v>
      </c>
      <c r="O105">
        <v>0</v>
      </c>
      <c r="P105">
        <v>0</v>
      </c>
      <c r="Q105">
        <v>121400000</v>
      </c>
      <c r="R105">
        <v>142830000</v>
      </c>
      <c r="S105">
        <v>84496000</v>
      </c>
      <c r="T105">
        <v>135850000</v>
      </c>
      <c r="U105">
        <v>124190000</v>
      </c>
      <c r="V105">
        <v>113320000</v>
      </c>
      <c r="W105">
        <v>212520000</v>
      </c>
      <c r="X105">
        <v>0</v>
      </c>
      <c r="Y105">
        <v>152790000</v>
      </c>
      <c r="Z105">
        <v>154280000</v>
      </c>
      <c r="AA105">
        <v>95556000</v>
      </c>
      <c r="AB105">
        <v>116950000</v>
      </c>
      <c r="AC105">
        <f>TTEST(O105:T105,U105:AB105,2,2)</f>
        <v>0.2568469092546965</v>
      </c>
      <c r="AD105">
        <f>AVERAGE(O105:T105)</f>
        <v>80762666.666666672</v>
      </c>
      <c r="AE105">
        <f>AVERAGE(U105:AB105)</f>
        <v>121200750</v>
      </c>
      <c r="AF105">
        <f>AD105/AE105</f>
        <v>0.66635451238269294</v>
      </c>
    </row>
    <row r="106" spans="1:32">
      <c r="A106" t="s">
        <v>178</v>
      </c>
      <c r="B106" t="s">
        <v>179</v>
      </c>
      <c r="C106" t="s">
        <v>180</v>
      </c>
      <c r="D106">
        <v>8</v>
      </c>
      <c r="E106">
        <v>8</v>
      </c>
      <c r="F106">
        <v>8</v>
      </c>
      <c r="G106">
        <v>18.2</v>
      </c>
      <c r="H106">
        <v>18.2</v>
      </c>
      <c r="I106">
        <v>18.2</v>
      </c>
      <c r="J106">
        <v>58.844000000000001</v>
      </c>
      <c r="K106">
        <v>0</v>
      </c>
      <c r="L106">
        <v>106.47</v>
      </c>
      <c r="M106">
        <v>3373600000</v>
      </c>
      <c r="N106">
        <v>197</v>
      </c>
      <c r="O106">
        <v>229830000</v>
      </c>
      <c r="P106">
        <v>251600000</v>
      </c>
      <c r="Q106">
        <v>219440000</v>
      </c>
      <c r="R106">
        <v>192610000</v>
      </c>
      <c r="S106">
        <v>216250000</v>
      </c>
      <c r="T106">
        <v>186740000</v>
      </c>
      <c r="U106">
        <v>224650000</v>
      </c>
      <c r="V106">
        <v>242230000</v>
      </c>
      <c r="W106">
        <v>159790000</v>
      </c>
      <c r="X106">
        <v>225160000</v>
      </c>
      <c r="Y106">
        <v>216150000</v>
      </c>
      <c r="Z106">
        <v>184860000</v>
      </c>
      <c r="AA106">
        <v>164760000</v>
      </c>
      <c r="AB106">
        <v>157260000</v>
      </c>
      <c r="AC106">
        <f>TTEST(O106:T106,U106:AB106,2,2)</f>
        <v>0.26247118194699337</v>
      </c>
      <c r="AD106">
        <f>AVERAGE(O106:T106)</f>
        <v>216078333.33333334</v>
      </c>
      <c r="AE106">
        <f>AVERAGE(U106:AB106)</f>
        <v>196857500</v>
      </c>
      <c r="AF106">
        <f>AD106/AE106</f>
        <v>1.0976383085903934</v>
      </c>
    </row>
    <row r="107" spans="1:32">
      <c r="A107" t="s">
        <v>133</v>
      </c>
      <c r="B107" t="s">
        <v>134</v>
      </c>
      <c r="C107" t="s">
        <v>135</v>
      </c>
      <c r="D107">
        <v>2</v>
      </c>
      <c r="E107">
        <v>2</v>
      </c>
      <c r="F107">
        <v>2</v>
      </c>
      <c r="G107">
        <v>22.1</v>
      </c>
      <c r="H107">
        <v>22.1</v>
      </c>
      <c r="I107">
        <v>22.1</v>
      </c>
      <c r="J107">
        <v>16.837</v>
      </c>
      <c r="K107">
        <v>4.2282999999999999E-3</v>
      </c>
      <c r="L107">
        <v>3.4626999999999999</v>
      </c>
      <c r="M107">
        <v>135620000</v>
      </c>
      <c r="N107">
        <v>11</v>
      </c>
      <c r="O107">
        <v>2819400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f>TTEST(O107:T107,U107:AB107,2,2)</f>
        <v>0.2642960660107212</v>
      </c>
      <c r="AD107">
        <f>AVERAGE(O107:T107)</f>
        <v>4699000</v>
      </c>
      <c r="AE107">
        <f>AVERAGE(U107:AB107)</f>
        <v>0</v>
      </c>
      <c r="AF107" t="e">
        <f>AD107/AE107</f>
        <v>#DIV/0!</v>
      </c>
    </row>
    <row r="108" spans="1:32">
      <c r="A108" t="s">
        <v>244</v>
      </c>
      <c r="B108" t="s">
        <v>245</v>
      </c>
      <c r="C108" t="s">
        <v>246</v>
      </c>
      <c r="D108">
        <v>3</v>
      </c>
      <c r="E108">
        <v>3</v>
      </c>
      <c r="F108">
        <v>3</v>
      </c>
      <c r="G108">
        <v>27.8</v>
      </c>
      <c r="H108">
        <v>27.8</v>
      </c>
      <c r="I108">
        <v>27.8</v>
      </c>
      <c r="J108">
        <v>20.83</v>
      </c>
      <c r="K108">
        <v>0</v>
      </c>
      <c r="L108">
        <v>24.222000000000001</v>
      </c>
      <c r="M108">
        <v>235000000</v>
      </c>
      <c r="N108">
        <v>24</v>
      </c>
      <c r="O108">
        <v>6402100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f>TTEST(O108:T108,U108:AB108,2,2)</f>
        <v>0.2642960660107212</v>
      </c>
      <c r="AD108">
        <f>AVERAGE(O108:T108)</f>
        <v>10670166.666666666</v>
      </c>
      <c r="AE108">
        <f>AVERAGE(U108:AB108)</f>
        <v>0</v>
      </c>
      <c r="AF108" t="e">
        <f>AD108/AE108</f>
        <v>#DIV/0!</v>
      </c>
    </row>
    <row r="109" spans="1:32">
      <c r="A109" t="s">
        <v>250</v>
      </c>
      <c r="B109" t="s">
        <v>251</v>
      </c>
      <c r="C109" t="s">
        <v>252</v>
      </c>
      <c r="D109">
        <v>2</v>
      </c>
      <c r="E109">
        <v>2</v>
      </c>
      <c r="F109">
        <v>2</v>
      </c>
      <c r="G109">
        <v>2.5</v>
      </c>
      <c r="H109">
        <v>2.5</v>
      </c>
      <c r="I109">
        <v>2.5</v>
      </c>
      <c r="J109">
        <v>122.68</v>
      </c>
      <c r="K109">
        <v>0</v>
      </c>
      <c r="L109">
        <v>6.0717999999999996</v>
      </c>
      <c r="M109">
        <v>58732000</v>
      </c>
      <c r="N109">
        <v>20</v>
      </c>
      <c r="O109">
        <v>1482200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f>TTEST(O109:T109,U109:AB109,2,2)</f>
        <v>0.2642960660107212</v>
      </c>
      <c r="AD109">
        <f>AVERAGE(O109:T109)</f>
        <v>2470333.3333333335</v>
      </c>
      <c r="AE109">
        <f>AVERAGE(U109:AB109)</f>
        <v>0</v>
      </c>
      <c r="AF109" t="e">
        <f>AD109/AE109</f>
        <v>#DIV/0!</v>
      </c>
    </row>
    <row r="110" spans="1:32">
      <c r="A110" t="s">
        <v>307</v>
      </c>
      <c r="B110" t="s">
        <v>308</v>
      </c>
      <c r="C110" t="s">
        <v>309</v>
      </c>
      <c r="D110">
        <v>2</v>
      </c>
      <c r="E110">
        <v>2</v>
      </c>
      <c r="F110">
        <v>2</v>
      </c>
      <c r="G110">
        <v>8.1</v>
      </c>
      <c r="H110">
        <v>8.1</v>
      </c>
      <c r="I110">
        <v>8.1</v>
      </c>
      <c r="J110">
        <v>44.326000000000001</v>
      </c>
      <c r="K110">
        <v>4.1408E-3</v>
      </c>
      <c r="L110">
        <v>3.2286000000000001</v>
      </c>
      <c r="M110">
        <v>48184000</v>
      </c>
      <c r="N110">
        <v>8</v>
      </c>
      <c r="O110">
        <v>0</v>
      </c>
      <c r="P110">
        <v>0</v>
      </c>
      <c r="Q110">
        <v>362260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f>TTEST(O110:T110,U110:AB110,2,2)</f>
        <v>0.2642960660107212</v>
      </c>
      <c r="AD110">
        <f>AVERAGE(O110:T110)</f>
        <v>603766.66666666663</v>
      </c>
      <c r="AE110">
        <f>AVERAGE(U110:AB110)</f>
        <v>0</v>
      </c>
      <c r="AF110" t="e">
        <f>AD110/AE110</f>
        <v>#DIV/0!</v>
      </c>
    </row>
    <row r="111" spans="1:32">
      <c r="A111" t="s">
        <v>483</v>
      </c>
      <c r="B111" t="s">
        <v>484</v>
      </c>
      <c r="D111">
        <v>2</v>
      </c>
      <c r="E111">
        <v>2</v>
      </c>
      <c r="F111">
        <v>2</v>
      </c>
      <c r="G111">
        <v>28</v>
      </c>
      <c r="H111">
        <v>28</v>
      </c>
      <c r="I111">
        <v>28</v>
      </c>
      <c r="J111">
        <v>12.933999999999999</v>
      </c>
      <c r="K111">
        <v>0</v>
      </c>
      <c r="L111">
        <v>36.338999999999999</v>
      </c>
      <c r="M111">
        <v>543490000</v>
      </c>
      <c r="N111">
        <v>30</v>
      </c>
      <c r="O111">
        <v>0</v>
      </c>
      <c r="P111">
        <v>0</v>
      </c>
      <c r="Q111">
        <v>0</v>
      </c>
      <c r="R111">
        <v>0</v>
      </c>
      <c r="S111">
        <v>7083200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f>TTEST(O111:T111,U111:AB111,2,2)</f>
        <v>0.2642960660107212</v>
      </c>
      <c r="AD111">
        <f>AVERAGE(O111:T111)</f>
        <v>11805333.333333334</v>
      </c>
      <c r="AE111">
        <f>AVERAGE(U111:AB111)</f>
        <v>0</v>
      </c>
      <c r="AF111" t="e">
        <f>AD111/AE111</f>
        <v>#DIV/0!</v>
      </c>
    </row>
    <row r="112" spans="1:32">
      <c r="A112" t="s">
        <v>494</v>
      </c>
      <c r="B112" t="s">
        <v>495</v>
      </c>
      <c r="D112">
        <v>3</v>
      </c>
      <c r="E112">
        <v>3</v>
      </c>
      <c r="F112">
        <v>3</v>
      </c>
      <c r="G112">
        <v>26.5</v>
      </c>
      <c r="H112">
        <v>26.5</v>
      </c>
      <c r="I112">
        <v>26.5</v>
      </c>
      <c r="J112">
        <v>12.675000000000001</v>
      </c>
      <c r="K112">
        <v>0</v>
      </c>
      <c r="L112">
        <v>10.388</v>
      </c>
      <c r="M112">
        <v>1375800000</v>
      </c>
      <c r="N112">
        <v>24</v>
      </c>
      <c r="O112">
        <v>0</v>
      </c>
      <c r="P112">
        <v>0</v>
      </c>
      <c r="Q112">
        <v>9539400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f>TTEST(O112:T112,U112:AB112,2,2)</f>
        <v>0.2642960660107212</v>
      </c>
      <c r="AD112">
        <f>AVERAGE(O112:T112)</f>
        <v>15899000</v>
      </c>
      <c r="AE112">
        <f>AVERAGE(U112:AB112)</f>
        <v>0</v>
      </c>
      <c r="AF112" t="e">
        <f>AD112/AE112</f>
        <v>#DIV/0!</v>
      </c>
    </row>
    <row r="113" spans="1:32">
      <c r="A113" t="s">
        <v>519</v>
      </c>
      <c r="B113" t="s">
        <v>520</v>
      </c>
      <c r="C113" t="s">
        <v>521</v>
      </c>
      <c r="D113">
        <v>7</v>
      </c>
      <c r="E113">
        <v>7</v>
      </c>
      <c r="F113">
        <v>7</v>
      </c>
      <c r="G113">
        <v>7.9</v>
      </c>
      <c r="H113">
        <v>7.9</v>
      </c>
      <c r="I113">
        <v>7.9</v>
      </c>
      <c r="J113">
        <v>140.97</v>
      </c>
      <c r="K113">
        <v>0</v>
      </c>
      <c r="L113">
        <v>9.1696000000000009</v>
      </c>
      <c r="M113">
        <v>123100000</v>
      </c>
      <c r="N113">
        <v>20</v>
      </c>
      <c r="O113">
        <v>6197700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f>TTEST(O113:T113,U113:AB113,2,2)</f>
        <v>0.2642960660107212</v>
      </c>
      <c r="AD113">
        <f>AVERAGE(O113:T113)</f>
        <v>10329500</v>
      </c>
      <c r="AE113">
        <f>AVERAGE(U113:AB113)</f>
        <v>0</v>
      </c>
      <c r="AF113" t="e">
        <f>AD113/AE113</f>
        <v>#DIV/0!</v>
      </c>
    </row>
    <row r="114" spans="1:32">
      <c r="A114" t="s">
        <v>522</v>
      </c>
      <c r="B114" t="s">
        <v>523</v>
      </c>
      <c r="D114">
        <v>3</v>
      </c>
      <c r="E114">
        <v>2</v>
      </c>
      <c r="F114">
        <v>2</v>
      </c>
      <c r="G114">
        <v>53.2</v>
      </c>
      <c r="H114">
        <v>36.9</v>
      </c>
      <c r="I114">
        <v>36.9</v>
      </c>
      <c r="J114">
        <v>11.952</v>
      </c>
      <c r="K114">
        <v>0</v>
      </c>
      <c r="L114">
        <v>8.7182999999999993</v>
      </c>
      <c r="M114">
        <v>292260000</v>
      </c>
      <c r="N114">
        <v>19</v>
      </c>
      <c r="O114">
        <v>0</v>
      </c>
      <c r="P114">
        <v>7271600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f>TTEST(O114:T114,U114:AB114,2,2)</f>
        <v>0.2642960660107212</v>
      </c>
      <c r="AD114">
        <f>AVERAGE(O114:T114)</f>
        <v>12119333.333333334</v>
      </c>
      <c r="AE114">
        <f>AVERAGE(U114:AB114)</f>
        <v>0</v>
      </c>
      <c r="AF114" t="e">
        <f>AD114/AE114</f>
        <v>#DIV/0!</v>
      </c>
    </row>
    <row r="115" spans="1:32">
      <c r="A115" t="s">
        <v>530</v>
      </c>
      <c r="B115" t="s">
        <v>531</v>
      </c>
      <c r="D115">
        <v>3</v>
      </c>
      <c r="E115">
        <v>3</v>
      </c>
      <c r="F115">
        <v>3</v>
      </c>
      <c r="G115">
        <v>8.8000000000000007</v>
      </c>
      <c r="H115">
        <v>8.8000000000000007</v>
      </c>
      <c r="I115">
        <v>8.8000000000000007</v>
      </c>
      <c r="J115">
        <v>43.929000000000002</v>
      </c>
      <c r="K115">
        <v>4.4346000000000003E-3</v>
      </c>
      <c r="L115">
        <v>4.3266999999999998</v>
      </c>
      <c r="M115">
        <v>221980000</v>
      </c>
      <c r="N115">
        <v>17</v>
      </c>
      <c r="O115">
        <v>0</v>
      </c>
      <c r="P115">
        <v>0</v>
      </c>
      <c r="Q115">
        <v>0</v>
      </c>
      <c r="R115">
        <v>7659200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f>TTEST(O115:T115,U115:AB115,2,2)</f>
        <v>0.2642960660107212</v>
      </c>
      <c r="AD115">
        <f>AVERAGE(O115:T115)</f>
        <v>12765333.333333334</v>
      </c>
      <c r="AE115">
        <f>AVERAGE(U115:AB115)</f>
        <v>0</v>
      </c>
      <c r="AF115" t="e">
        <f>AD115/AE115</f>
        <v>#DIV/0!</v>
      </c>
    </row>
    <row r="116" spans="1:32">
      <c r="A116" t="s">
        <v>564</v>
      </c>
      <c r="B116" t="s">
        <v>565</v>
      </c>
      <c r="C116" t="s">
        <v>566</v>
      </c>
      <c r="D116">
        <v>6</v>
      </c>
      <c r="E116">
        <v>6</v>
      </c>
      <c r="F116">
        <v>6</v>
      </c>
      <c r="G116">
        <v>15.5</v>
      </c>
      <c r="H116">
        <v>15.5</v>
      </c>
      <c r="I116">
        <v>15.5</v>
      </c>
      <c r="J116">
        <v>61.417000000000002</v>
      </c>
      <c r="K116">
        <v>2.2989E-3</v>
      </c>
      <c r="L116">
        <v>4.7931999999999997</v>
      </c>
      <c r="M116">
        <v>84972000</v>
      </c>
      <c r="N116">
        <v>15</v>
      </c>
      <c r="O116">
        <v>3465800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f>TTEST(O116:T116,U116:AB116,2,2)</f>
        <v>0.2642960660107212</v>
      </c>
      <c r="AD116">
        <f>AVERAGE(O116:T116)</f>
        <v>5776333.333333333</v>
      </c>
      <c r="AE116">
        <f>AVERAGE(U116:AB116)</f>
        <v>0</v>
      </c>
      <c r="AF116" t="e">
        <f>AD116/AE116</f>
        <v>#DIV/0!</v>
      </c>
    </row>
    <row r="117" spans="1:32">
      <c r="A117" t="s">
        <v>579</v>
      </c>
      <c r="B117" t="s">
        <v>580</v>
      </c>
      <c r="C117" t="s">
        <v>581</v>
      </c>
      <c r="D117">
        <v>3</v>
      </c>
      <c r="E117">
        <v>3</v>
      </c>
      <c r="F117">
        <v>3</v>
      </c>
      <c r="G117">
        <v>17.7</v>
      </c>
      <c r="H117">
        <v>17.7</v>
      </c>
      <c r="I117">
        <v>17.7</v>
      </c>
      <c r="J117">
        <v>31.318999999999999</v>
      </c>
      <c r="K117">
        <v>2.2778999999999998E-3</v>
      </c>
      <c r="L117">
        <v>4.6920999999999999</v>
      </c>
      <c r="M117">
        <v>128300000</v>
      </c>
      <c r="N117">
        <v>14</v>
      </c>
      <c r="O117">
        <v>0</v>
      </c>
      <c r="P117">
        <v>0</v>
      </c>
      <c r="Q117">
        <v>1828600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f>TTEST(O117:T117,U117:AB117,2,2)</f>
        <v>0.2642960660107212</v>
      </c>
      <c r="AD117">
        <f>AVERAGE(O117:T117)</f>
        <v>3047666.6666666665</v>
      </c>
      <c r="AE117">
        <f>AVERAGE(U117:AB117)</f>
        <v>0</v>
      </c>
      <c r="AF117" t="e">
        <f>AD117/AE117</f>
        <v>#DIV/0!</v>
      </c>
    </row>
    <row r="118" spans="1:32">
      <c r="A118" t="s">
        <v>588</v>
      </c>
      <c r="B118" t="s">
        <v>589</v>
      </c>
      <c r="C118" t="s">
        <v>590</v>
      </c>
      <c r="D118">
        <v>4</v>
      </c>
      <c r="E118">
        <v>4</v>
      </c>
      <c r="F118">
        <v>4</v>
      </c>
      <c r="G118">
        <v>16.600000000000001</v>
      </c>
      <c r="H118">
        <v>16.600000000000001</v>
      </c>
      <c r="I118">
        <v>16.600000000000001</v>
      </c>
      <c r="J118">
        <v>37.572000000000003</v>
      </c>
      <c r="K118">
        <v>0</v>
      </c>
      <c r="L118">
        <v>13.59</v>
      </c>
      <c r="M118">
        <v>137000000</v>
      </c>
      <c r="N118">
        <v>13</v>
      </c>
      <c r="O118">
        <v>0</v>
      </c>
      <c r="P118">
        <v>0</v>
      </c>
      <c r="Q118">
        <v>7945400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f>TTEST(O118:T118,U118:AB118,2,2)</f>
        <v>0.2642960660107212</v>
      </c>
      <c r="AD118">
        <f>AVERAGE(O118:T118)</f>
        <v>13242333.333333334</v>
      </c>
      <c r="AE118">
        <f>AVERAGE(U118:AB118)</f>
        <v>0</v>
      </c>
      <c r="AF118" t="e">
        <f>AD118/AE118</f>
        <v>#DIV/0!</v>
      </c>
    </row>
    <row r="119" spans="1:32">
      <c r="A119" t="s">
        <v>594</v>
      </c>
      <c r="B119" t="s">
        <v>595</v>
      </c>
      <c r="C119" t="s">
        <v>596</v>
      </c>
      <c r="D119">
        <v>3</v>
      </c>
      <c r="E119">
        <v>3</v>
      </c>
      <c r="F119">
        <v>3</v>
      </c>
      <c r="G119">
        <v>6.4</v>
      </c>
      <c r="H119">
        <v>6.4</v>
      </c>
      <c r="I119">
        <v>6.4</v>
      </c>
      <c r="J119">
        <v>67.766000000000005</v>
      </c>
      <c r="K119">
        <v>4.0733000000000002E-3</v>
      </c>
      <c r="L119">
        <v>3.0524</v>
      </c>
      <c r="M119">
        <v>63467000</v>
      </c>
      <c r="N119">
        <v>13</v>
      </c>
      <c r="O119">
        <v>0</v>
      </c>
      <c r="P119">
        <v>0</v>
      </c>
      <c r="Q119">
        <v>0</v>
      </c>
      <c r="R119">
        <v>0</v>
      </c>
      <c r="S119">
        <v>1068300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f>TTEST(O119:T119,U119:AB119,2,2)</f>
        <v>0.2642960660107212</v>
      </c>
      <c r="AD119">
        <f>AVERAGE(O119:T119)</f>
        <v>1780500</v>
      </c>
      <c r="AE119">
        <f>AVERAGE(U119:AB119)</f>
        <v>0</v>
      </c>
      <c r="AF119" t="e">
        <f>AD119/AE119</f>
        <v>#DIV/0!</v>
      </c>
    </row>
    <row r="120" spans="1:32">
      <c r="A120" t="s">
        <v>603</v>
      </c>
      <c r="B120" t="s">
        <v>604</v>
      </c>
      <c r="C120" t="s">
        <v>605</v>
      </c>
      <c r="D120">
        <v>4</v>
      </c>
      <c r="E120">
        <v>4</v>
      </c>
      <c r="F120">
        <v>2</v>
      </c>
      <c r="G120">
        <v>6.3</v>
      </c>
      <c r="H120">
        <v>6.3</v>
      </c>
      <c r="I120">
        <v>3.1</v>
      </c>
      <c r="J120">
        <v>84.787000000000006</v>
      </c>
      <c r="K120">
        <v>2.3528999999999998E-3</v>
      </c>
      <c r="L120">
        <v>5.1436000000000002</v>
      </c>
      <c r="M120">
        <v>36300000</v>
      </c>
      <c r="N120">
        <v>12</v>
      </c>
      <c r="O120">
        <v>0</v>
      </c>
      <c r="P120">
        <v>724720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f>TTEST(O120:T120,U120:AB120,2,2)</f>
        <v>0.2642960660107212</v>
      </c>
      <c r="AD120">
        <f>AVERAGE(O120:T120)</f>
        <v>1207866.6666666667</v>
      </c>
      <c r="AE120">
        <f>AVERAGE(U120:AB120)</f>
        <v>0</v>
      </c>
      <c r="AF120" t="e">
        <f>AD120/AE120</f>
        <v>#DIV/0!</v>
      </c>
    </row>
    <row r="121" spans="1:32">
      <c r="A121" t="s">
        <v>609</v>
      </c>
      <c r="B121" t="s">
        <v>610</v>
      </c>
      <c r="C121" t="s">
        <v>611</v>
      </c>
      <c r="D121">
        <v>3</v>
      </c>
      <c r="E121">
        <v>3</v>
      </c>
      <c r="F121">
        <v>1</v>
      </c>
      <c r="G121">
        <v>14.8</v>
      </c>
      <c r="H121">
        <v>14.8</v>
      </c>
      <c r="I121">
        <v>5.3</v>
      </c>
      <c r="J121">
        <v>32.68</v>
      </c>
      <c r="K121">
        <v>0</v>
      </c>
      <c r="L121">
        <v>8.5855999999999995</v>
      </c>
      <c r="M121">
        <v>58046000</v>
      </c>
      <c r="N121">
        <v>12</v>
      </c>
      <c r="O121">
        <v>2470700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f>TTEST(O121:T121,U121:AB121,2,2)</f>
        <v>0.2642960660107212</v>
      </c>
      <c r="AD121">
        <f>AVERAGE(O121:T121)</f>
        <v>4117833.3333333335</v>
      </c>
      <c r="AE121">
        <f>AVERAGE(U121:AB121)</f>
        <v>0</v>
      </c>
      <c r="AF121" t="e">
        <f>AD121/AE121</f>
        <v>#DIV/0!</v>
      </c>
    </row>
    <row r="122" spans="1:32">
      <c r="A122" t="s">
        <v>612</v>
      </c>
      <c r="B122" t="s">
        <v>613</v>
      </c>
      <c r="C122" t="s">
        <v>614</v>
      </c>
      <c r="D122">
        <v>5</v>
      </c>
      <c r="E122">
        <v>5</v>
      </c>
      <c r="F122">
        <v>5</v>
      </c>
      <c r="G122">
        <v>7.9</v>
      </c>
      <c r="H122">
        <v>7.9</v>
      </c>
      <c r="I122">
        <v>7.9</v>
      </c>
      <c r="J122">
        <v>117.81</v>
      </c>
      <c r="K122">
        <v>0</v>
      </c>
      <c r="L122">
        <v>8.9018999999999995</v>
      </c>
      <c r="M122">
        <v>22799000</v>
      </c>
      <c r="N122">
        <v>12</v>
      </c>
      <c r="O122">
        <v>0</v>
      </c>
      <c r="P122">
        <v>0</v>
      </c>
      <c r="Q122">
        <v>0</v>
      </c>
      <c r="R122">
        <v>0</v>
      </c>
      <c r="S122">
        <v>352270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f>TTEST(O122:T122,U122:AB122,2,2)</f>
        <v>0.2642960660107212</v>
      </c>
      <c r="AD122">
        <f>AVERAGE(O122:T122)</f>
        <v>587116.66666666663</v>
      </c>
      <c r="AE122">
        <f>AVERAGE(U122:AB122)</f>
        <v>0</v>
      </c>
      <c r="AF122" t="e">
        <f>AD122/AE122</f>
        <v>#DIV/0!</v>
      </c>
    </row>
    <row r="123" spans="1:32">
      <c r="A123" t="s">
        <v>626</v>
      </c>
      <c r="B123" t="s">
        <v>627</v>
      </c>
      <c r="C123" t="s">
        <v>628</v>
      </c>
      <c r="D123">
        <v>2</v>
      </c>
      <c r="E123">
        <v>2</v>
      </c>
      <c r="F123">
        <v>2</v>
      </c>
      <c r="G123">
        <v>30.2</v>
      </c>
      <c r="H123">
        <v>30.2</v>
      </c>
      <c r="I123">
        <v>30.2</v>
      </c>
      <c r="J123">
        <v>13.776999999999999</v>
      </c>
      <c r="K123">
        <v>0</v>
      </c>
      <c r="L123">
        <v>5.9890999999999996</v>
      </c>
      <c r="M123">
        <v>65322000</v>
      </c>
      <c r="N123">
        <v>11</v>
      </c>
      <c r="O123">
        <v>5651700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f>TTEST(O123:T123,U123:AB123,2,2)</f>
        <v>0.2642960660107212</v>
      </c>
      <c r="AD123">
        <f>AVERAGE(O123:T123)</f>
        <v>9419500</v>
      </c>
      <c r="AE123">
        <f>AVERAGE(U123:AB123)</f>
        <v>0</v>
      </c>
      <c r="AF123" t="e">
        <f>AD123/AE123</f>
        <v>#DIV/0!</v>
      </c>
    </row>
    <row r="124" spans="1:32">
      <c r="A124" t="s">
        <v>644</v>
      </c>
      <c r="B124" t="s">
        <v>645</v>
      </c>
      <c r="C124" t="s">
        <v>646</v>
      </c>
      <c r="D124">
        <v>4</v>
      </c>
      <c r="E124">
        <v>4</v>
      </c>
      <c r="F124">
        <v>4</v>
      </c>
      <c r="G124">
        <v>3.8</v>
      </c>
      <c r="H124">
        <v>3.8</v>
      </c>
      <c r="I124">
        <v>3.8</v>
      </c>
      <c r="J124">
        <v>153.55000000000001</v>
      </c>
      <c r="K124">
        <v>2.3256000000000001E-3</v>
      </c>
      <c r="L124">
        <v>4.9516</v>
      </c>
      <c r="M124">
        <v>69180000</v>
      </c>
      <c r="N124">
        <v>10</v>
      </c>
      <c r="O124">
        <v>1075900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f>TTEST(O124:T124,U124:AB124,2,2)</f>
        <v>0.2642960660107212</v>
      </c>
      <c r="AD124">
        <f>AVERAGE(O124:T124)</f>
        <v>1793166.6666666667</v>
      </c>
      <c r="AE124">
        <f>AVERAGE(U124:AB124)</f>
        <v>0</v>
      </c>
      <c r="AF124" t="e">
        <f>AD124/AE124</f>
        <v>#DIV/0!</v>
      </c>
    </row>
    <row r="125" spans="1:32">
      <c r="A125" t="s">
        <v>647</v>
      </c>
      <c r="B125" t="s">
        <v>648</v>
      </c>
      <c r="C125" t="s">
        <v>649</v>
      </c>
      <c r="D125">
        <v>6</v>
      </c>
      <c r="E125">
        <v>6</v>
      </c>
      <c r="F125">
        <v>6</v>
      </c>
      <c r="G125">
        <v>16.2</v>
      </c>
      <c r="H125">
        <v>16.2</v>
      </c>
      <c r="I125">
        <v>16.2</v>
      </c>
      <c r="J125">
        <v>56.677999999999997</v>
      </c>
      <c r="K125">
        <v>0</v>
      </c>
      <c r="L125">
        <v>5.8101000000000003</v>
      </c>
      <c r="M125">
        <v>179270000</v>
      </c>
      <c r="N125">
        <v>10</v>
      </c>
      <c r="O125">
        <v>0</v>
      </c>
      <c r="P125">
        <v>0</v>
      </c>
      <c r="Q125">
        <v>3799000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f>TTEST(O125:T125,U125:AB125,2,2)</f>
        <v>0.2642960660107212</v>
      </c>
      <c r="AD125">
        <f>AVERAGE(O125:T125)</f>
        <v>6331666.666666667</v>
      </c>
      <c r="AE125">
        <f>AVERAGE(U125:AB125)</f>
        <v>0</v>
      </c>
      <c r="AF125" t="e">
        <f>AD125/AE125</f>
        <v>#DIV/0!</v>
      </c>
    </row>
    <row r="126" spans="1:32">
      <c r="A126" t="s">
        <v>653</v>
      </c>
      <c r="B126" t="s">
        <v>654</v>
      </c>
      <c r="C126" t="s">
        <v>655</v>
      </c>
      <c r="D126">
        <v>1</v>
      </c>
      <c r="E126">
        <v>1</v>
      </c>
      <c r="F126">
        <v>1</v>
      </c>
      <c r="G126">
        <v>5.6</v>
      </c>
      <c r="H126">
        <v>5.6</v>
      </c>
      <c r="I126">
        <v>5.6</v>
      </c>
      <c r="J126">
        <v>28.463000000000001</v>
      </c>
      <c r="K126">
        <v>4.4149999999999997E-3</v>
      </c>
      <c r="L126">
        <v>4.2461000000000002</v>
      </c>
      <c r="M126">
        <v>8385300</v>
      </c>
      <c r="N126">
        <v>9</v>
      </c>
      <c r="O126">
        <v>0</v>
      </c>
      <c r="P126">
        <v>0</v>
      </c>
      <c r="Q126">
        <v>0</v>
      </c>
      <c r="R126">
        <v>0</v>
      </c>
      <c r="S126">
        <v>526070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f>TTEST(O126:T126,U126:AB126,2,2)</f>
        <v>0.2642960660107212</v>
      </c>
      <c r="AD126">
        <f>AVERAGE(O126:T126)</f>
        <v>876783.33333333337</v>
      </c>
      <c r="AE126">
        <f>AVERAGE(U126:AB126)</f>
        <v>0</v>
      </c>
      <c r="AF126" t="e">
        <f>AD126/AE126</f>
        <v>#DIV/0!</v>
      </c>
    </row>
    <row r="127" spans="1:32">
      <c r="A127" t="s">
        <v>668</v>
      </c>
      <c r="B127" t="s">
        <v>669</v>
      </c>
      <c r="C127" t="s">
        <v>670</v>
      </c>
      <c r="D127">
        <v>4</v>
      </c>
      <c r="E127">
        <v>4</v>
      </c>
      <c r="F127">
        <v>4</v>
      </c>
      <c r="G127">
        <v>4.8</v>
      </c>
      <c r="H127">
        <v>4.8</v>
      </c>
      <c r="I127">
        <v>4.8</v>
      </c>
      <c r="J127">
        <v>107.96</v>
      </c>
      <c r="K127">
        <v>4.1840999999999996E-3</v>
      </c>
      <c r="L127">
        <v>3.3300999999999998</v>
      </c>
      <c r="M127">
        <v>54215000</v>
      </c>
      <c r="N127">
        <v>9</v>
      </c>
      <c r="O127">
        <v>0</v>
      </c>
      <c r="P127">
        <v>0</v>
      </c>
      <c r="Q127">
        <v>2580700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f>TTEST(O127:T127,U127:AB127,2,2)</f>
        <v>0.2642960660107212</v>
      </c>
      <c r="AD127">
        <f>AVERAGE(O127:T127)</f>
        <v>4301166.666666667</v>
      </c>
      <c r="AE127">
        <f>AVERAGE(U127:AB127)</f>
        <v>0</v>
      </c>
      <c r="AF127" t="e">
        <f>AD127/AE127</f>
        <v>#DIV/0!</v>
      </c>
    </row>
    <row r="128" spans="1:32">
      <c r="A128" t="s">
        <v>677</v>
      </c>
      <c r="C128" t="s">
        <v>678</v>
      </c>
      <c r="D128">
        <v>3</v>
      </c>
      <c r="E128">
        <v>3</v>
      </c>
      <c r="F128">
        <v>3</v>
      </c>
      <c r="G128">
        <v>28.8</v>
      </c>
      <c r="H128">
        <v>28.8</v>
      </c>
      <c r="I128">
        <v>28.8</v>
      </c>
      <c r="J128">
        <v>18.469000000000001</v>
      </c>
      <c r="K128">
        <v>0</v>
      </c>
      <c r="L128">
        <v>6.1694000000000004</v>
      </c>
      <c r="M128">
        <v>76396000</v>
      </c>
      <c r="N128">
        <v>9</v>
      </c>
      <c r="O128">
        <v>1770900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f>TTEST(O128:T128,U128:AB128,2,2)</f>
        <v>0.2642960660107212</v>
      </c>
      <c r="AD128">
        <f>AVERAGE(O128:T128)</f>
        <v>2951500</v>
      </c>
      <c r="AE128">
        <f>AVERAGE(U128:AB128)</f>
        <v>0</v>
      </c>
      <c r="AF128" t="e">
        <f>AD128/AE128</f>
        <v>#DIV/0!</v>
      </c>
    </row>
    <row r="129" spans="1:32">
      <c r="A129" t="s">
        <v>702</v>
      </c>
      <c r="B129" t="s">
        <v>703</v>
      </c>
      <c r="C129" t="s">
        <v>704</v>
      </c>
      <c r="D129">
        <v>3</v>
      </c>
      <c r="E129">
        <v>3</v>
      </c>
      <c r="F129">
        <v>3</v>
      </c>
      <c r="G129">
        <v>7.2</v>
      </c>
      <c r="H129">
        <v>7.2</v>
      </c>
      <c r="I129">
        <v>7.2</v>
      </c>
      <c r="J129">
        <v>53.661999999999999</v>
      </c>
      <c r="K129">
        <v>7.9523000000000007E-3</v>
      </c>
      <c r="L129">
        <v>2.7938000000000001</v>
      </c>
      <c r="M129">
        <v>29579000</v>
      </c>
      <c r="N129">
        <v>8</v>
      </c>
      <c r="O129">
        <v>0</v>
      </c>
      <c r="P129">
        <v>2192500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f>TTEST(O129:T129,U129:AB129,2,2)</f>
        <v>0.2642960660107212</v>
      </c>
      <c r="AD129">
        <f>AVERAGE(O129:T129)</f>
        <v>3654166.6666666665</v>
      </c>
      <c r="AE129">
        <f>AVERAGE(U129:AB129)</f>
        <v>0</v>
      </c>
      <c r="AF129" t="e">
        <f>AD129/AE129</f>
        <v>#DIV/0!</v>
      </c>
    </row>
    <row r="130" spans="1:32">
      <c r="A130" t="s">
        <v>722</v>
      </c>
      <c r="B130" t="s">
        <v>723</v>
      </c>
      <c r="D130">
        <v>1</v>
      </c>
      <c r="E130">
        <v>1</v>
      </c>
      <c r="F130">
        <v>1</v>
      </c>
      <c r="G130">
        <v>11.6</v>
      </c>
      <c r="H130">
        <v>11.6</v>
      </c>
      <c r="I130">
        <v>11.6</v>
      </c>
      <c r="J130">
        <v>12.221</v>
      </c>
      <c r="K130">
        <v>0</v>
      </c>
      <c r="L130">
        <v>11.441000000000001</v>
      </c>
      <c r="M130">
        <v>30988000</v>
      </c>
      <c r="N130">
        <v>6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3412300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f>TTEST(O130:T130,U130:AB130,2,2)</f>
        <v>0.2642960660107212</v>
      </c>
      <c r="AD130">
        <f>AVERAGE(O130:T130)</f>
        <v>5687166.666666667</v>
      </c>
      <c r="AE130">
        <f>AVERAGE(U130:AB130)</f>
        <v>0</v>
      </c>
      <c r="AF130" t="e">
        <f>AD130/AE130</f>
        <v>#DIV/0!</v>
      </c>
    </row>
    <row r="131" spans="1:32">
      <c r="A131" t="s">
        <v>750</v>
      </c>
      <c r="B131" t="s">
        <v>751</v>
      </c>
      <c r="C131" t="s">
        <v>752</v>
      </c>
      <c r="D131">
        <v>3</v>
      </c>
      <c r="E131">
        <v>3</v>
      </c>
      <c r="F131">
        <v>3</v>
      </c>
      <c r="G131">
        <v>12.3</v>
      </c>
      <c r="H131">
        <v>12.3</v>
      </c>
      <c r="I131">
        <v>12.3</v>
      </c>
      <c r="J131">
        <v>29.890999999999998</v>
      </c>
      <c r="K131">
        <v>4.0322999999999999E-3</v>
      </c>
      <c r="L131">
        <v>2.9529000000000001</v>
      </c>
      <c r="M131">
        <v>89346000</v>
      </c>
      <c r="N131">
        <v>5</v>
      </c>
      <c r="O131">
        <v>2284200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f>TTEST(O131:T131,U131:AB131,2,2)</f>
        <v>0.2642960660107212</v>
      </c>
      <c r="AD131">
        <f>AVERAGE(O131:T131)</f>
        <v>3807000</v>
      </c>
      <c r="AE131">
        <f>AVERAGE(U131:AB131)</f>
        <v>0</v>
      </c>
      <c r="AF131" t="e">
        <f>AD131/AE131</f>
        <v>#DIV/0!</v>
      </c>
    </row>
    <row r="132" spans="1:32">
      <c r="A132" t="s">
        <v>762</v>
      </c>
      <c r="B132" t="s">
        <v>763</v>
      </c>
      <c r="C132" t="s">
        <v>764</v>
      </c>
      <c r="D132">
        <v>1</v>
      </c>
      <c r="E132">
        <v>1</v>
      </c>
      <c r="F132">
        <v>1</v>
      </c>
      <c r="G132">
        <v>5.4</v>
      </c>
      <c r="H132">
        <v>5.4</v>
      </c>
      <c r="I132">
        <v>5.4</v>
      </c>
      <c r="J132">
        <v>27.189</v>
      </c>
      <c r="K132">
        <v>7.7973000000000001E-3</v>
      </c>
      <c r="L132">
        <v>2.5661</v>
      </c>
      <c r="M132">
        <v>31377000</v>
      </c>
      <c r="N132">
        <v>5</v>
      </c>
      <c r="O132">
        <v>3137700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f>TTEST(O132:T132,U132:AB132,2,2)</f>
        <v>0.2642960660107212</v>
      </c>
      <c r="AD132">
        <f>AVERAGE(O132:T132)</f>
        <v>5229500</v>
      </c>
      <c r="AE132">
        <f>AVERAGE(U132:AB132)</f>
        <v>0</v>
      </c>
      <c r="AF132" t="e">
        <f>AD132/AE132</f>
        <v>#DIV/0!</v>
      </c>
    </row>
    <row r="133" spans="1:32">
      <c r="A133" t="s">
        <v>780</v>
      </c>
      <c r="B133" t="s">
        <v>781</v>
      </c>
      <c r="C133" t="s">
        <v>782</v>
      </c>
      <c r="D133">
        <v>2</v>
      </c>
      <c r="E133">
        <v>2</v>
      </c>
      <c r="F133">
        <v>2</v>
      </c>
      <c r="G133">
        <v>10.1</v>
      </c>
      <c r="H133">
        <v>10.1</v>
      </c>
      <c r="I133">
        <v>10.1</v>
      </c>
      <c r="J133">
        <v>28.302</v>
      </c>
      <c r="K133">
        <v>0</v>
      </c>
      <c r="L133">
        <v>17.998999999999999</v>
      </c>
      <c r="M133">
        <v>18675000</v>
      </c>
      <c r="N133">
        <v>4</v>
      </c>
      <c r="O133">
        <v>1598400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f>TTEST(O133:T133,U133:AB133,2,2)</f>
        <v>0.2642960660107212</v>
      </c>
      <c r="AD133">
        <f>AVERAGE(O133:T133)</f>
        <v>2664000</v>
      </c>
      <c r="AE133">
        <f>AVERAGE(U133:AB133)</f>
        <v>0</v>
      </c>
      <c r="AF133" t="e">
        <f>AD133/AE133</f>
        <v>#DIV/0!</v>
      </c>
    </row>
    <row r="134" spans="1:32">
      <c r="A134" t="s">
        <v>792</v>
      </c>
      <c r="B134" t="s">
        <v>793</v>
      </c>
      <c r="C134" t="s">
        <v>794</v>
      </c>
      <c r="D134">
        <v>1</v>
      </c>
      <c r="E134">
        <v>1</v>
      </c>
      <c r="F134">
        <v>1</v>
      </c>
      <c r="G134">
        <v>19.2</v>
      </c>
      <c r="H134">
        <v>19.2</v>
      </c>
      <c r="I134">
        <v>19.2</v>
      </c>
      <c r="J134">
        <v>11.058</v>
      </c>
      <c r="K134">
        <v>7.7669999999999996E-3</v>
      </c>
      <c r="L134">
        <v>2.5453999999999999</v>
      </c>
      <c r="M134">
        <v>23953000</v>
      </c>
      <c r="N134">
        <v>3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2637600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f>TTEST(O134:T134,U134:AB134,2,2)</f>
        <v>0.2642960660107212</v>
      </c>
      <c r="AD134">
        <f>AVERAGE(O134:T134)</f>
        <v>4396000</v>
      </c>
      <c r="AE134">
        <f>AVERAGE(U134:AB134)</f>
        <v>0</v>
      </c>
      <c r="AF134" t="e">
        <f>AD134/AE134</f>
        <v>#DIV/0!</v>
      </c>
    </row>
    <row r="135" spans="1:32">
      <c r="A135" t="s">
        <v>810</v>
      </c>
      <c r="B135" t="s">
        <v>811</v>
      </c>
      <c r="C135" t="s">
        <v>812</v>
      </c>
      <c r="D135">
        <v>1</v>
      </c>
      <c r="E135">
        <v>1</v>
      </c>
      <c r="F135">
        <v>1</v>
      </c>
      <c r="G135">
        <v>2.2999999999999998</v>
      </c>
      <c r="H135">
        <v>2.2999999999999998</v>
      </c>
      <c r="I135">
        <v>2.2999999999999998</v>
      </c>
      <c r="J135">
        <v>77.774000000000001</v>
      </c>
      <c r="K135">
        <v>4.0486000000000003E-3</v>
      </c>
      <c r="L135">
        <v>2.9537</v>
      </c>
      <c r="M135">
        <v>5515800</v>
      </c>
      <c r="N135">
        <v>2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607380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f>TTEST(O135:T135,U135:AB135,2,2)</f>
        <v>0.2642960660107212</v>
      </c>
      <c r="AD135">
        <f>AVERAGE(O135:T135)</f>
        <v>1012300</v>
      </c>
      <c r="AE135">
        <f>AVERAGE(U135:AB135)</f>
        <v>0</v>
      </c>
      <c r="AF135" t="e">
        <f>AD135/AE135</f>
        <v>#DIV/0!</v>
      </c>
    </row>
    <row r="136" spans="1:32">
      <c r="A136" t="s">
        <v>813</v>
      </c>
      <c r="B136" t="s">
        <v>814</v>
      </c>
      <c r="C136" t="s">
        <v>815</v>
      </c>
      <c r="D136">
        <v>2</v>
      </c>
      <c r="E136">
        <v>2</v>
      </c>
      <c r="F136">
        <v>2</v>
      </c>
      <c r="G136">
        <v>6.1</v>
      </c>
      <c r="H136">
        <v>6.1</v>
      </c>
      <c r="I136">
        <v>6.1</v>
      </c>
      <c r="J136">
        <v>47.188000000000002</v>
      </c>
      <c r="K136">
        <v>9.6898999999999996E-3</v>
      </c>
      <c r="L136">
        <v>2.5165000000000002</v>
      </c>
      <c r="M136">
        <v>11785000000</v>
      </c>
      <c r="N136">
        <v>2</v>
      </c>
      <c r="O136">
        <v>0</v>
      </c>
      <c r="P136">
        <v>0</v>
      </c>
      <c r="Q136">
        <v>0</v>
      </c>
      <c r="R136">
        <v>0</v>
      </c>
      <c r="S136">
        <v>1341000000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f>TTEST(O136:T136,U136:AB136,2,2)</f>
        <v>0.2642960660107212</v>
      </c>
      <c r="AD136">
        <f>AVERAGE(O136:T136)</f>
        <v>2235000000</v>
      </c>
      <c r="AE136">
        <f>AVERAGE(U136:AB136)</f>
        <v>0</v>
      </c>
      <c r="AF136" t="e">
        <f>AD136/AE136</f>
        <v>#DIV/0!</v>
      </c>
    </row>
    <row r="137" spans="1:32">
      <c r="A137" t="s">
        <v>403</v>
      </c>
      <c r="B137" t="s">
        <v>404</v>
      </c>
      <c r="D137">
        <v>3</v>
      </c>
      <c r="E137">
        <v>3</v>
      </c>
      <c r="F137">
        <v>3</v>
      </c>
      <c r="G137">
        <v>16.600000000000001</v>
      </c>
      <c r="H137">
        <v>16.600000000000001</v>
      </c>
      <c r="I137">
        <v>16.600000000000001</v>
      </c>
      <c r="J137">
        <v>36.875</v>
      </c>
      <c r="K137">
        <v>0</v>
      </c>
      <c r="L137">
        <v>72.507000000000005</v>
      </c>
      <c r="M137">
        <v>270740000</v>
      </c>
      <c r="N137">
        <v>22</v>
      </c>
      <c r="O137">
        <v>0</v>
      </c>
      <c r="P137">
        <v>0</v>
      </c>
      <c r="Q137">
        <v>0</v>
      </c>
      <c r="R137">
        <v>2282900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f>TTEST(O137:T137,U137:AB137,2,2)</f>
        <v>0.26429606601072175</v>
      </c>
      <c r="AD137">
        <f>AVERAGE(O137:T137)</f>
        <v>3804833.3333333335</v>
      </c>
      <c r="AE137">
        <f>AVERAGE(U137:AB137)</f>
        <v>0</v>
      </c>
      <c r="AF137" t="e">
        <f>AD137/AE137</f>
        <v>#DIV/0!</v>
      </c>
    </row>
    <row r="138" spans="1:32">
      <c r="A138" t="s">
        <v>468</v>
      </c>
      <c r="B138" t="s">
        <v>469</v>
      </c>
      <c r="C138" t="s">
        <v>470</v>
      </c>
      <c r="D138">
        <v>16</v>
      </c>
      <c r="E138">
        <v>3</v>
      </c>
      <c r="F138">
        <v>3</v>
      </c>
      <c r="G138">
        <v>39.5</v>
      </c>
      <c r="H138">
        <v>11.7</v>
      </c>
      <c r="I138">
        <v>11.7</v>
      </c>
      <c r="J138">
        <v>42.051000000000002</v>
      </c>
      <c r="K138">
        <v>0</v>
      </c>
      <c r="L138">
        <v>8.9708000000000006</v>
      </c>
      <c r="M138">
        <v>1313800000</v>
      </c>
      <c r="N138">
        <v>63</v>
      </c>
      <c r="O138">
        <v>0</v>
      </c>
      <c r="P138">
        <v>13346000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f>TTEST(O138:T138,U138:AB138,2,2)</f>
        <v>0.26429606601072175</v>
      </c>
      <c r="AD138">
        <f>AVERAGE(O138:T138)</f>
        <v>22243333.333333332</v>
      </c>
      <c r="AE138">
        <f>AVERAGE(U138:AB138)</f>
        <v>0</v>
      </c>
      <c r="AF138" t="e">
        <f>AD138/AE138</f>
        <v>#DIV/0!</v>
      </c>
    </row>
    <row r="139" spans="1:32">
      <c r="A139" t="s">
        <v>508</v>
      </c>
      <c r="B139" t="s">
        <v>509</v>
      </c>
      <c r="C139" t="s">
        <v>510</v>
      </c>
      <c r="D139">
        <v>2</v>
      </c>
      <c r="E139">
        <v>2</v>
      </c>
      <c r="F139">
        <v>2</v>
      </c>
      <c r="G139">
        <v>5.5</v>
      </c>
      <c r="H139">
        <v>5.5</v>
      </c>
      <c r="I139">
        <v>5.5</v>
      </c>
      <c r="J139">
        <v>81.262</v>
      </c>
      <c r="K139">
        <v>0</v>
      </c>
      <c r="L139">
        <v>10.289</v>
      </c>
      <c r="M139">
        <v>141750000</v>
      </c>
      <c r="N139">
        <v>21</v>
      </c>
      <c r="O139">
        <v>0</v>
      </c>
      <c r="P139">
        <v>0</v>
      </c>
      <c r="Q139">
        <v>1731400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f>TTEST(O139:T139,U139:AB139,2,2)</f>
        <v>0.26429606601072175</v>
      </c>
      <c r="AD139">
        <f>AVERAGE(O139:T139)</f>
        <v>2885666.6666666665</v>
      </c>
      <c r="AE139">
        <f>AVERAGE(U139:AB139)</f>
        <v>0</v>
      </c>
      <c r="AF139" t="e">
        <f>AD139/AE139</f>
        <v>#DIV/0!</v>
      </c>
    </row>
    <row r="140" spans="1:32">
      <c r="A140" t="s">
        <v>570</v>
      </c>
      <c r="B140" t="s">
        <v>571</v>
      </c>
      <c r="C140" t="s">
        <v>572</v>
      </c>
      <c r="D140">
        <v>5</v>
      </c>
      <c r="E140">
        <v>5</v>
      </c>
      <c r="F140">
        <v>5</v>
      </c>
      <c r="G140">
        <v>6.8</v>
      </c>
      <c r="H140">
        <v>6.8</v>
      </c>
      <c r="I140">
        <v>6.8</v>
      </c>
      <c r="J140">
        <v>127.48</v>
      </c>
      <c r="K140">
        <v>0</v>
      </c>
      <c r="L140">
        <v>10.228</v>
      </c>
      <c r="M140">
        <v>63278000</v>
      </c>
      <c r="N140">
        <v>14</v>
      </c>
      <c r="O140">
        <v>3235900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f>TTEST(O140:T140,U140:AB140,2,2)</f>
        <v>0.26429606601072175</v>
      </c>
      <c r="AD140">
        <f>AVERAGE(O140:T140)</f>
        <v>5393166.666666667</v>
      </c>
      <c r="AE140">
        <f>AVERAGE(U140:AB140)</f>
        <v>0</v>
      </c>
      <c r="AF140" t="e">
        <f>AD140/AE140</f>
        <v>#DIV/0!</v>
      </c>
    </row>
    <row r="141" spans="1:32">
      <c r="A141" t="s">
        <v>591</v>
      </c>
      <c r="B141" t="s">
        <v>592</v>
      </c>
      <c r="C141" t="s">
        <v>593</v>
      </c>
      <c r="D141">
        <v>4</v>
      </c>
      <c r="E141">
        <v>4</v>
      </c>
      <c r="F141">
        <v>4</v>
      </c>
      <c r="G141">
        <v>23.3</v>
      </c>
      <c r="H141">
        <v>23.3</v>
      </c>
      <c r="I141">
        <v>23.3</v>
      </c>
      <c r="J141">
        <v>23.609000000000002</v>
      </c>
      <c r="K141">
        <v>0</v>
      </c>
      <c r="L141">
        <v>7.2339000000000002</v>
      </c>
      <c r="M141">
        <v>78112000</v>
      </c>
      <c r="N141">
        <v>13</v>
      </c>
      <c r="O141">
        <v>1677500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f>TTEST(O141:T141,U141:AB141,2,2)</f>
        <v>0.26429606601072175</v>
      </c>
      <c r="AD141">
        <f>AVERAGE(O141:T141)</f>
        <v>2795833.3333333335</v>
      </c>
      <c r="AE141">
        <f>AVERAGE(U141:AB141)</f>
        <v>0</v>
      </c>
      <c r="AF141" t="e">
        <f>AD141/AE141</f>
        <v>#DIV/0!</v>
      </c>
    </row>
    <row r="142" spans="1:32">
      <c r="A142" t="s">
        <v>650</v>
      </c>
      <c r="B142" t="s">
        <v>651</v>
      </c>
      <c r="C142" t="s">
        <v>652</v>
      </c>
      <c r="D142">
        <v>1</v>
      </c>
      <c r="E142">
        <v>1</v>
      </c>
      <c r="F142">
        <v>1</v>
      </c>
      <c r="G142">
        <v>5.7</v>
      </c>
      <c r="H142">
        <v>5.7</v>
      </c>
      <c r="I142">
        <v>5.7</v>
      </c>
      <c r="J142">
        <v>27.777999999999999</v>
      </c>
      <c r="K142">
        <v>4.3197000000000001E-3</v>
      </c>
      <c r="L142">
        <v>3.8666999999999998</v>
      </c>
      <c r="M142">
        <v>11638000</v>
      </c>
      <c r="N142">
        <v>1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112450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f>TTEST(O142:T142,U142:AB142,2,2)</f>
        <v>0.26429606601072175</v>
      </c>
      <c r="AD142">
        <f>AVERAGE(O142:T142)</f>
        <v>187416.66666666666</v>
      </c>
      <c r="AE142">
        <f>AVERAGE(U142:AB142)</f>
        <v>0</v>
      </c>
      <c r="AF142" t="e">
        <f>AD142/AE142</f>
        <v>#DIV/0!</v>
      </c>
    </row>
    <row r="143" spans="1:32">
      <c r="A143" t="s">
        <v>679</v>
      </c>
      <c r="B143" t="s">
        <v>680</v>
      </c>
      <c r="C143" t="s">
        <v>681</v>
      </c>
      <c r="D143">
        <v>2</v>
      </c>
      <c r="E143">
        <v>2</v>
      </c>
      <c r="F143">
        <v>2</v>
      </c>
      <c r="G143">
        <v>2.8</v>
      </c>
      <c r="H143">
        <v>2.8</v>
      </c>
      <c r="I143">
        <v>2.8</v>
      </c>
      <c r="J143">
        <v>141.9</v>
      </c>
      <c r="K143">
        <v>2.2935999999999998E-3</v>
      </c>
      <c r="L143">
        <v>4.7626999999999997</v>
      </c>
      <c r="M143">
        <v>30952000</v>
      </c>
      <c r="N143">
        <v>8</v>
      </c>
      <c r="O143">
        <v>1189700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f>TTEST(O143:T143,U143:AB143,2,2)</f>
        <v>0.26429606601072175</v>
      </c>
      <c r="AD143">
        <f>AVERAGE(O143:T143)</f>
        <v>1982833.3333333333</v>
      </c>
      <c r="AE143">
        <f>AVERAGE(U143:AB143)</f>
        <v>0</v>
      </c>
      <c r="AF143" t="e">
        <f>AD143/AE143</f>
        <v>#DIV/0!</v>
      </c>
    </row>
    <row r="144" spans="1:32">
      <c r="A144" t="s">
        <v>765</v>
      </c>
      <c r="B144" t="s">
        <v>766</v>
      </c>
      <c r="C144" t="s">
        <v>767</v>
      </c>
      <c r="D144">
        <v>2</v>
      </c>
      <c r="E144">
        <v>2</v>
      </c>
      <c r="F144">
        <v>2</v>
      </c>
      <c r="G144">
        <v>3.7</v>
      </c>
      <c r="H144">
        <v>3.7</v>
      </c>
      <c r="I144">
        <v>3.7</v>
      </c>
      <c r="J144">
        <v>81.58</v>
      </c>
      <c r="K144">
        <v>4.5249000000000001E-3</v>
      </c>
      <c r="L144">
        <v>4.5948000000000002</v>
      </c>
      <c r="M144">
        <v>46171000</v>
      </c>
      <c r="N144">
        <v>5</v>
      </c>
      <c r="O144">
        <v>0</v>
      </c>
      <c r="P144">
        <v>0</v>
      </c>
      <c r="Q144">
        <v>1295800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f>TTEST(O144:T144,U144:AB144,2,2)</f>
        <v>0.26429606601072175</v>
      </c>
      <c r="AD144">
        <f>AVERAGE(O144:T144)</f>
        <v>2159666.6666666665</v>
      </c>
      <c r="AE144">
        <f>AVERAGE(U144:AB144)</f>
        <v>0</v>
      </c>
      <c r="AF144" t="e">
        <f>AD144/AE144</f>
        <v>#DIV/0!</v>
      </c>
    </row>
    <row r="145" spans="1:32">
      <c r="A145" t="s">
        <v>795</v>
      </c>
      <c r="B145" t="s">
        <v>796</v>
      </c>
      <c r="C145" t="s">
        <v>797</v>
      </c>
      <c r="D145">
        <v>1</v>
      </c>
      <c r="E145">
        <v>1</v>
      </c>
      <c r="F145">
        <v>1</v>
      </c>
      <c r="G145">
        <v>3.1</v>
      </c>
      <c r="H145">
        <v>3.1</v>
      </c>
      <c r="I145">
        <v>3.1</v>
      </c>
      <c r="J145">
        <v>46.399000000000001</v>
      </c>
      <c r="K145">
        <v>1</v>
      </c>
      <c r="L145">
        <v>-2</v>
      </c>
      <c r="M145">
        <v>41241000</v>
      </c>
      <c r="N145">
        <v>3</v>
      </c>
      <c r="O145">
        <v>4124100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f>TTEST(O145:T145,U145:AB145,2,2)</f>
        <v>0.26429606601072175</v>
      </c>
      <c r="AD145">
        <f>AVERAGE(O145:T145)</f>
        <v>6873500</v>
      </c>
      <c r="AE145">
        <f>AVERAGE(U145:AB145)</f>
        <v>0</v>
      </c>
      <c r="AF145" t="e">
        <f>AD145/AE145</f>
        <v>#DIV/0!</v>
      </c>
    </row>
    <row r="146" spans="1:32">
      <c r="A146" t="s">
        <v>259</v>
      </c>
      <c r="B146" t="s">
        <v>260</v>
      </c>
      <c r="C146" t="s">
        <v>261</v>
      </c>
      <c r="D146">
        <v>3</v>
      </c>
      <c r="E146">
        <v>3</v>
      </c>
      <c r="F146">
        <v>3</v>
      </c>
      <c r="G146">
        <v>20.6</v>
      </c>
      <c r="H146">
        <v>20.6</v>
      </c>
      <c r="I146">
        <v>20.6</v>
      </c>
      <c r="J146">
        <v>10.741</v>
      </c>
      <c r="K146">
        <v>2.2675999999999998E-3</v>
      </c>
      <c r="L146">
        <v>4.6734</v>
      </c>
      <c r="M146">
        <v>63787000000</v>
      </c>
      <c r="N146">
        <v>77</v>
      </c>
      <c r="O146">
        <v>5770800000</v>
      </c>
      <c r="P146">
        <v>0</v>
      </c>
      <c r="Q146">
        <v>3482900000</v>
      </c>
      <c r="R146">
        <v>4650100000</v>
      </c>
      <c r="S146">
        <v>3543900000</v>
      </c>
      <c r="T146">
        <v>3449300000</v>
      </c>
      <c r="U146">
        <v>4611000000</v>
      </c>
      <c r="V146">
        <v>2606800000</v>
      </c>
      <c r="W146">
        <v>3712600000</v>
      </c>
      <c r="X146">
        <v>3560300000</v>
      </c>
      <c r="Y146">
        <v>9409200000</v>
      </c>
      <c r="Z146">
        <v>4002200000</v>
      </c>
      <c r="AA146">
        <v>5264500000</v>
      </c>
      <c r="AB146">
        <v>4812600000</v>
      </c>
      <c r="AC146">
        <f>TTEST(O146:T146,U146:AB146,2,2)</f>
        <v>0.26617090658809772</v>
      </c>
      <c r="AD146">
        <f>AVERAGE(O146:T146)</f>
        <v>3482833333.3333335</v>
      </c>
      <c r="AE146">
        <f>AVERAGE(U146:AB146)</f>
        <v>4747400000</v>
      </c>
      <c r="AF146">
        <f>AD146/AE146</f>
        <v>0.73362963587086272</v>
      </c>
    </row>
    <row r="147" spans="1:32">
      <c r="A147" t="s">
        <v>846</v>
      </c>
      <c r="B147" t="s">
        <v>847</v>
      </c>
      <c r="C147" t="s">
        <v>848</v>
      </c>
      <c r="D147">
        <v>15</v>
      </c>
      <c r="E147">
        <v>15</v>
      </c>
      <c r="F147">
        <v>15</v>
      </c>
      <c r="G147">
        <v>33.6</v>
      </c>
      <c r="H147">
        <v>33.6</v>
      </c>
      <c r="I147">
        <v>33.6</v>
      </c>
      <c r="J147">
        <v>61.421999999999997</v>
      </c>
      <c r="K147">
        <v>0</v>
      </c>
      <c r="L147">
        <v>101.08</v>
      </c>
      <c r="M147">
        <v>8275700000</v>
      </c>
      <c r="N147">
        <v>346</v>
      </c>
      <c r="O147">
        <v>495670000</v>
      </c>
      <c r="P147">
        <v>310320000</v>
      </c>
      <c r="Q147">
        <v>453990000</v>
      </c>
      <c r="R147">
        <v>541770000</v>
      </c>
      <c r="S147">
        <v>579770000</v>
      </c>
      <c r="T147">
        <v>499370000</v>
      </c>
      <c r="U147">
        <v>533640000</v>
      </c>
      <c r="V147">
        <v>574420000</v>
      </c>
      <c r="W147">
        <v>552700000</v>
      </c>
      <c r="X147">
        <v>517330000</v>
      </c>
      <c r="Y147">
        <v>484330000</v>
      </c>
      <c r="Z147">
        <v>541240000</v>
      </c>
      <c r="AA147">
        <v>517000000</v>
      </c>
      <c r="AB147">
        <v>454140000</v>
      </c>
      <c r="AC147">
        <f>TTEST(O147:T147,U147:AB147,2,2)</f>
        <v>0.2726463126119395</v>
      </c>
      <c r="AD147">
        <f>AVERAGE(O147:T147)</f>
        <v>480148333.33333331</v>
      </c>
      <c r="AE147">
        <f>AVERAGE(U147:AB147)</f>
        <v>521850000</v>
      </c>
      <c r="AF147">
        <f>AD147/AE147</f>
        <v>0.92008878668838423</v>
      </c>
    </row>
    <row r="148" spans="1:32">
      <c r="A148" t="s">
        <v>370</v>
      </c>
      <c r="B148" t="s">
        <v>371</v>
      </c>
      <c r="C148" t="s">
        <v>372</v>
      </c>
      <c r="D148">
        <v>4</v>
      </c>
      <c r="E148">
        <v>4</v>
      </c>
      <c r="F148">
        <v>4</v>
      </c>
      <c r="G148">
        <v>13.3</v>
      </c>
      <c r="H148">
        <v>13.3</v>
      </c>
      <c r="I148">
        <v>13.3</v>
      </c>
      <c r="J148">
        <v>54.536999999999999</v>
      </c>
      <c r="K148">
        <v>0</v>
      </c>
      <c r="L148">
        <v>8.7685999999999993</v>
      </c>
      <c r="M148">
        <v>421540000</v>
      </c>
      <c r="N148">
        <v>32</v>
      </c>
      <c r="O148">
        <v>0</v>
      </c>
      <c r="P148">
        <v>0</v>
      </c>
      <c r="Q148">
        <v>44476000</v>
      </c>
      <c r="R148">
        <v>13330000</v>
      </c>
      <c r="S148">
        <v>0</v>
      </c>
      <c r="T148">
        <v>45127000</v>
      </c>
      <c r="U148">
        <v>39635000</v>
      </c>
      <c r="V148">
        <v>0</v>
      </c>
      <c r="W148">
        <v>32423000</v>
      </c>
      <c r="X148">
        <v>38600000</v>
      </c>
      <c r="Y148">
        <v>29353000</v>
      </c>
      <c r="Z148">
        <v>19434000</v>
      </c>
      <c r="AA148">
        <v>32145000</v>
      </c>
      <c r="AB148">
        <v>31458000</v>
      </c>
      <c r="AC148">
        <f>TTEST(O148:T148,U148:AB148,2,2)</f>
        <v>0.27274661368280328</v>
      </c>
      <c r="AD148">
        <f>AVERAGE(O148:T148)</f>
        <v>17155500</v>
      </c>
      <c r="AE148">
        <f>AVERAGE(U148:AB148)</f>
        <v>27881000</v>
      </c>
      <c r="AF148">
        <f>AD148/AE148</f>
        <v>0.61531150245687027</v>
      </c>
    </row>
    <row r="149" spans="1:32">
      <c r="A149" t="s">
        <v>118</v>
      </c>
      <c r="B149" t="s">
        <v>119</v>
      </c>
      <c r="C149" t="s">
        <v>120</v>
      </c>
      <c r="D149">
        <v>10</v>
      </c>
      <c r="E149">
        <v>10</v>
      </c>
      <c r="F149">
        <v>10</v>
      </c>
      <c r="G149">
        <v>39.799999999999997</v>
      </c>
      <c r="H149">
        <v>39.799999999999997</v>
      </c>
      <c r="I149">
        <v>39.799999999999997</v>
      </c>
      <c r="J149">
        <v>32.191000000000003</v>
      </c>
      <c r="K149">
        <v>0</v>
      </c>
      <c r="L149">
        <v>27.026</v>
      </c>
      <c r="M149">
        <v>890770000</v>
      </c>
      <c r="N149">
        <v>70</v>
      </c>
      <c r="O149">
        <v>105390000</v>
      </c>
      <c r="P149">
        <v>0</v>
      </c>
      <c r="Q149">
        <v>83576000</v>
      </c>
      <c r="R149">
        <v>0</v>
      </c>
      <c r="S149">
        <v>11064000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140570000</v>
      </c>
      <c r="AC149">
        <f>TTEST(O149:T149,U149:AB149,2,2)</f>
        <v>0.27309812693755109</v>
      </c>
      <c r="AD149">
        <f>AVERAGE(O149:T149)</f>
        <v>49934333.333333336</v>
      </c>
      <c r="AE149">
        <f>AVERAGE(U149:AB149)</f>
        <v>17571250</v>
      </c>
      <c r="AF149">
        <f>AD149/AE149</f>
        <v>2.8418202081999482</v>
      </c>
    </row>
    <row r="150" spans="1:32">
      <c r="A150" t="s">
        <v>953</v>
      </c>
      <c r="B150" t="s">
        <v>954</v>
      </c>
      <c r="C150" t="s">
        <v>955</v>
      </c>
      <c r="D150">
        <v>3</v>
      </c>
      <c r="E150">
        <v>3</v>
      </c>
      <c r="F150">
        <v>3</v>
      </c>
      <c r="G150">
        <v>6.7</v>
      </c>
      <c r="H150">
        <v>6.7</v>
      </c>
      <c r="I150">
        <v>6.7</v>
      </c>
      <c r="J150">
        <v>78.185000000000002</v>
      </c>
      <c r="K150">
        <v>0</v>
      </c>
      <c r="L150">
        <v>10.829000000000001</v>
      </c>
      <c r="M150">
        <v>167540000</v>
      </c>
      <c r="N150">
        <v>33</v>
      </c>
      <c r="O150">
        <v>0</v>
      </c>
      <c r="P150">
        <v>0</v>
      </c>
      <c r="Q150">
        <v>0</v>
      </c>
      <c r="R150">
        <v>0</v>
      </c>
      <c r="S150">
        <v>15246000</v>
      </c>
      <c r="T150">
        <v>0</v>
      </c>
      <c r="U150">
        <v>0</v>
      </c>
      <c r="V150">
        <v>10456000</v>
      </c>
      <c r="W150">
        <v>0</v>
      </c>
      <c r="X150">
        <v>0</v>
      </c>
      <c r="Y150">
        <v>0</v>
      </c>
      <c r="Z150">
        <v>12176000</v>
      </c>
      <c r="AA150">
        <v>13384000</v>
      </c>
      <c r="AB150">
        <v>22083000</v>
      </c>
      <c r="AC150">
        <f>TTEST(O150:T150,U150:AB150,2,2)</f>
        <v>0.27341700915560019</v>
      </c>
      <c r="AD150">
        <f>AVERAGE(O150:T150)</f>
        <v>2541000</v>
      </c>
      <c r="AE150">
        <f>AVERAGE(U150:AB150)</f>
        <v>7262375</v>
      </c>
      <c r="AF150">
        <f>AD150/AE150</f>
        <v>0.3498855401986265</v>
      </c>
    </row>
    <row r="151" spans="1:32">
      <c r="A151" t="s">
        <v>202</v>
      </c>
      <c r="B151" t="s">
        <v>203</v>
      </c>
      <c r="C151" t="s">
        <v>204</v>
      </c>
      <c r="D151">
        <v>12</v>
      </c>
      <c r="E151">
        <v>12</v>
      </c>
      <c r="F151">
        <v>12</v>
      </c>
      <c r="G151">
        <v>56.5</v>
      </c>
      <c r="H151">
        <v>56.5</v>
      </c>
      <c r="I151">
        <v>56.5</v>
      </c>
      <c r="J151">
        <v>29.366</v>
      </c>
      <c r="K151">
        <v>0</v>
      </c>
      <c r="L151">
        <v>39.125999999999998</v>
      </c>
      <c r="M151">
        <v>1332000000</v>
      </c>
      <c r="N151">
        <v>54</v>
      </c>
      <c r="O151">
        <v>0</v>
      </c>
      <c r="P151">
        <v>0</v>
      </c>
      <c r="Q151">
        <v>314190000</v>
      </c>
      <c r="R151">
        <v>0</v>
      </c>
      <c r="S151">
        <v>350680000</v>
      </c>
      <c r="T151">
        <v>0</v>
      </c>
      <c r="U151">
        <v>0</v>
      </c>
      <c r="V151">
        <v>0</v>
      </c>
      <c r="W151">
        <v>146110000</v>
      </c>
      <c r="X151">
        <v>0</v>
      </c>
      <c r="Y151">
        <v>0</v>
      </c>
      <c r="Z151">
        <v>0</v>
      </c>
      <c r="AA151">
        <v>0</v>
      </c>
      <c r="AB151">
        <v>138220000</v>
      </c>
      <c r="AC151">
        <f>TTEST(O151:T151,U151:AB151,2,2)</f>
        <v>0.27525479693970667</v>
      </c>
      <c r="AD151">
        <f>AVERAGE(O151:T151)</f>
        <v>110811666.66666667</v>
      </c>
      <c r="AE151">
        <f>AVERAGE(U151:AB151)</f>
        <v>35541250</v>
      </c>
      <c r="AF151">
        <f>AD151/AE151</f>
        <v>3.1178325654462538</v>
      </c>
    </row>
    <row r="152" spans="1:32">
      <c r="A152" t="s">
        <v>328</v>
      </c>
      <c r="B152" t="s">
        <v>329</v>
      </c>
      <c r="C152" t="s">
        <v>330</v>
      </c>
      <c r="D152">
        <v>16</v>
      </c>
      <c r="E152">
        <v>16</v>
      </c>
      <c r="F152">
        <v>16</v>
      </c>
      <c r="G152">
        <v>49.2</v>
      </c>
      <c r="H152">
        <v>49.2</v>
      </c>
      <c r="I152">
        <v>49.2</v>
      </c>
      <c r="J152">
        <v>51.844999999999999</v>
      </c>
      <c r="K152">
        <v>0</v>
      </c>
      <c r="L152">
        <v>323.31</v>
      </c>
      <c r="M152">
        <v>62116000000</v>
      </c>
      <c r="N152">
        <v>936</v>
      </c>
      <c r="O152">
        <v>4761300000</v>
      </c>
      <c r="P152">
        <v>4158500000</v>
      </c>
      <c r="Q152">
        <v>3862200000</v>
      </c>
      <c r="R152">
        <v>3624800000</v>
      </c>
      <c r="S152">
        <v>3582200000</v>
      </c>
      <c r="T152">
        <v>3783400000</v>
      </c>
      <c r="U152">
        <v>4396300000</v>
      </c>
      <c r="V152">
        <v>3713900000</v>
      </c>
      <c r="W152">
        <v>3976100000</v>
      </c>
      <c r="X152">
        <v>3731100000</v>
      </c>
      <c r="Y152">
        <v>3494900000</v>
      </c>
      <c r="Z152">
        <v>3758600000</v>
      </c>
      <c r="AA152">
        <v>3472900000</v>
      </c>
      <c r="AB152">
        <v>3192600000</v>
      </c>
      <c r="AC152">
        <f>TTEST(O152:T152,U152:AB152,2,2)</f>
        <v>0.2754700965789631</v>
      </c>
      <c r="AD152">
        <f>AVERAGE(O152:T152)</f>
        <v>3962066666.6666665</v>
      </c>
      <c r="AE152">
        <f>AVERAGE(U152:AB152)</f>
        <v>3717050000</v>
      </c>
      <c r="AF152">
        <f>AD152/AE152</f>
        <v>1.0659169682050729</v>
      </c>
    </row>
    <row r="153" spans="1:32">
      <c r="A153" t="s">
        <v>950</v>
      </c>
      <c r="B153" t="s">
        <v>951</v>
      </c>
      <c r="C153" t="s">
        <v>952</v>
      </c>
      <c r="D153">
        <v>18</v>
      </c>
      <c r="E153">
        <v>18</v>
      </c>
      <c r="F153">
        <v>18</v>
      </c>
      <c r="G153">
        <v>42.8</v>
      </c>
      <c r="H153">
        <v>42.8</v>
      </c>
      <c r="I153">
        <v>42.8</v>
      </c>
      <c r="J153">
        <v>47.052</v>
      </c>
      <c r="K153">
        <v>0</v>
      </c>
      <c r="L153">
        <v>323.31</v>
      </c>
      <c r="M153">
        <v>20247000000</v>
      </c>
      <c r="N153">
        <v>721</v>
      </c>
      <c r="O153">
        <v>882050000</v>
      </c>
      <c r="P153">
        <v>1175600000</v>
      </c>
      <c r="Q153">
        <v>1291700000</v>
      </c>
      <c r="R153">
        <v>930020000</v>
      </c>
      <c r="S153">
        <v>913950000</v>
      </c>
      <c r="T153">
        <v>948020000</v>
      </c>
      <c r="U153">
        <v>1611600000</v>
      </c>
      <c r="V153">
        <v>923690000</v>
      </c>
      <c r="W153">
        <v>1468500000</v>
      </c>
      <c r="X153">
        <v>2089500000</v>
      </c>
      <c r="Y153">
        <v>996970000</v>
      </c>
      <c r="Z153">
        <v>1447400000</v>
      </c>
      <c r="AA153">
        <v>901320000</v>
      </c>
      <c r="AB153">
        <v>620680000</v>
      </c>
      <c r="AC153">
        <f>TTEST(O153:T153,U153:AB153,2,2)</f>
        <v>0.27907617674022334</v>
      </c>
      <c r="AD153">
        <f>AVERAGE(O153:T153)</f>
        <v>1023556666.6666666</v>
      </c>
      <c r="AE153">
        <f>AVERAGE(U153:AB153)</f>
        <v>1257457500</v>
      </c>
      <c r="AF153">
        <f>AD153/AE153</f>
        <v>0.81398907451477809</v>
      </c>
    </row>
    <row r="154" spans="1:32">
      <c r="A154" t="s">
        <v>435</v>
      </c>
      <c r="B154" t="s">
        <v>436</v>
      </c>
      <c r="C154" t="s">
        <v>437</v>
      </c>
      <c r="D154">
        <v>21</v>
      </c>
      <c r="E154">
        <v>18</v>
      </c>
      <c r="F154">
        <v>11</v>
      </c>
      <c r="G154">
        <v>45.7</v>
      </c>
      <c r="H154">
        <v>39.200000000000003</v>
      </c>
      <c r="I154">
        <v>26.6</v>
      </c>
      <c r="J154">
        <v>46.878999999999998</v>
      </c>
      <c r="K154">
        <v>0</v>
      </c>
      <c r="L154">
        <v>323.31</v>
      </c>
      <c r="M154">
        <v>3732200000000</v>
      </c>
      <c r="N154">
        <v>12307</v>
      </c>
      <c r="O154">
        <v>177570000000</v>
      </c>
      <c r="P154">
        <v>171410000000</v>
      </c>
      <c r="Q154">
        <v>142460000000</v>
      </c>
      <c r="R154">
        <v>143180000000</v>
      </c>
      <c r="S154">
        <v>161090000000</v>
      </c>
      <c r="T154">
        <v>160200000000</v>
      </c>
      <c r="U154">
        <v>133860000000</v>
      </c>
      <c r="V154">
        <v>159220000000</v>
      </c>
      <c r="W154">
        <v>130280000000</v>
      </c>
      <c r="X154">
        <v>154130000000</v>
      </c>
      <c r="Y154">
        <v>133990000000</v>
      </c>
      <c r="Z154">
        <v>137010000000</v>
      </c>
      <c r="AA154">
        <v>155460000000</v>
      </c>
      <c r="AB154">
        <v>186490000000</v>
      </c>
      <c r="AC154">
        <f>TTEST(O154:T154,U154:AB154,2,2)</f>
        <v>0.28010256704972003</v>
      </c>
      <c r="AD154">
        <f>AVERAGE(O154:T154)</f>
        <v>159318333333.33334</v>
      </c>
      <c r="AE154">
        <f>AVERAGE(U154:AB154)</f>
        <v>148805000000</v>
      </c>
      <c r="AF154">
        <f>AD154/AE154</f>
        <v>1.0706517478131337</v>
      </c>
    </row>
    <row r="155" spans="1:32">
      <c r="A155" t="s">
        <v>1241</v>
      </c>
      <c r="B155" t="s">
        <v>1242</v>
      </c>
      <c r="C155" t="s">
        <v>1243</v>
      </c>
      <c r="D155">
        <v>35</v>
      </c>
      <c r="E155">
        <v>35</v>
      </c>
      <c r="F155">
        <v>35</v>
      </c>
      <c r="G155">
        <v>54.4</v>
      </c>
      <c r="H155">
        <v>54.4</v>
      </c>
      <c r="I155">
        <v>54.4</v>
      </c>
      <c r="J155">
        <v>76.194999999999993</v>
      </c>
      <c r="K155">
        <v>0</v>
      </c>
      <c r="L155">
        <v>323.31</v>
      </c>
      <c r="M155">
        <v>93992000000</v>
      </c>
      <c r="N155">
        <v>1993</v>
      </c>
      <c r="O155">
        <v>4764200000</v>
      </c>
      <c r="P155">
        <v>6476800000</v>
      </c>
      <c r="Q155">
        <v>5688800000</v>
      </c>
      <c r="R155">
        <v>6437500000</v>
      </c>
      <c r="S155">
        <v>6442100000</v>
      </c>
      <c r="T155">
        <v>7582900000</v>
      </c>
      <c r="U155">
        <v>6136000000</v>
      </c>
      <c r="V155">
        <v>6179000000</v>
      </c>
      <c r="W155">
        <v>5325600000</v>
      </c>
      <c r="X155">
        <v>6388400000</v>
      </c>
      <c r="Y155">
        <v>4374200000</v>
      </c>
      <c r="Z155">
        <v>7231900000</v>
      </c>
      <c r="AA155">
        <v>5431900000</v>
      </c>
      <c r="AB155">
        <v>3316300000</v>
      </c>
      <c r="AC155">
        <f>TTEST(O155:T155,U155:AB155,2,2)</f>
        <v>0.28126749327613432</v>
      </c>
      <c r="AD155">
        <f>AVERAGE(O155:T155)</f>
        <v>6232050000</v>
      </c>
      <c r="AE155">
        <f>AVERAGE(U155:AB155)</f>
        <v>5547912500</v>
      </c>
      <c r="AF155">
        <f>AD155/AE155</f>
        <v>1.1233143997855048</v>
      </c>
    </row>
    <row r="156" spans="1:32">
      <c r="A156" t="s">
        <v>882</v>
      </c>
      <c r="B156" t="s">
        <v>883</v>
      </c>
      <c r="C156" t="s">
        <v>884</v>
      </c>
      <c r="D156">
        <v>47</v>
      </c>
      <c r="E156">
        <v>47</v>
      </c>
      <c r="F156">
        <v>47</v>
      </c>
      <c r="G156">
        <v>78.400000000000006</v>
      </c>
      <c r="H156">
        <v>78.400000000000006</v>
      </c>
      <c r="I156">
        <v>78.400000000000006</v>
      </c>
      <c r="J156">
        <v>53.6</v>
      </c>
      <c r="K156">
        <v>0</v>
      </c>
      <c r="L156">
        <v>323.31</v>
      </c>
      <c r="M156">
        <v>1765500000000</v>
      </c>
      <c r="N156">
        <v>10409</v>
      </c>
      <c r="O156">
        <v>123920000000</v>
      </c>
      <c r="P156">
        <v>102920000000</v>
      </c>
      <c r="Q156">
        <v>106740000000</v>
      </c>
      <c r="R156">
        <v>99062000000</v>
      </c>
      <c r="S156">
        <v>114260000000</v>
      </c>
      <c r="T156">
        <v>112230000000</v>
      </c>
      <c r="U156">
        <v>109980000000</v>
      </c>
      <c r="V156">
        <v>89522000000</v>
      </c>
      <c r="W156">
        <v>121440000000</v>
      </c>
      <c r="X156">
        <v>93674000000</v>
      </c>
      <c r="Y156">
        <v>103510000000</v>
      </c>
      <c r="Z156">
        <v>106100000000</v>
      </c>
      <c r="AA156">
        <v>108920000000</v>
      </c>
      <c r="AB156">
        <v>99256000000</v>
      </c>
      <c r="AC156">
        <f>TTEST(O156:T156,U156:AB156,2,2)</f>
        <v>0.28449743573163072</v>
      </c>
      <c r="AD156">
        <f>AVERAGE(O156:T156)</f>
        <v>109855333333.33333</v>
      </c>
      <c r="AE156">
        <f>AVERAGE(U156:AB156)</f>
        <v>104050250000</v>
      </c>
      <c r="AF156">
        <f>AD156/AE156</f>
        <v>1.0557911521916894</v>
      </c>
    </row>
    <row r="157" spans="1:32">
      <c r="A157" t="s">
        <v>280</v>
      </c>
      <c r="B157" t="s">
        <v>281</v>
      </c>
      <c r="C157" t="s">
        <v>282</v>
      </c>
      <c r="D157">
        <v>7</v>
      </c>
      <c r="E157">
        <v>7</v>
      </c>
      <c r="F157">
        <v>7</v>
      </c>
      <c r="G157">
        <v>20.2</v>
      </c>
      <c r="H157">
        <v>20.2</v>
      </c>
      <c r="I157">
        <v>20.2</v>
      </c>
      <c r="J157">
        <v>52.511000000000003</v>
      </c>
      <c r="K157">
        <v>0</v>
      </c>
      <c r="L157">
        <v>18.356999999999999</v>
      </c>
      <c r="M157">
        <v>555530000</v>
      </c>
      <c r="N157">
        <v>73</v>
      </c>
      <c r="O157">
        <v>0</v>
      </c>
      <c r="P157">
        <v>0</v>
      </c>
      <c r="Q157">
        <v>0</v>
      </c>
      <c r="R157">
        <v>36245000</v>
      </c>
      <c r="S157">
        <v>0</v>
      </c>
      <c r="T157">
        <v>0</v>
      </c>
      <c r="U157">
        <v>24344000</v>
      </c>
      <c r="V157">
        <v>0</v>
      </c>
      <c r="W157">
        <v>29245000</v>
      </c>
      <c r="X157">
        <v>0</v>
      </c>
      <c r="Y157">
        <v>30556000</v>
      </c>
      <c r="Z157">
        <v>0</v>
      </c>
      <c r="AA157">
        <v>46531000</v>
      </c>
      <c r="AB157">
        <v>0</v>
      </c>
      <c r="AC157">
        <f>TTEST(O157:T157,U157:AB157,2,2)</f>
        <v>0.28670493032734573</v>
      </c>
      <c r="AD157">
        <f>AVERAGE(O157:T157)</f>
        <v>6040833.333333333</v>
      </c>
      <c r="AE157">
        <f>AVERAGE(U157:AB157)</f>
        <v>16334500</v>
      </c>
      <c r="AF157">
        <f>AD157/AE157</f>
        <v>0.36982052302386564</v>
      </c>
    </row>
    <row r="158" spans="1:32">
      <c r="A158" t="s">
        <v>331</v>
      </c>
      <c r="B158" t="s">
        <v>332</v>
      </c>
      <c r="C158" t="s">
        <v>333</v>
      </c>
      <c r="D158">
        <v>6</v>
      </c>
      <c r="E158">
        <v>6</v>
      </c>
      <c r="F158">
        <v>6</v>
      </c>
      <c r="G158">
        <v>42.9</v>
      </c>
      <c r="H158">
        <v>42.9</v>
      </c>
      <c r="I158">
        <v>42.9</v>
      </c>
      <c r="J158">
        <v>15.531000000000001</v>
      </c>
      <c r="K158">
        <v>0</v>
      </c>
      <c r="L158">
        <v>59</v>
      </c>
      <c r="M158">
        <v>4134000000</v>
      </c>
      <c r="N158">
        <v>172</v>
      </c>
      <c r="O158">
        <v>318860000</v>
      </c>
      <c r="P158">
        <v>206350000</v>
      </c>
      <c r="Q158">
        <v>261150000</v>
      </c>
      <c r="R158">
        <v>223440000</v>
      </c>
      <c r="S158">
        <v>209330000</v>
      </c>
      <c r="T158">
        <v>370250000</v>
      </c>
      <c r="U158">
        <v>282410000</v>
      </c>
      <c r="V158">
        <v>337710000</v>
      </c>
      <c r="W158">
        <v>178240000</v>
      </c>
      <c r="X158">
        <v>211770000</v>
      </c>
      <c r="Y158">
        <v>165250000</v>
      </c>
      <c r="Z158">
        <v>168730000</v>
      </c>
      <c r="AA158">
        <v>259530000</v>
      </c>
      <c r="AB158">
        <v>210240000</v>
      </c>
      <c r="AC158">
        <f>TTEST(O158:T158,U158:AB158,2,2)</f>
        <v>0.28928057232979909</v>
      </c>
      <c r="AD158">
        <f>AVERAGE(O158:T158)</f>
        <v>264896666.66666666</v>
      </c>
      <c r="AE158">
        <f>AVERAGE(U158:AB158)</f>
        <v>226735000</v>
      </c>
      <c r="AF158">
        <f>AD158/AE158</f>
        <v>1.1683095537374761</v>
      </c>
    </row>
    <row r="159" spans="1:32">
      <c r="A159" t="s">
        <v>408</v>
      </c>
      <c r="B159" t="s">
        <v>409</v>
      </c>
      <c r="C159" t="s">
        <v>410</v>
      </c>
      <c r="D159">
        <v>4</v>
      </c>
      <c r="E159">
        <v>4</v>
      </c>
      <c r="F159">
        <v>4</v>
      </c>
      <c r="G159">
        <v>22.6</v>
      </c>
      <c r="H159">
        <v>22.6</v>
      </c>
      <c r="I159">
        <v>22.6</v>
      </c>
      <c r="J159">
        <v>18.013000000000002</v>
      </c>
      <c r="K159">
        <v>0</v>
      </c>
      <c r="L159">
        <v>22.436</v>
      </c>
      <c r="M159">
        <v>1782800000</v>
      </c>
      <c r="N159">
        <v>129</v>
      </c>
      <c r="O159">
        <v>0</v>
      </c>
      <c r="P159">
        <v>132400000</v>
      </c>
      <c r="Q159">
        <v>85659000</v>
      </c>
      <c r="R159">
        <v>84511000</v>
      </c>
      <c r="S159">
        <v>108210000</v>
      </c>
      <c r="T159">
        <v>0</v>
      </c>
      <c r="U159">
        <v>110370000</v>
      </c>
      <c r="V159">
        <v>192970000</v>
      </c>
      <c r="W159">
        <v>135140000</v>
      </c>
      <c r="X159">
        <v>76936000</v>
      </c>
      <c r="Y159">
        <v>152270000</v>
      </c>
      <c r="Z159">
        <v>76190000</v>
      </c>
      <c r="AA159">
        <v>0</v>
      </c>
      <c r="AB159">
        <v>78156000</v>
      </c>
      <c r="AC159">
        <f>TTEST(O159:T159,U159:AB159,2,2)</f>
        <v>0.29202722526810915</v>
      </c>
      <c r="AD159">
        <f>AVERAGE(O159:T159)</f>
        <v>68463333.333333328</v>
      </c>
      <c r="AE159">
        <f>AVERAGE(U159:AB159)</f>
        <v>102754000</v>
      </c>
      <c r="AF159">
        <f>AD159/AE159</f>
        <v>0.66628387540468814</v>
      </c>
    </row>
    <row r="160" spans="1:32">
      <c r="A160" t="s">
        <v>283</v>
      </c>
      <c r="B160" t="s">
        <v>284</v>
      </c>
      <c r="C160" t="s">
        <v>285</v>
      </c>
      <c r="D160">
        <v>7</v>
      </c>
      <c r="E160">
        <v>7</v>
      </c>
      <c r="F160">
        <v>7</v>
      </c>
      <c r="G160">
        <v>25.3</v>
      </c>
      <c r="H160">
        <v>25.3</v>
      </c>
      <c r="I160">
        <v>25.3</v>
      </c>
      <c r="J160">
        <v>38.473999999999997</v>
      </c>
      <c r="K160">
        <v>0</v>
      </c>
      <c r="L160">
        <v>79.682000000000002</v>
      </c>
      <c r="M160">
        <v>1182600000</v>
      </c>
      <c r="N160">
        <v>129</v>
      </c>
      <c r="O160">
        <v>69446000</v>
      </c>
      <c r="P160">
        <v>43758000</v>
      </c>
      <c r="Q160">
        <v>99596000</v>
      </c>
      <c r="R160">
        <v>72988000</v>
      </c>
      <c r="S160">
        <v>49552000</v>
      </c>
      <c r="T160">
        <v>98908000</v>
      </c>
      <c r="U160">
        <v>0</v>
      </c>
      <c r="V160">
        <v>153510000</v>
      </c>
      <c r="W160">
        <v>0</v>
      </c>
      <c r="X160">
        <v>91640000</v>
      </c>
      <c r="Y160">
        <v>0</v>
      </c>
      <c r="Z160">
        <v>99204000</v>
      </c>
      <c r="AA160">
        <v>0</v>
      </c>
      <c r="AB160">
        <v>0</v>
      </c>
      <c r="AC160">
        <f>TTEST(O160:T160,U160:AB160,2,2)</f>
        <v>0.29700482723823307</v>
      </c>
      <c r="AD160">
        <f>AVERAGE(O160:T160)</f>
        <v>72374666.666666672</v>
      </c>
      <c r="AE160">
        <f>AVERAGE(U160:AB160)</f>
        <v>43044250</v>
      </c>
      <c r="AF160">
        <f>AD160/AE160</f>
        <v>1.6814015034915621</v>
      </c>
    </row>
    <row r="161" spans="1:32">
      <c r="A161" t="s">
        <v>1182</v>
      </c>
      <c r="B161" t="s">
        <v>1183</v>
      </c>
      <c r="C161" t="s">
        <v>1184</v>
      </c>
      <c r="D161">
        <v>52</v>
      </c>
      <c r="E161">
        <v>10</v>
      </c>
      <c r="F161">
        <v>10</v>
      </c>
      <c r="G161">
        <v>30.7</v>
      </c>
      <c r="H161">
        <v>8.6</v>
      </c>
      <c r="I161">
        <v>8.6</v>
      </c>
      <c r="J161">
        <v>162.38</v>
      </c>
      <c r="K161">
        <v>0</v>
      </c>
      <c r="L161">
        <v>48.101999999999997</v>
      </c>
      <c r="M161">
        <v>15167000000</v>
      </c>
      <c r="N161">
        <v>256</v>
      </c>
      <c r="O161">
        <v>449460000</v>
      </c>
      <c r="P161">
        <v>568800000</v>
      </c>
      <c r="Q161">
        <v>1339700000</v>
      </c>
      <c r="R161">
        <v>662210000</v>
      </c>
      <c r="S161">
        <v>759360000</v>
      </c>
      <c r="T161">
        <v>799090000</v>
      </c>
      <c r="U161">
        <v>751330000</v>
      </c>
      <c r="V161">
        <v>1016400000</v>
      </c>
      <c r="W161">
        <v>729320000</v>
      </c>
      <c r="X161">
        <v>964380000</v>
      </c>
      <c r="Y161">
        <v>679960000</v>
      </c>
      <c r="Z161">
        <v>776880000</v>
      </c>
      <c r="AA161">
        <v>1132300000</v>
      </c>
      <c r="AB161">
        <v>1270700000</v>
      </c>
      <c r="AC161">
        <f>TTEST(O161:T161,U161:AB161,2,2)</f>
        <v>0.29754090769631758</v>
      </c>
      <c r="AD161">
        <f>AVERAGE(O161:T161)</f>
        <v>763103333.33333337</v>
      </c>
      <c r="AE161">
        <f>AVERAGE(U161:AB161)</f>
        <v>915158750</v>
      </c>
      <c r="AF161">
        <f>AD161/AE161</f>
        <v>0.83384804366819787</v>
      </c>
    </row>
    <row r="162" spans="1:32">
      <c r="A162" t="s">
        <v>346</v>
      </c>
      <c r="B162" t="s">
        <v>347</v>
      </c>
      <c r="C162" t="s">
        <v>348</v>
      </c>
      <c r="D162">
        <v>6</v>
      </c>
      <c r="E162">
        <v>6</v>
      </c>
      <c r="F162">
        <v>6</v>
      </c>
      <c r="G162">
        <v>33.799999999999997</v>
      </c>
      <c r="H162">
        <v>33.799999999999997</v>
      </c>
      <c r="I162">
        <v>33.799999999999997</v>
      </c>
      <c r="J162">
        <v>22.905999999999999</v>
      </c>
      <c r="K162">
        <v>0</v>
      </c>
      <c r="L162">
        <v>34.286000000000001</v>
      </c>
      <c r="M162">
        <v>2206000000</v>
      </c>
      <c r="N162">
        <v>142</v>
      </c>
      <c r="O162">
        <v>145550000</v>
      </c>
      <c r="P162">
        <v>183190000</v>
      </c>
      <c r="Q162">
        <v>134190000</v>
      </c>
      <c r="R162">
        <v>139060000</v>
      </c>
      <c r="S162">
        <v>115870000</v>
      </c>
      <c r="T162">
        <v>115940000</v>
      </c>
      <c r="U162">
        <v>125980000</v>
      </c>
      <c r="V162">
        <v>135510000</v>
      </c>
      <c r="W162">
        <v>119200000</v>
      </c>
      <c r="X162">
        <v>103060000</v>
      </c>
      <c r="Y162">
        <v>150840000</v>
      </c>
      <c r="Z162">
        <v>139250000</v>
      </c>
      <c r="AA162">
        <v>130150000</v>
      </c>
      <c r="AB162">
        <v>115490000</v>
      </c>
      <c r="AC162">
        <f>TTEST(O162:T162,U162:AB162,2,2)</f>
        <v>0.29947554522667053</v>
      </c>
      <c r="AD162">
        <f>AVERAGE(O162:T162)</f>
        <v>138966666.66666666</v>
      </c>
      <c r="AE162">
        <f>AVERAGE(U162:AB162)</f>
        <v>127435000</v>
      </c>
      <c r="AF162">
        <f>AD162/AE162</f>
        <v>1.0904905768954107</v>
      </c>
    </row>
    <row r="163" spans="1:32">
      <c r="A163" t="s">
        <v>1336</v>
      </c>
      <c r="B163" t="s">
        <v>1337</v>
      </c>
      <c r="C163" t="s">
        <v>1338</v>
      </c>
      <c r="D163">
        <v>32</v>
      </c>
      <c r="E163">
        <v>32</v>
      </c>
      <c r="F163">
        <v>32</v>
      </c>
      <c r="G163">
        <v>41.4</v>
      </c>
      <c r="H163">
        <v>41.4</v>
      </c>
      <c r="I163">
        <v>41.4</v>
      </c>
      <c r="J163">
        <v>83.206000000000003</v>
      </c>
      <c r="K163">
        <v>0</v>
      </c>
      <c r="L163">
        <v>323.31</v>
      </c>
      <c r="M163">
        <v>76874000000</v>
      </c>
      <c r="N163">
        <v>1412</v>
      </c>
      <c r="O163">
        <v>4265000000</v>
      </c>
      <c r="P163">
        <v>6661400000</v>
      </c>
      <c r="Q163">
        <v>4617500000</v>
      </c>
      <c r="R163">
        <v>5359800000</v>
      </c>
      <c r="S163">
        <v>4929200000</v>
      </c>
      <c r="T163">
        <v>6360100000</v>
      </c>
      <c r="U163">
        <v>4962300000</v>
      </c>
      <c r="V163">
        <v>5641300000</v>
      </c>
      <c r="W163">
        <v>4726800000</v>
      </c>
      <c r="X163">
        <v>6084100000</v>
      </c>
      <c r="Y163">
        <v>3161100000</v>
      </c>
      <c r="Z163">
        <v>6544300000</v>
      </c>
      <c r="AA163">
        <v>3581300000</v>
      </c>
      <c r="AB163">
        <v>1714200000</v>
      </c>
      <c r="AC163">
        <f>TTEST(O163:T163,U163:AB163,2,2)</f>
        <v>0.30051910485380107</v>
      </c>
      <c r="AD163">
        <f>AVERAGE(O163:T163)</f>
        <v>5365500000</v>
      </c>
      <c r="AE163">
        <f>AVERAGE(U163:AB163)</f>
        <v>4551925000</v>
      </c>
      <c r="AF163">
        <f>AD163/AE163</f>
        <v>1.1787320748913921</v>
      </c>
    </row>
    <row r="164" spans="1:32">
      <c r="A164" t="s">
        <v>936</v>
      </c>
      <c r="B164" t="s">
        <v>937</v>
      </c>
      <c r="D164">
        <v>2</v>
      </c>
      <c r="E164">
        <v>2</v>
      </c>
      <c r="F164">
        <v>1</v>
      </c>
      <c r="G164">
        <v>26.9</v>
      </c>
      <c r="H164">
        <v>26.9</v>
      </c>
      <c r="I164">
        <v>16.7</v>
      </c>
      <c r="J164">
        <v>12.055999999999999</v>
      </c>
      <c r="K164">
        <v>4.1152000000000003E-3</v>
      </c>
      <c r="L164">
        <v>3.1655000000000002</v>
      </c>
      <c r="M164">
        <v>129900000</v>
      </c>
      <c r="N164">
        <v>7</v>
      </c>
      <c r="O164">
        <v>0</v>
      </c>
      <c r="P164">
        <v>0</v>
      </c>
      <c r="Q164">
        <v>0</v>
      </c>
      <c r="R164">
        <v>15850000</v>
      </c>
      <c r="S164">
        <v>5868100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22902000</v>
      </c>
      <c r="Z164">
        <v>0</v>
      </c>
      <c r="AA164">
        <v>0</v>
      </c>
      <c r="AB164">
        <v>0</v>
      </c>
      <c r="AC164">
        <f>TTEST(O164:T164,U164:AB164,2,2)</f>
        <v>0.30170503890131456</v>
      </c>
      <c r="AD164">
        <f>AVERAGE(O164:T164)</f>
        <v>12421833.333333334</v>
      </c>
      <c r="AE164">
        <f>AVERAGE(U164:AB164)</f>
        <v>2862750</v>
      </c>
      <c r="AF164">
        <f>AD164/AE164</f>
        <v>4.3391261316333365</v>
      </c>
    </row>
    <row r="165" spans="1:32">
      <c r="A165" t="s">
        <v>1048</v>
      </c>
      <c r="B165" t="s">
        <v>1049</v>
      </c>
      <c r="C165" t="s">
        <v>1050</v>
      </c>
      <c r="D165">
        <v>24</v>
      </c>
      <c r="E165">
        <v>24</v>
      </c>
      <c r="F165">
        <v>24</v>
      </c>
      <c r="G165">
        <v>34.6</v>
      </c>
      <c r="H165">
        <v>34.6</v>
      </c>
      <c r="I165">
        <v>34.6</v>
      </c>
      <c r="J165">
        <v>81.316999999999993</v>
      </c>
      <c r="K165">
        <v>0</v>
      </c>
      <c r="L165">
        <v>300.08</v>
      </c>
      <c r="M165">
        <v>8054600000</v>
      </c>
      <c r="N165">
        <v>591</v>
      </c>
      <c r="O165">
        <v>536770000</v>
      </c>
      <c r="P165">
        <v>455760000</v>
      </c>
      <c r="Q165">
        <v>452150000</v>
      </c>
      <c r="R165">
        <v>476360000</v>
      </c>
      <c r="S165">
        <v>520650000</v>
      </c>
      <c r="T165">
        <v>506070000</v>
      </c>
      <c r="U165">
        <v>433710000</v>
      </c>
      <c r="V165">
        <v>567110000</v>
      </c>
      <c r="W165">
        <v>560160000</v>
      </c>
      <c r="X165">
        <v>519580000</v>
      </c>
      <c r="Y165">
        <v>564830000</v>
      </c>
      <c r="Z165">
        <v>513490000</v>
      </c>
      <c r="AA165">
        <v>449100000</v>
      </c>
      <c r="AB165">
        <v>532320000</v>
      </c>
      <c r="AC165">
        <f>TTEST(O165:T165,U165:AB165,2,2)</f>
        <v>0.30450530356048156</v>
      </c>
      <c r="AD165">
        <f>AVERAGE(O165:T165)</f>
        <v>491293333.33333331</v>
      </c>
      <c r="AE165">
        <f>AVERAGE(U165:AB165)</f>
        <v>517537500</v>
      </c>
      <c r="AF165">
        <f>AD165/AE165</f>
        <v>0.94929030907583178</v>
      </c>
    </row>
    <row r="166" spans="1:32">
      <c r="A166" t="s">
        <v>181</v>
      </c>
      <c r="B166" t="s">
        <v>182</v>
      </c>
      <c r="C166" t="s">
        <v>183</v>
      </c>
      <c r="D166">
        <v>16</v>
      </c>
      <c r="E166">
        <v>16</v>
      </c>
      <c r="F166">
        <v>16</v>
      </c>
      <c r="G166">
        <v>48.2</v>
      </c>
      <c r="H166">
        <v>48.2</v>
      </c>
      <c r="I166">
        <v>48.2</v>
      </c>
      <c r="J166">
        <v>59.795000000000002</v>
      </c>
      <c r="K166">
        <v>0</v>
      </c>
      <c r="L166">
        <v>66.558000000000007</v>
      </c>
      <c r="M166">
        <v>514830000</v>
      </c>
      <c r="N166">
        <v>66</v>
      </c>
      <c r="O166">
        <v>57398000</v>
      </c>
      <c r="P166">
        <v>29156000</v>
      </c>
      <c r="Q166">
        <v>10460000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25971000</v>
      </c>
      <c r="AB166">
        <v>72674000</v>
      </c>
      <c r="AC166">
        <f>TTEST(O166:T166,U166:AB166,2,2)</f>
        <v>0.30619332969214141</v>
      </c>
      <c r="AD166">
        <f>AVERAGE(O166:T166)</f>
        <v>31859000</v>
      </c>
      <c r="AE166">
        <f>AVERAGE(U166:AB166)</f>
        <v>12330625</v>
      </c>
      <c r="AF166">
        <f>AD166/AE166</f>
        <v>2.5837295352019871</v>
      </c>
    </row>
    <row r="167" spans="1:32">
      <c r="A167" t="s">
        <v>391</v>
      </c>
      <c r="B167" t="s">
        <v>392</v>
      </c>
      <c r="C167" t="s">
        <v>393</v>
      </c>
      <c r="D167">
        <v>7</v>
      </c>
      <c r="E167">
        <v>7</v>
      </c>
      <c r="F167">
        <v>7</v>
      </c>
      <c r="G167">
        <v>14</v>
      </c>
      <c r="H167">
        <v>14</v>
      </c>
      <c r="I167">
        <v>14</v>
      </c>
      <c r="J167">
        <v>42.287999999999997</v>
      </c>
      <c r="K167">
        <v>0</v>
      </c>
      <c r="L167">
        <v>51.406999999999996</v>
      </c>
      <c r="M167">
        <v>3159600000</v>
      </c>
      <c r="N167">
        <v>210</v>
      </c>
      <c r="O167">
        <v>137860000</v>
      </c>
      <c r="P167">
        <v>130160000</v>
      </c>
      <c r="Q167">
        <v>227840000</v>
      </c>
      <c r="R167">
        <v>174010000</v>
      </c>
      <c r="S167">
        <v>233340000</v>
      </c>
      <c r="T167">
        <v>182640000</v>
      </c>
      <c r="U167">
        <v>234630000</v>
      </c>
      <c r="V167">
        <v>258560000</v>
      </c>
      <c r="W167">
        <v>172750000</v>
      </c>
      <c r="X167">
        <v>178020000</v>
      </c>
      <c r="Y167">
        <v>165550000</v>
      </c>
      <c r="Z167">
        <v>230480000</v>
      </c>
      <c r="AA167">
        <v>194400000</v>
      </c>
      <c r="AB167">
        <v>189030000</v>
      </c>
      <c r="AC167">
        <f>TTEST(O167:T167,U167:AB167,2,2)</f>
        <v>0.30787686500839739</v>
      </c>
      <c r="AD167">
        <f>AVERAGE(O167:T167)</f>
        <v>180975000</v>
      </c>
      <c r="AE167">
        <f>AVERAGE(U167:AB167)</f>
        <v>202927500</v>
      </c>
      <c r="AF167">
        <f>AD167/AE167</f>
        <v>0.89182097054366705</v>
      </c>
    </row>
    <row r="168" spans="1:32">
      <c r="A168" t="s">
        <v>918</v>
      </c>
      <c r="B168" t="s">
        <v>919</v>
      </c>
      <c r="C168" t="s">
        <v>920</v>
      </c>
      <c r="D168">
        <v>8</v>
      </c>
      <c r="E168">
        <v>8</v>
      </c>
      <c r="F168">
        <v>8</v>
      </c>
      <c r="G168">
        <v>43.2</v>
      </c>
      <c r="H168">
        <v>43.2</v>
      </c>
      <c r="I168">
        <v>43.2</v>
      </c>
      <c r="J168">
        <v>9.6963000000000008</v>
      </c>
      <c r="K168">
        <v>0</v>
      </c>
      <c r="L168">
        <v>323.31</v>
      </c>
      <c r="M168">
        <v>185070000000</v>
      </c>
      <c r="N168">
        <v>634</v>
      </c>
      <c r="O168">
        <v>7751000000</v>
      </c>
      <c r="P168">
        <v>9530200000</v>
      </c>
      <c r="Q168">
        <v>11771000000</v>
      </c>
      <c r="R168">
        <v>12412000000</v>
      </c>
      <c r="S168">
        <v>13386000000</v>
      </c>
      <c r="T168">
        <v>12462000000</v>
      </c>
      <c r="U168">
        <v>11513000000</v>
      </c>
      <c r="V168">
        <v>7031400000</v>
      </c>
      <c r="W168">
        <v>17493000000</v>
      </c>
      <c r="X168">
        <v>12622000000</v>
      </c>
      <c r="Y168">
        <v>15050000000</v>
      </c>
      <c r="Z168">
        <v>12633000000</v>
      </c>
      <c r="AA168">
        <v>13127000000</v>
      </c>
      <c r="AB168">
        <v>12511000000</v>
      </c>
      <c r="AC168">
        <f>TTEST(O168:T168,U168:AB168,2,2)</f>
        <v>0.30867990225491843</v>
      </c>
      <c r="AD168">
        <f>AVERAGE(O168:T168)</f>
        <v>11218700000</v>
      </c>
      <c r="AE168">
        <f>AVERAGE(U168:AB168)</f>
        <v>12747550000</v>
      </c>
      <c r="AF168">
        <f>AD168/AE168</f>
        <v>0.88006715015826575</v>
      </c>
    </row>
    <row r="169" spans="1:32">
      <c r="A169" t="s">
        <v>298</v>
      </c>
      <c r="B169" t="s">
        <v>299</v>
      </c>
      <c r="C169" t="s">
        <v>300</v>
      </c>
      <c r="D169">
        <v>3</v>
      </c>
      <c r="E169">
        <v>3</v>
      </c>
      <c r="F169">
        <v>3</v>
      </c>
      <c r="G169">
        <v>2</v>
      </c>
      <c r="H169">
        <v>2</v>
      </c>
      <c r="I169">
        <v>2</v>
      </c>
      <c r="J169">
        <v>176.4</v>
      </c>
      <c r="K169">
        <v>9.5057000000000006E-3</v>
      </c>
      <c r="L169">
        <v>2.4001999999999999</v>
      </c>
      <c r="M169">
        <v>7320300000</v>
      </c>
      <c r="N169">
        <v>95</v>
      </c>
      <c r="O169">
        <v>362920000</v>
      </c>
      <c r="P169">
        <v>479970000</v>
      </c>
      <c r="Q169">
        <v>704700000</v>
      </c>
      <c r="R169">
        <v>572980000</v>
      </c>
      <c r="S169">
        <v>559560000</v>
      </c>
      <c r="T169">
        <v>294290000</v>
      </c>
      <c r="U169">
        <v>351110000</v>
      </c>
      <c r="V169">
        <v>436970000</v>
      </c>
      <c r="W169">
        <v>473650000</v>
      </c>
      <c r="X169">
        <v>389600000</v>
      </c>
      <c r="Y169">
        <v>588870000</v>
      </c>
      <c r="Z169">
        <v>487720000</v>
      </c>
      <c r="AA169">
        <v>477450000</v>
      </c>
      <c r="AB169">
        <v>0</v>
      </c>
      <c r="AC169">
        <f>TTEST(O169:T169,U169:AB169,2,2)</f>
        <v>0.3099462822873994</v>
      </c>
      <c r="AD169">
        <f>AVERAGE(O169:T169)</f>
        <v>495736666.66666669</v>
      </c>
      <c r="AE169">
        <f>AVERAGE(U169:AB169)</f>
        <v>400671250</v>
      </c>
      <c r="AF169">
        <f>AD169/AE169</f>
        <v>1.2372653806996801</v>
      </c>
    </row>
    <row r="170" spans="1:32">
      <c r="A170" t="s">
        <v>217</v>
      </c>
      <c r="B170" t="s">
        <v>218</v>
      </c>
      <c r="C170" t="s">
        <v>219</v>
      </c>
      <c r="D170">
        <v>7</v>
      </c>
      <c r="E170">
        <v>7</v>
      </c>
      <c r="F170">
        <v>7</v>
      </c>
      <c r="G170">
        <v>78.2</v>
      </c>
      <c r="H170">
        <v>78.2</v>
      </c>
      <c r="I170">
        <v>78.2</v>
      </c>
      <c r="J170">
        <v>11.93</v>
      </c>
      <c r="K170">
        <v>0</v>
      </c>
      <c r="L170">
        <v>85.587999999999994</v>
      </c>
      <c r="M170">
        <v>3661400000</v>
      </c>
      <c r="N170">
        <v>80</v>
      </c>
      <c r="O170">
        <v>0</v>
      </c>
      <c r="P170">
        <v>0</v>
      </c>
      <c r="Q170">
        <v>493840000</v>
      </c>
      <c r="R170">
        <v>0</v>
      </c>
      <c r="S170">
        <v>214450000</v>
      </c>
      <c r="T170">
        <v>124720000</v>
      </c>
      <c r="U170">
        <v>0</v>
      </c>
      <c r="V170">
        <v>0</v>
      </c>
      <c r="W170">
        <v>89941000</v>
      </c>
      <c r="X170">
        <v>83447000</v>
      </c>
      <c r="Y170">
        <v>153170000</v>
      </c>
      <c r="Z170">
        <v>0</v>
      </c>
      <c r="AA170">
        <v>79131000</v>
      </c>
      <c r="AB170">
        <v>96838000</v>
      </c>
      <c r="AC170">
        <f>TTEST(O170:T170,U170:AB170,2,2)</f>
        <v>0.31083469066040814</v>
      </c>
      <c r="AD170">
        <f>AVERAGE(O170:T170)</f>
        <v>138835000</v>
      </c>
      <c r="AE170">
        <f>AVERAGE(U170:AB170)</f>
        <v>62815875</v>
      </c>
      <c r="AF170">
        <f>AD170/AE170</f>
        <v>2.2101897012498832</v>
      </c>
    </row>
    <row r="171" spans="1:32">
      <c r="A171" t="s">
        <v>193</v>
      </c>
      <c r="B171" t="s">
        <v>194</v>
      </c>
      <c r="C171" t="s">
        <v>195</v>
      </c>
      <c r="D171">
        <v>8</v>
      </c>
      <c r="E171">
        <v>8</v>
      </c>
      <c r="F171">
        <v>8</v>
      </c>
      <c r="G171">
        <v>37.4</v>
      </c>
      <c r="H171">
        <v>37.4</v>
      </c>
      <c r="I171">
        <v>37.4</v>
      </c>
      <c r="J171">
        <v>21.777999999999999</v>
      </c>
      <c r="K171">
        <v>0</v>
      </c>
      <c r="L171">
        <v>123.05</v>
      </c>
      <c r="M171">
        <v>10170000000</v>
      </c>
      <c r="N171">
        <v>250</v>
      </c>
      <c r="O171">
        <v>830170000</v>
      </c>
      <c r="P171">
        <v>533700000</v>
      </c>
      <c r="Q171">
        <v>1168700000</v>
      </c>
      <c r="R171">
        <v>516140000</v>
      </c>
      <c r="S171">
        <v>558290000</v>
      </c>
      <c r="T171">
        <v>525750000</v>
      </c>
      <c r="U171">
        <v>626190000</v>
      </c>
      <c r="V171">
        <v>284990000</v>
      </c>
      <c r="W171">
        <v>601710000</v>
      </c>
      <c r="X171">
        <v>337730000</v>
      </c>
      <c r="Y171">
        <v>295570000</v>
      </c>
      <c r="Z171">
        <v>253860000</v>
      </c>
      <c r="AA171">
        <v>598310000</v>
      </c>
      <c r="AB171">
        <v>1183000000</v>
      </c>
      <c r="AC171">
        <f>TTEST(O171:T171,U171:AB171,2,2)</f>
        <v>0.31241388777219303</v>
      </c>
      <c r="AD171">
        <f>AVERAGE(O171:T171)</f>
        <v>688791666.66666663</v>
      </c>
      <c r="AE171">
        <f>AVERAGE(U171:AB171)</f>
        <v>522670000</v>
      </c>
      <c r="AF171">
        <f>AD171/AE171</f>
        <v>1.3178327944337089</v>
      </c>
    </row>
    <row r="172" spans="1:32">
      <c r="A172" t="s">
        <v>361</v>
      </c>
      <c r="B172" t="s">
        <v>362</v>
      </c>
      <c r="C172" t="s">
        <v>363</v>
      </c>
      <c r="D172">
        <v>42</v>
      </c>
      <c r="E172">
        <v>42</v>
      </c>
      <c r="F172">
        <v>42</v>
      </c>
      <c r="G172">
        <v>52.5</v>
      </c>
      <c r="H172">
        <v>52.5</v>
      </c>
      <c r="I172">
        <v>52.5</v>
      </c>
      <c r="J172">
        <v>73.100999999999999</v>
      </c>
      <c r="K172">
        <v>0</v>
      </c>
      <c r="L172">
        <v>323.31</v>
      </c>
      <c r="M172">
        <v>1698500000000</v>
      </c>
      <c r="N172">
        <v>5048</v>
      </c>
      <c r="O172">
        <v>117910000000</v>
      </c>
      <c r="P172">
        <v>122330000000</v>
      </c>
      <c r="Q172">
        <v>110330000000</v>
      </c>
      <c r="R172">
        <v>93851000000</v>
      </c>
      <c r="S172">
        <v>99842000000</v>
      </c>
      <c r="T172">
        <v>101180000000</v>
      </c>
      <c r="U172">
        <v>102200000000</v>
      </c>
      <c r="V172">
        <v>118080000000</v>
      </c>
      <c r="W172">
        <v>108040000000</v>
      </c>
      <c r="X172">
        <v>100510000000</v>
      </c>
      <c r="Y172">
        <v>107000000000</v>
      </c>
      <c r="Z172">
        <v>102770000000</v>
      </c>
      <c r="AA172">
        <v>88694000000</v>
      </c>
      <c r="AB172">
        <v>83899000000</v>
      </c>
      <c r="AC172">
        <f>TTEST(O172:T172,U172:AB172,2,2)</f>
        <v>0.31812953397189803</v>
      </c>
      <c r="AD172">
        <f>AVERAGE(O172:T172)</f>
        <v>107573833333.33333</v>
      </c>
      <c r="AE172">
        <f>AVERAGE(U172:AB172)</f>
        <v>101399125000</v>
      </c>
      <c r="AF172">
        <f>AD172/AE172</f>
        <v>1.0608950849756675</v>
      </c>
    </row>
    <row r="173" spans="1:32">
      <c r="A173" t="s">
        <v>394</v>
      </c>
      <c r="B173" t="s">
        <v>395</v>
      </c>
      <c r="C173" t="s">
        <v>396</v>
      </c>
      <c r="D173">
        <v>10</v>
      </c>
      <c r="E173">
        <v>10</v>
      </c>
      <c r="F173">
        <v>10</v>
      </c>
      <c r="G173">
        <v>27.5</v>
      </c>
      <c r="H173">
        <v>27.5</v>
      </c>
      <c r="I173">
        <v>27.5</v>
      </c>
      <c r="J173">
        <v>36.298000000000002</v>
      </c>
      <c r="K173">
        <v>0</v>
      </c>
      <c r="L173">
        <v>124.39</v>
      </c>
      <c r="M173">
        <v>21193000000</v>
      </c>
      <c r="N173">
        <v>284</v>
      </c>
      <c r="O173">
        <v>1321300000</v>
      </c>
      <c r="P173">
        <v>1605200000</v>
      </c>
      <c r="Q173">
        <v>1516900000</v>
      </c>
      <c r="R173">
        <v>1267100000</v>
      </c>
      <c r="S173">
        <v>1421700000</v>
      </c>
      <c r="T173">
        <v>1296800000</v>
      </c>
      <c r="U173">
        <v>1332400000</v>
      </c>
      <c r="V173">
        <v>1252400000</v>
      </c>
      <c r="W173">
        <v>1200400000</v>
      </c>
      <c r="X173">
        <v>1628700000</v>
      </c>
      <c r="Y173">
        <v>913230000</v>
      </c>
      <c r="Z173">
        <v>1445700000</v>
      </c>
      <c r="AA173">
        <v>1433400000</v>
      </c>
      <c r="AB173">
        <v>1200500000</v>
      </c>
      <c r="AC173">
        <f>TTEST(O173:T173,U173:AB173,2,2)</f>
        <v>0.31829550839339182</v>
      </c>
      <c r="AD173">
        <f>AVERAGE(O173:T173)</f>
        <v>1404833333.3333333</v>
      </c>
      <c r="AE173">
        <f>AVERAGE(U173:AB173)</f>
        <v>1300841250</v>
      </c>
      <c r="AF173">
        <f>AD173/AE173</f>
        <v>1.0799421784428602</v>
      </c>
    </row>
    <row r="174" spans="1:32">
      <c r="A174" t="s">
        <v>1009</v>
      </c>
      <c r="B174" t="s">
        <v>1010</v>
      </c>
      <c r="C174" t="s">
        <v>1011</v>
      </c>
      <c r="D174">
        <v>40</v>
      </c>
      <c r="E174">
        <v>40</v>
      </c>
      <c r="F174">
        <v>39</v>
      </c>
      <c r="G174">
        <v>36.299999999999997</v>
      </c>
      <c r="H174">
        <v>36.299999999999997</v>
      </c>
      <c r="I174">
        <v>35.700000000000003</v>
      </c>
      <c r="J174">
        <v>129.65</v>
      </c>
      <c r="K174">
        <v>0</v>
      </c>
      <c r="L174">
        <v>323.31</v>
      </c>
      <c r="M174">
        <v>14243000000</v>
      </c>
      <c r="N174">
        <v>533</v>
      </c>
      <c r="O174">
        <v>832740000</v>
      </c>
      <c r="P174">
        <v>0</v>
      </c>
      <c r="Q174">
        <v>627470000</v>
      </c>
      <c r="R174">
        <v>98305000</v>
      </c>
      <c r="S174">
        <v>31049000</v>
      </c>
      <c r="T174">
        <v>10143000</v>
      </c>
      <c r="U174">
        <v>65771000</v>
      </c>
      <c r="V174">
        <v>0</v>
      </c>
      <c r="W174">
        <v>385650000</v>
      </c>
      <c r="X174">
        <v>6158700</v>
      </c>
      <c r="Y174">
        <v>1989900000</v>
      </c>
      <c r="Z174">
        <v>0</v>
      </c>
      <c r="AA174">
        <v>898790000</v>
      </c>
      <c r="AB174">
        <v>1850200000</v>
      </c>
      <c r="AC174">
        <f>TTEST(O174:T174,U174:AB174,2,2)</f>
        <v>0.32139168328787249</v>
      </c>
      <c r="AD174">
        <f>AVERAGE(O174:T174)</f>
        <v>266617833.33333334</v>
      </c>
      <c r="AE174">
        <f>AVERAGE(U174:AB174)</f>
        <v>649558712.5</v>
      </c>
      <c r="AF174">
        <f>AD174/AE174</f>
        <v>0.41045994488655763</v>
      </c>
    </row>
    <row r="175" spans="1:32">
      <c r="A175" t="s">
        <v>864</v>
      </c>
      <c r="B175" t="s">
        <v>865</v>
      </c>
      <c r="C175" t="s">
        <v>866</v>
      </c>
      <c r="D175">
        <v>10</v>
      </c>
      <c r="E175">
        <v>10</v>
      </c>
      <c r="F175">
        <v>10</v>
      </c>
      <c r="G175">
        <v>10.5</v>
      </c>
      <c r="H175">
        <v>10.5</v>
      </c>
      <c r="I175">
        <v>10.5</v>
      </c>
      <c r="J175">
        <v>138.03</v>
      </c>
      <c r="K175">
        <v>0</v>
      </c>
      <c r="L175">
        <v>191.93</v>
      </c>
      <c r="M175">
        <v>8020200000</v>
      </c>
      <c r="N175">
        <v>354</v>
      </c>
      <c r="O175">
        <v>880550000</v>
      </c>
      <c r="P175">
        <v>519210000</v>
      </c>
      <c r="Q175">
        <v>418880000</v>
      </c>
      <c r="R175">
        <v>535200000</v>
      </c>
      <c r="S175">
        <v>373820000</v>
      </c>
      <c r="T175">
        <v>620500000</v>
      </c>
      <c r="U175">
        <v>517200000</v>
      </c>
      <c r="V175">
        <v>525720000</v>
      </c>
      <c r="W175">
        <v>417560000</v>
      </c>
      <c r="X175">
        <v>554860000</v>
      </c>
      <c r="Y175">
        <v>525830000</v>
      </c>
      <c r="Z175">
        <v>486930000</v>
      </c>
      <c r="AA175">
        <v>524470000</v>
      </c>
      <c r="AB175">
        <v>334270000</v>
      </c>
      <c r="AC175">
        <f>TTEST(O175:T175,U175:AB175,2,2)</f>
        <v>0.32253092847288078</v>
      </c>
      <c r="AD175">
        <f>AVERAGE(O175:T175)</f>
        <v>558026666.66666663</v>
      </c>
      <c r="AE175">
        <f>AVERAGE(U175:AB175)</f>
        <v>485855000</v>
      </c>
      <c r="AF175">
        <f>AD175/AE175</f>
        <v>1.1485456909297356</v>
      </c>
    </row>
    <row r="176" spans="1:32">
      <c r="A176" t="s">
        <v>405</v>
      </c>
      <c r="B176" t="s">
        <v>406</v>
      </c>
      <c r="C176" t="s">
        <v>407</v>
      </c>
      <c r="D176">
        <v>16</v>
      </c>
      <c r="E176">
        <v>16</v>
      </c>
      <c r="F176">
        <v>16</v>
      </c>
      <c r="G176">
        <v>10.8</v>
      </c>
      <c r="H176">
        <v>10.8</v>
      </c>
      <c r="I176">
        <v>10.8</v>
      </c>
      <c r="J176">
        <v>231.8</v>
      </c>
      <c r="K176">
        <v>0</v>
      </c>
      <c r="L176">
        <v>35.948999999999998</v>
      </c>
      <c r="M176">
        <v>1032600000</v>
      </c>
      <c r="N176">
        <v>122</v>
      </c>
      <c r="O176">
        <v>67904000</v>
      </c>
      <c r="P176">
        <v>0</v>
      </c>
      <c r="Q176">
        <v>59686000</v>
      </c>
      <c r="R176">
        <v>72508000</v>
      </c>
      <c r="S176">
        <v>76294000</v>
      </c>
      <c r="T176">
        <v>89192000</v>
      </c>
      <c r="U176">
        <v>93998000</v>
      </c>
      <c r="V176">
        <v>81538000</v>
      </c>
      <c r="W176">
        <v>56034000</v>
      </c>
      <c r="X176">
        <v>78256000</v>
      </c>
      <c r="Y176">
        <v>67408000</v>
      </c>
      <c r="Z176">
        <v>71517000</v>
      </c>
      <c r="AA176">
        <v>74011000</v>
      </c>
      <c r="AB176">
        <v>63325000</v>
      </c>
      <c r="AC176">
        <f>TTEST(O176:T176,U176:AB176,2,2)</f>
        <v>0.32302003549947766</v>
      </c>
      <c r="AD176">
        <f>AVERAGE(O176:T176)</f>
        <v>60930666.666666664</v>
      </c>
      <c r="AE176">
        <f>AVERAGE(U176:AB176)</f>
        <v>73260875</v>
      </c>
      <c r="AF176">
        <f>AD176/AE176</f>
        <v>0.83169449814333596</v>
      </c>
    </row>
    <row r="177" spans="1:32">
      <c r="A177" t="s">
        <v>223</v>
      </c>
      <c r="B177" t="s">
        <v>224</v>
      </c>
      <c r="C177" t="s">
        <v>225</v>
      </c>
      <c r="D177">
        <v>16</v>
      </c>
      <c r="E177">
        <v>16</v>
      </c>
      <c r="F177">
        <v>16</v>
      </c>
      <c r="G177">
        <v>32.5</v>
      </c>
      <c r="H177">
        <v>32.5</v>
      </c>
      <c r="I177">
        <v>32.5</v>
      </c>
      <c r="J177">
        <v>72.286000000000001</v>
      </c>
      <c r="K177">
        <v>0</v>
      </c>
      <c r="L177">
        <v>46.328000000000003</v>
      </c>
      <c r="M177">
        <v>4232800000</v>
      </c>
      <c r="N177">
        <v>260</v>
      </c>
      <c r="O177">
        <v>273530000</v>
      </c>
      <c r="P177">
        <v>272650000</v>
      </c>
      <c r="Q177">
        <v>265830000</v>
      </c>
      <c r="R177">
        <v>315770000</v>
      </c>
      <c r="S177">
        <v>265440000</v>
      </c>
      <c r="T177">
        <v>197810000</v>
      </c>
      <c r="U177">
        <v>244480000</v>
      </c>
      <c r="V177">
        <v>302480000</v>
      </c>
      <c r="W177">
        <v>196380000</v>
      </c>
      <c r="X177">
        <v>269650000</v>
      </c>
      <c r="Y177">
        <v>213090000</v>
      </c>
      <c r="Z177">
        <v>283240000</v>
      </c>
      <c r="AA177">
        <v>253690000</v>
      </c>
      <c r="AB177">
        <v>170300000</v>
      </c>
      <c r="AC177">
        <f>TTEST(O177:T177,U177:AB177,2,2)</f>
        <v>0.32457271971232915</v>
      </c>
      <c r="AD177">
        <f>AVERAGE(O177:T177)</f>
        <v>265171666.66666666</v>
      </c>
      <c r="AE177">
        <f>AVERAGE(U177:AB177)</f>
        <v>241663750</v>
      </c>
      <c r="AF177">
        <f>AD177/AE177</f>
        <v>1.09727531194342</v>
      </c>
    </row>
    <row r="178" spans="1:32">
      <c r="A178" t="s">
        <v>1464</v>
      </c>
      <c r="B178" t="s">
        <v>1465</v>
      </c>
      <c r="C178" t="s">
        <v>1466</v>
      </c>
      <c r="D178">
        <v>34</v>
      </c>
      <c r="E178">
        <v>34</v>
      </c>
      <c r="F178">
        <v>34</v>
      </c>
      <c r="G178">
        <v>45.7</v>
      </c>
      <c r="H178">
        <v>45.7</v>
      </c>
      <c r="I178">
        <v>45.7</v>
      </c>
      <c r="J178">
        <v>84.741</v>
      </c>
      <c r="K178">
        <v>0</v>
      </c>
      <c r="L178">
        <v>323.31</v>
      </c>
      <c r="M178">
        <v>33098000000</v>
      </c>
      <c r="N178">
        <v>974</v>
      </c>
      <c r="O178">
        <v>2028700000</v>
      </c>
      <c r="P178">
        <v>1852200000</v>
      </c>
      <c r="Q178">
        <v>2058300000</v>
      </c>
      <c r="R178">
        <v>1775500000</v>
      </c>
      <c r="S178">
        <v>2073500000</v>
      </c>
      <c r="T178">
        <v>2053300000</v>
      </c>
      <c r="U178">
        <v>2054000000</v>
      </c>
      <c r="V178">
        <v>2136600000</v>
      </c>
      <c r="W178">
        <v>1977900000</v>
      </c>
      <c r="X178">
        <v>2139200000</v>
      </c>
      <c r="Y178">
        <v>2036600000</v>
      </c>
      <c r="Z178">
        <v>2194300000</v>
      </c>
      <c r="AA178">
        <v>1937000000</v>
      </c>
      <c r="AB178">
        <v>1848400000</v>
      </c>
      <c r="AC178">
        <f>TTEST(O178:T178,U178:AB178,2,2)</f>
        <v>0.32496241057484943</v>
      </c>
      <c r="AD178">
        <f>AVERAGE(O178:T178)</f>
        <v>1973583333.3333333</v>
      </c>
      <c r="AE178">
        <f>AVERAGE(U178:AB178)</f>
        <v>2040500000</v>
      </c>
      <c r="AF178">
        <f>AD178/AE178</f>
        <v>0.96720575022461808</v>
      </c>
    </row>
    <row r="179" spans="1:32">
      <c r="A179" t="s">
        <v>426</v>
      </c>
      <c r="B179" t="s">
        <v>427</v>
      </c>
      <c r="C179" t="s">
        <v>428</v>
      </c>
      <c r="D179">
        <v>16</v>
      </c>
      <c r="E179">
        <v>16</v>
      </c>
      <c r="F179">
        <v>16</v>
      </c>
      <c r="G179">
        <v>25.5</v>
      </c>
      <c r="H179">
        <v>25.5</v>
      </c>
      <c r="I179">
        <v>25.5</v>
      </c>
      <c r="J179">
        <v>87.902000000000001</v>
      </c>
      <c r="K179">
        <v>0</v>
      </c>
      <c r="L179">
        <v>75.757999999999996</v>
      </c>
      <c r="M179">
        <v>1828800000</v>
      </c>
      <c r="N179">
        <v>115</v>
      </c>
      <c r="O179">
        <v>0</v>
      </c>
      <c r="P179">
        <v>186940000</v>
      </c>
      <c r="Q179">
        <v>137770000</v>
      </c>
      <c r="R179">
        <v>159940000</v>
      </c>
      <c r="S179">
        <v>252790000</v>
      </c>
      <c r="T179">
        <v>66772000</v>
      </c>
      <c r="U179">
        <v>170210000</v>
      </c>
      <c r="V179">
        <v>0</v>
      </c>
      <c r="W179">
        <v>135680000</v>
      </c>
      <c r="X179">
        <v>0</v>
      </c>
      <c r="Y179">
        <v>99651000</v>
      </c>
      <c r="Z179">
        <v>184900000</v>
      </c>
      <c r="AA179">
        <v>115200000</v>
      </c>
      <c r="AB179">
        <v>0</v>
      </c>
      <c r="AC179">
        <f>TTEST(O179:T179,U179:AB179,2,2)</f>
        <v>0.32657475632236477</v>
      </c>
      <c r="AD179">
        <f>AVERAGE(O179:T179)</f>
        <v>134035333.33333333</v>
      </c>
      <c r="AE179">
        <f>AVERAGE(U179:AB179)</f>
        <v>88205125</v>
      </c>
      <c r="AF179">
        <f>AD179/AE179</f>
        <v>1.5195866831245159</v>
      </c>
    </row>
    <row r="180" spans="1:32">
      <c r="A180" t="s">
        <v>373</v>
      </c>
      <c r="B180" t="s">
        <v>374</v>
      </c>
      <c r="C180" t="s">
        <v>375</v>
      </c>
      <c r="D180">
        <v>2</v>
      </c>
      <c r="E180">
        <v>2</v>
      </c>
      <c r="F180">
        <v>2</v>
      </c>
      <c r="G180">
        <v>0.5</v>
      </c>
      <c r="H180">
        <v>0.5</v>
      </c>
      <c r="I180">
        <v>0.5</v>
      </c>
      <c r="J180">
        <v>541.23</v>
      </c>
      <c r="K180">
        <v>6.0241000000000001E-3</v>
      </c>
      <c r="L180">
        <v>2.8731</v>
      </c>
      <c r="M180">
        <v>31945000000</v>
      </c>
      <c r="N180">
        <v>48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1048200000</v>
      </c>
      <c r="V180">
        <v>0</v>
      </c>
      <c r="W180">
        <v>621240000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f>TTEST(O180:T180,U180:AB180,2,2)</f>
        <v>0.33159993156472212</v>
      </c>
      <c r="AD180">
        <f>AVERAGE(O180:T180)</f>
        <v>0</v>
      </c>
      <c r="AE180">
        <f>AVERAGE(U180:AB180)</f>
        <v>907575000</v>
      </c>
      <c r="AF180">
        <f>AD180/AE180</f>
        <v>0</v>
      </c>
    </row>
    <row r="181" spans="1:32">
      <c r="A181" t="s">
        <v>1021</v>
      </c>
      <c r="B181" t="s">
        <v>1022</v>
      </c>
      <c r="C181" t="s">
        <v>1023</v>
      </c>
      <c r="D181">
        <v>11</v>
      </c>
      <c r="E181">
        <v>11</v>
      </c>
      <c r="F181">
        <v>11</v>
      </c>
      <c r="G181">
        <v>39.6</v>
      </c>
      <c r="H181">
        <v>39.6</v>
      </c>
      <c r="I181">
        <v>39.6</v>
      </c>
      <c r="J181">
        <v>25.36</v>
      </c>
      <c r="K181">
        <v>0</v>
      </c>
      <c r="L181">
        <v>260.02999999999997</v>
      </c>
      <c r="M181">
        <v>26098000000</v>
      </c>
      <c r="N181">
        <v>631</v>
      </c>
      <c r="O181">
        <v>2225100000</v>
      </c>
      <c r="P181">
        <v>1886800000</v>
      </c>
      <c r="Q181">
        <v>1173700000</v>
      </c>
      <c r="R181">
        <v>1454500000</v>
      </c>
      <c r="S181">
        <v>1514900000</v>
      </c>
      <c r="T181">
        <v>1649600000</v>
      </c>
      <c r="U181">
        <v>1611300000</v>
      </c>
      <c r="V181">
        <v>1392700000</v>
      </c>
      <c r="W181">
        <v>1492700000</v>
      </c>
      <c r="X181">
        <v>2043700000</v>
      </c>
      <c r="Y181">
        <v>1281000000</v>
      </c>
      <c r="Z181">
        <v>1579400000</v>
      </c>
      <c r="AA181">
        <v>1310600000</v>
      </c>
      <c r="AB181">
        <v>1131500000</v>
      </c>
      <c r="AC181">
        <f>TTEST(O181:T181,U181:AB181,2,2)</f>
        <v>0.34049593327972794</v>
      </c>
      <c r="AD181">
        <f>AVERAGE(O181:T181)</f>
        <v>1650766666.6666667</v>
      </c>
      <c r="AE181">
        <f>AVERAGE(U181:AB181)</f>
        <v>1480362500</v>
      </c>
      <c r="AF181">
        <f>AD181/AE181</f>
        <v>1.115109756337834</v>
      </c>
    </row>
    <row r="182" spans="1:32">
      <c r="A182" t="s">
        <v>1045</v>
      </c>
      <c r="B182" t="s">
        <v>1046</v>
      </c>
      <c r="C182" t="s">
        <v>1047</v>
      </c>
      <c r="D182">
        <v>2</v>
      </c>
      <c r="E182">
        <v>2</v>
      </c>
      <c r="F182">
        <v>2</v>
      </c>
      <c r="G182">
        <v>13</v>
      </c>
      <c r="H182">
        <v>13</v>
      </c>
      <c r="I182">
        <v>13</v>
      </c>
      <c r="J182">
        <v>21.257000000000001</v>
      </c>
      <c r="K182">
        <v>0</v>
      </c>
      <c r="L182">
        <v>10.590999999999999</v>
      </c>
      <c r="M182">
        <v>860040000</v>
      </c>
      <c r="N182">
        <v>39</v>
      </c>
      <c r="O182">
        <v>45558000</v>
      </c>
      <c r="P182">
        <v>32069000</v>
      </c>
      <c r="Q182">
        <v>0</v>
      </c>
      <c r="R182">
        <v>0</v>
      </c>
      <c r="S182">
        <v>8398500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81861000</v>
      </c>
      <c r="AA182">
        <v>0</v>
      </c>
      <c r="AB182">
        <v>0</v>
      </c>
      <c r="AC182">
        <f>TTEST(O182:T182,U182:AB182,2,2)</f>
        <v>0.34085923084538694</v>
      </c>
      <c r="AD182">
        <f>AVERAGE(O182:T182)</f>
        <v>26935333.333333332</v>
      </c>
      <c r="AE182">
        <f>AVERAGE(U182:AB182)</f>
        <v>10232625</v>
      </c>
      <c r="AF182">
        <f>AD182/AE182</f>
        <v>2.6322994669826492</v>
      </c>
    </row>
    <row r="183" spans="1:32">
      <c r="A183" t="s">
        <v>849</v>
      </c>
      <c r="B183" t="s">
        <v>850</v>
      </c>
      <c r="C183" t="s">
        <v>851</v>
      </c>
      <c r="D183">
        <v>28</v>
      </c>
      <c r="E183">
        <v>28</v>
      </c>
      <c r="F183">
        <v>28</v>
      </c>
      <c r="G183">
        <v>8.1999999999999993</v>
      </c>
      <c r="H183">
        <v>8.1999999999999993</v>
      </c>
      <c r="I183">
        <v>8.1999999999999993</v>
      </c>
      <c r="J183">
        <v>504.74</v>
      </c>
      <c r="K183">
        <v>0</v>
      </c>
      <c r="L183">
        <v>58.488</v>
      </c>
      <c r="M183">
        <v>2246500000</v>
      </c>
      <c r="N183">
        <v>317</v>
      </c>
      <c r="O183">
        <v>117070000</v>
      </c>
      <c r="P183">
        <v>106310000</v>
      </c>
      <c r="Q183">
        <v>143480000</v>
      </c>
      <c r="R183">
        <v>143470000</v>
      </c>
      <c r="S183">
        <v>175070000</v>
      </c>
      <c r="T183">
        <v>145970000</v>
      </c>
      <c r="U183">
        <v>139090000</v>
      </c>
      <c r="V183">
        <v>180400000</v>
      </c>
      <c r="W183">
        <v>181050000</v>
      </c>
      <c r="X183">
        <v>164450000</v>
      </c>
      <c r="Y183">
        <v>115820000</v>
      </c>
      <c r="Z183">
        <v>143450000</v>
      </c>
      <c r="AA183">
        <v>145890000</v>
      </c>
      <c r="AB183">
        <v>137190000</v>
      </c>
      <c r="AC183">
        <f>TTEST(O183:T183,U183:AB183,2,2)</f>
        <v>0.34641269017011822</v>
      </c>
      <c r="AD183">
        <f>AVERAGE(O183:T183)</f>
        <v>138561666.66666666</v>
      </c>
      <c r="AE183">
        <f>AVERAGE(U183:AB183)</f>
        <v>150917500</v>
      </c>
      <c r="AF183">
        <f>AD183/AE183</f>
        <v>0.91812855809741523</v>
      </c>
    </row>
    <row r="184" spans="1:32">
      <c r="A184" t="s">
        <v>879</v>
      </c>
      <c r="B184" t="s">
        <v>880</v>
      </c>
      <c r="C184" t="s">
        <v>881</v>
      </c>
      <c r="D184">
        <v>24</v>
      </c>
      <c r="E184">
        <v>24</v>
      </c>
      <c r="F184">
        <v>24</v>
      </c>
      <c r="G184">
        <v>45.8</v>
      </c>
      <c r="H184">
        <v>45.8</v>
      </c>
      <c r="I184">
        <v>45.8</v>
      </c>
      <c r="J184">
        <v>54.970999999999997</v>
      </c>
      <c r="K184">
        <v>0</v>
      </c>
      <c r="L184">
        <v>323.31</v>
      </c>
      <c r="M184">
        <v>371670000000</v>
      </c>
      <c r="N184">
        <v>2514</v>
      </c>
      <c r="O184">
        <v>31247000000</v>
      </c>
      <c r="P184">
        <v>26250000000</v>
      </c>
      <c r="Q184">
        <v>21024000000</v>
      </c>
      <c r="R184">
        <v>24046000000</v>
      </c>
      <c r="S184">
        <v>21283000000</v>
      </c>
      <c r="T184">
        <v>22776000000</v>
      </c>
      <c r="U184">
        <v>22288000000</v>
      </c>
      <c r="V184">
        <v>23212000000</v>
      </c>
      <c r="W184">
        <v>22255000000</v>
      </c>
      <c r="X184">
        <v>23970000000</v>
      </c>
      <c r="Y184">
        <v>24382000000</v>
      </c>
      <c r="Z184">
        <v>23739000000</v>
      </c>
      <c r="AA184">
        <v>22247000000</v>
      </c>
      <c r="AB184">
        <v>22737000000</v>
      </c>
      <c r="AC184">
        <f>TTEST(O184:T184,U184:AB184,2,2)</f>
        <v>0.35538742929849343</v>
      </c>
      <c r="AD184">
        <f>AVERAGE(O184:T184)</f>
        <v>24437666666.666668</v>
      </c>
      <c r="AE184">
        <f>AVERAGE(U184:AB184)</f>
        <v>23103750000</v>
      </c>
      <c r="AF184">
        <f>AD184/AE184</f>
        <v>1.0577359375281792</v>
      </c>
    </row>
    <row r="185" spans="1:32">
      <c r="A185" t="s">
        <v>1304</v>
      </c>
      <c r="B185" t="s">
        <v>1305</v>
      </c>
      <c r="C185" t="s">
        <v>1306</v>
      </c>
      <c r="D185">
        <v>45</v>
      </c>
      <c r="E185">
        <v>45</v>
      </c>
      <c r="F185">
        <v>45</v>
      </c>
      <c r="G185">
        <v>49.7</v>
      </c>
      <c r="H185">
        <v>49.7</v>
      </c>
      <c r="I185">
        <v>49.7</v>
      </c>
      <c r="J185">
        <v>85.941000000000003</v>
      </c>
      <c r="K185">
        <v>0</v>
      </c>
      <c r="L185">
        <v>323.31</v>
      </c>
      <c r="M185">
        <v>720590000000</v>
      </c>
      <c r="N185">
        <v>6181</v>
      </c>
      <c r="O185">
        <v>34848000000</v>
      </c>
      <c r="P185">
        <v>37395000000</v>
      </c>
      <c r="Q185">
        <v>43449000000</v>
      </c>
      <c r="R185">
        <v>44810000000</v>
      </c>
      <c r="S185">
        <v>45596000000</v>
      </c>
      <c r="T185">
        <v>41835000000</v>
      </c>
      <c r="U185">
        <v>41575000000</v>
      </c>
      <c r="V185">
        <v>41921000000</v>
      </c>
      <c r="W185">
        <v>41522000000</v>
      </c>
      <c r="X185">
        <v>43711000000</v>
      </c>
      <c r="Y185">
        <v>41938000000</v>
      </c>
      <c r="Z185">
        <v>43666000000</v>
      </c>
      <c r="AA185">
        <v>41213000000</v>
      </c>
      <c r="AB185">
        <v>49421000000</v>
      </c>
      <c r="AC185">
        <f>TTEST(O185:T185,U185:AB185,2,2)</f>
        <v>0.35580887137245043</v>
      </c>
      <c r="AD185">
        <f>AVERAGE(O185:T185)</f>
        <v>41322166666.666664</v>
      </c>
      <c r="AE185">
        <f>AVERAGE(U185:AB185)</f>
        <v>43120875000</v>
      </c>
      <c r="AF185">
        <f>AD185/AE185</f>
        <v>0.95828683130077175</v>
      </c>
    </row>
    <row r="186" spans="1:32">
      <c r="A186" t="s">
        <v>411</v>
      </c>
      <c r="B186" t="s">
        <v>412</v>
      </c>
      <c r="C186" t="s">
        <v>413</v>
      </c>
      <c r="D186">
        <v>6</v>
      </c>
      <c r="E186">
        <v>6</v>
      </c>
      <c r="F186">
        <v>6</v>
      </c>
      <c r="G186">
        <v>27.6</v>
      </c>
      <c r="H186">
        <v>27.6</v>
      </c>
      <c r="I186">
        <v>27.6</v>
      </c>
      <c r="J186">
        <v>28.774000000000001</v>
      </c>
      <c r="K186">
        <v>0</v>
      </c>
      <c r="L186">
        <v>23.588999999999999</v>
      </c>
      <c r="M186">
        <v>389030000</v>
      </c>
      <c r="N186">
        <v>23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1529600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30410000</v>
      </c>
      <c r="AB186">
        <v>444540000</v>
      </c>
      <c r="AC186">
        <f>TTEST(O186:T186,U186:AB186,2,2)</f>
        <v>0.35749297651443335</v>
      </c>
      <c r="AD186">
        <f>AVERAGE(O186:T186)</f>
        <v>0</v>
      </c>
      <c r="AE186">
        <f>AVERAGE(U186:AB186)</f>
        <v>61280750</v>
      </c>
      <c r="AF186">
        <f>AD186/AE186</f>
        <v>0</v>
      </c>
    </row>
    <row r="187" spans="1:32">
      <c r="A187" t="s">
        <v>885</v>
      </c>
      <c r="B187" t="s">
        <v>886</v>
      </c>
      <c r="C187" t="s">
        <v>887</v>
      </c>
      <c r="D187">
        <v>9</v>
      </c>
      <c r="E187">
        <v>9</v>
      </c>
      <c r="F187">
        <v>9</v>
      </c>
      <c r="G187">
        <v>14.4</v>
      </c>
      <c r="H187">
        <v>14.4</v>
      </c>
      <c r="I187">
        <v>14.4</v>
      </c>
      <c r="J187">
        <v>109.65</v>
      </c>
      <c r="K187">
        <v>0</v>
      </c>
      <c r="L187">
        <v>100.87</v>
      </c>
      <c r="M187">
        <v>938660000</v>
      </c>
      <c r="N187">
        <v>101</v>
      </c>
      <c r="O187">
        <v>58737000</v>
      </c>
      <c r="P187">
        <v>31721000</v>
      </c>
      <c r="Q187">
        <v>42856000</v>
      </c>
      <c r="R187">
        <v>59950000</v>
      </c>
      <c r="S187">
        <v>60737000</v>
      </c>
      <c r="T187">
        <v>82826000</v>
      </c>
      <c r="U187">
        <v>81574000</v>
      </c>
      <c r="V187">
        <v>78149000</v>
      </c>
      <c r="W187">
        <v>51271000</v>
      </c>
      <c r="X187">
        <v>56285000</v>
      </c>
      <c r="Y187">
        <v>55368000</v>
      </c>
      <c r="Z187">
        <v>70215000</v>
      </c>
      <c r="AA187">
        <v>55880000</v>
      </c>
      <c r="AB187">
        <v>59277000</v>
      </c>
      <c r="AC187">
        <f>TTEST(O187:T187,U187:AB187,2,2)</f>
        <v>0.3594212791166056</v>
      </c>
      <c r="AD187">
        <f>AVERAGE(O187:T187)</f>
        <v>56137833.333333336</v>
      </c>
      <c r="AE187">
        <f>AVERAGE(U187:AB187)</f>
        <v>63502375</v>
      </c>
      <c r="AF187">
        <f>AD187/AE187</f>
        <v>0.88402730344075064</v>
      </c>
    </row>
    <row r="188" spans="1:32">
      <c r="A188" t="s">
        <v>1268</v>
      </c>
      <c r="B188" t="s">
        <v>1269</v>
      </c>
      <c r="C188" t="s">
        <v>1270</v>
      </c>
      <c r="D188">
        <v>26</v>
      </c>
      <c r="E188">
        <v>26</v>
      </c>
      <c r="F188">
        <v>26</v>
      </c>
      <c r="G188">
        <v>38.200000000000003</v>
      </c>
      <c r="H188">
        <v>38.200000000000003</v>
      </c>
      <c r="I188">
        <v>38.200000000000003</v>
      </c>
      <c r="J188">
        <v>80.072000000000003</v>
      </c>
      <c r="K188">
        <v>0</v>
      </c>
      <c r="L188">
        <v>323.31</v>
      </c>
      <c r="M188">
        <v>43672000000</v>
      </c>
      <c r="N188">
        <v>1185</v>
      </c>
      <c r="O188">
        <v>2770900000</v>
      </c>
      <c r="P188">
        <v>2423600000</v>
      </c>
      <c r="Q188">
        <v>2070300000</v>
      </c>
      <c r="R188">
        <v>2684000000</v>
      </c>
      <c r="S188">
        <v>2712100000</v>
      </c>
      <c r="T188">
        <v>2744700000</v>
      </c>
      <c r="U188">
        <v>3703200000</v>
      </c>
      <c r="V188">
        <v>3219400000</v>
      </c>
      <c r="W188">
        <v>2537300000</v>
      </c>
      <c r="X188">
        <v>2635800000</v>
      </c>
      <c r="Y188">
        <v>2324700000</v>
      </c>
      <c r="Z188">
        <v>2844000000</v>
      </c>
      <c r="AA188">
        <v>2672000000</v>
      </c>
      <c r="AB188">
        <v>2246900000</v>
      </c>
      <c r="AC188">
        <f>TTEST(O188:T188,U188:AB188,2,2)</f>
        <v>0.37091895311874867</v>
      </c>
      <c r="AD188">
        <f>AVERAGE(O188:T188)</f>
        <v>2567600000</v>
      </c>
      <c r="AE188">
        <f>AVERAGE(U188:AB188)</f>
        <v>2772912500</v>
      </c>
      <c r="AF188">
        <f>AD188/AE188</f>
        <v>0.92595781511317077</v>
      </c>
    </row>
    <row r="189" spans="1:32">
      <c r="A189" t="s">
        <v>1149</v>
      </c>
      <c r="B189" t="s">
        <v>1150</v>
      </c>
      <c r="C189" t="s">
        <v>1151</v>
      </c>
      <c r="D189">
        <v>12</v>
      </c>
      <c r="E189">
        <v>12</v>
      </c>
      <c r="F189">
        <v>12</v>
      </c>
      <c r="G189">
        <v>18.2</v>
      </c>
      <c r="H189">
        <v>18.2</v>
      </c>
      <c r="I189">
        <v>18.2</v>
      </c>
      <c r="J189">
        <v>94.132000000000005</v>
      </c>
      <c r="K189">
        <v>0</v>
      </c>
      <c r="L189">
        <v>28.684000000000001</v>
      </c>
      <c r="M189">
        <v>506080000</v>
      </c>
      <c r="N189">
        <v>78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33724000</v>
      </c>
      <c r="U189">
        <v>41658000</v>
      </c>
      <c r="V189">
        <v>47059000</v>
      </c>
      <c r="W189">
        <v>0</v>
      </c>
      <c r="X189">
        <v>29690000</v>
      </c>
      <c r="Y189">
        <v>0</v>
      </c>
      <c r="Z189">
        <v>0</v>
      </c>
      <c r="AA189">
        <v>0</v>
      </c>
      <c r="AB189">
        <v>0</v>
      </c>
      <c r="AC189">
        <f>TTEST(O189:T189,U189:AB189,2,2)</f>
        <v>0.37171977590519933</v>
      </c>
      <c r="AD189">
        <f>AVERAGE(O189:T189)</f>
        <v>5620666.666666667</v>
      </c>
      <c r="AE189">
        <f>AVERAGE(U189:AB189)</f>
        <v>14800875</v>
      </c>
      <c r="AF189">
        <f>AD189/AE189</f>
        <v>0.37975232320161256</v>
      </c>
    </row>
    <row r="190" spans="1:32">
      <c r="A190" t="s">
        <v>1072</v>
      </c>
      <c r="B190" t="s">
        <v>1073</v>
      </c>
      <c r="C190" t="s">
        <v>1074</v>
      </c>
      <c r="D190">
        <v>7</v>
      </c>
      <c r="E190">
        <v>7</v>
      </c>
      <c r="F190">
        <v>7</v>
      </c>
      <c r="G190">
        <v>52.6</v>
      </c>
      <c r="H190">
        <v>52.6</v>
      </c>
      <c r="I190">
        <v>52.6</v>
      </c>
      <c r="J190">
        <v>17.363</v>
      </c>
      <c r="K190">
        <v>0</v>
      </c>
      <c r="L190">
        <v>19.170999999999999</v>
      </c>
      <c r="M190">
        <v>1445200000</v>
      </c>
      <c r="N190">
        <v>86</v>
      </c>
      <c r="O190">
        <v>0</v>
      </c>
      <c r="P190">
        <v>9465800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94657000</v>
      </c>
      <c r="Z190">
        <v>0</v>
      </c>
      <c r="AA190">
        <v>94865000</v>
      </c>
      <c r="AB190">
        <v>145370000</v>
      </c>
      <c r="AC190">
        <f>TTEST(O190:T190,U190:AB190,2,2)</f>
        <v>0.37192338527844926</v>
      </c>
      <c r="AD190">
        <f>AVERAGE(O190:T190)</f>
        <v>15776333.333333334</v>
      </c>
      <c r="AE190">
        <f>AVERAGE(U190:AB190)</f>
        <v>41861500</v>
      </c>
      <c r="AF190">
        <f>AD190/AE190</f>
        <v>0.3768697570161923</v>
      </c>
    </row>
    <row r="191" spans="1:32">
      <c r="A191" t="s">
        <v>1429</v>
      </c>
      <c r="B191" t="s">
        <v>1430</v>
      </c>
      <c r="C191" t="s">
        <v>1431</v>
      </c>
      <c r="D191">
        <v>10</v>
      </c>
      <c r="E191">
        <v>10</v>
      </c>
      <c r="F191">
        <v>10</v>
      </c>
      <c r="G191">
        <v>52</v>
      </c>
      <c r="H191">
        <v>52</v>
      </c>
      <c r="I191">
        <v>52</v>
      </c>
      <c r="J191">
        <v>27.855</v>
      </c>
      <c r="K191">
        <v>0</v>
      </c>
      <c r="L191">
        <v>40.869</v>
      </c>
      <c r="M191">
        <v>2038600000</v>
      </c>
      <c r="N191">
        <v>161</v>
      </c>
      <c r="O191">
        <v>96307000</v>
      </c>
      <c r="P191">
        <v>99033000</v>
      </c>
      <c r="Q191">
        <v>96259000</v>
      </c>
      <c r="R191">
        <v>132430000</v>
      </c>
      <c r="S191">
        <v>132690000</v>
      </c>
      <c r="T191">
        <v>80344000</v>
      </c>
      <c r="U191">
        <v>116800000</v>
      </c>
      <c r="V191">
        <v>128810000</v>
      </c>
      <c r="W191">
        <v>116690000</v>
      </c>
      <c r="X191">
        <v>166020000</v>
      </c>
      <c r="Y191">
        <v>90864000</v>
      </c>
      <c r="Z191">
        <v>172990000</v>
      </c>
      <c r="AA191">
        <v>89377000</v>
      </c>
      <c r="AB191">
        <v>85201000</v>
      </c>
      <c r="AC191">
        <f>TTEST(O191:T191,U191:AB191,2,2)</f>
        <v>0.37272373762476951</v>
      </c>
      <c r="AD191">
        <f>AVERAGE(O191:T191)</f>
        <v>106177166.66666667</v>
      </c>
      <c r="AE191">
        <f>AVERAGE(U191:AB191)</f>
        <v>120844000</v>
      </c>
      <c r="AF191">
        <f>AD191/AE191</f>
        <v>0.87863002438405446</v>
      </c>
    </row>
    <row r="192" spans="1:32">
      <c r="A192" t="s">
        <v>959</v>
      </c>
      <c r="B192" t="s">
        <v>960</v>
      </c>
      <c r="C192" t="s">
        <v>961</v>
      </c>
      <c r="D192">
        <v>25</v>
      </c>
      <c r="E192">
        <v>25</v>
      </c>
      <c r="F192">
        <v>21</v>
      </c>
      <c r="G192">
        <v>48.3</v>
      </c>
      <c r="H192">
        <v>48.3</v>
      </c>
      <c r="I192">
        <v>45</v>
      </c>
      <c r="J192">
        <v>54.496000000000002</v>
      </c>
      <c r="K192">
        <v>0</v>
      </c>
      <c r="L192">
        <v>323.31</v>
      </c>
      <c r="M192">
        <v>114130000000</v>
      </c>
      <c r="N192">
        <v>1464</v>
      </c>
      <c r="O192">
        <v>5630800000</v>
      </c>
      <c r="P192">
        <v>7721400000</v>
      </c>
      <c r="Q192">
        <v>7070500000</v>
      </c>
      <c r="R192">
        <v>8283800000</v>
      </c>
      <c r="S192">
        <v>7698000000</v>
      </c>
      <c r="T192">
        <v>8605600000</v>
      </c>
      <c r="U192">
        <v>7246400000</v>
      </c>
      <c r="V192">
        <v>8006900000</v>
      </c>
      <c r="W192">
        <v>7137200000</v>
      </c>
      <c r="X192">
        <v>7503700000</v>
      </c>
      <c r="Y192">
        <v>5967900000</v>
      </c>
      <c r="Z192">
        <v>8139600000</v>
      </c>
      <c r="AA192">
        <v>6977300000</v>
      </c>
      <c r="AB192">
        <v>4626800000</v>
      </c>
      <c r="AC192">
        <f>TTEST(O192:T192,U192:AB192,2,2)</f>
        <v>0.37836867998049506</v>
      </c>
      <c r="AD192">
        <f>AVERAGE(O192:T192)</f>
        <v>7501683333.333333</v>
      </c>
      <c r="AE192">
        <f>AVERAGE(U192:AB192)</f>
        <v>6950725000</v>
      </c>
      <c r="AF192">
        <f>AD192/AE192</f>
        <v>1.079266311547836</v>
      </c>
    </row>
    <row r="193" spans="1:32">
      <c r="A193" t="s">
        <v>367</v>
      </c>
      <c r="B193" t="s">
        <v>368</v>
      </c>
      <c r="C193" t="s">
        <v>369</v>
      </c>
      <c r="D193">
        <v>6</v>
      </c>
      <c r="E193">
        <v>6</v>
      </c>
      <c r="F193">
        <v>6</v>
      </c>
      <c r="G193">
        <v>38.6</v>
      </c>
      <c r="H193">
        <v>38.6</v>
      </c>
      <c r="I193">
        <v>38.6</v>
      </c>
      <c r="J193">
        <v>26.411000000000001</v>
      </c>
      <c r="K193">
        <v>0</v>
      </c>
      <c r="L193">
        <v>85.11</v>
      </c>
      <c r="M193">
        <v>4216900000</v>
      </c>
      <c r="N193">
        <v>122</v>
      </c>
      <c r="O193">
        <v>353670000</v>
      </c>
      <c r="P193">
        <v>212280000</v>
      </c>
      <c r="Q193">
        <v>351570000</v>
      </c>
      <c r="R193">
        <v>211290000</v>
      </c>
      <c r="S193">
        <v>215060000</v>
      </c>
      <c r="T193">
        <v>248780000</v>
      </c>
      <c r="U193">
        <v>132570000</v>
      </c>
      <c r="V193">
        <v>286450000</v>
      </c>
      <c r="W193">
        <v>153140000</v>
      </c>
      <c r="X193">
        <v>258660000</v>
      </c>
      <c r="Y193">
        <v>311610000</v>
      </c>
      <c r="Z193">
        <v>248650000</v>
      </c>
      <c r="AA193">
        <v>262000000</v>
      </c>
      <c r="AB193">
        <v>215880000</v>
      </c>
      <c r="AC193">
        <f>TTEST(O193:T193,U193:AB193,2,2)</f>
        <v>0.38527400730911143</v>
      </c>
      <c r="AD193">
        <f>AVERAGE(O193:T193)</f>
        <v>265441666.66666666</v>
      </c>
      <c r="AE193">
        <f>AVERAGE(U193:AB193)</f>
        <v>233620000</v>
      </c>
      <c r="AF193">
        <f>AD193/AE193</f>
        <v>1.1362112262078019</v>
      </c>
    </row>
    <row r="194" spans="1:32">
      <c r="A194" t="s">
        <v>450</v>
      </c>
      <c r="B194" t="s">
        <v>451</v>
      </c>
      <c r="C194" t="s">
        <v>452</v>
      </c>
      <c r="D194">
        <v>6</v>
      </c>
      <c r="E194">
        <v>6</v>
      </c>
      <c r="F194">
        <v>5</v>
      </c>
      <c r="G194">
        <v>41.8</v>
      </c>
      <c r="H194">
        <v>41.8</v>
      </c>
      <c r="I194">
        <v>33.6</v>
      </c>
      <c r="J194">
        <v>13.77</v>
      </c>
      <c r="K194">
        <v>0</v>
      </c>
      <c r="L194">
        <v>50.258000000000003</v>
      </c>
      <c r="M194">
        <v>748940000</v>
      </c>
      <c r="N194">
        <v>93</v>
      </c>
      <c r="O194">
        <v>36621000</v>
      </c>
      <c r="P194">
        <v>0</v>
      </c>
      <c r="Q194">
        <v>42220000</v>
      </c>
      <c r="R194">
        <v>53099000</v>
      </c>
      <c r="S194">
        <v>63819000</v>
      </c>
      <c r="T194">
        <v>27593000</v>
      </c>
      <c r="U194">
        <v>40697000</v>
      </c>
      <c r="V194">
        <v>33148000</v>
      </c>
      <c r="W194">
        <v>33743000</v>
      </c>
      <c r="X194">
        <v>38585000</v>
      </c>
      <c r="Y194">
        <v>211070000</v>
      </c>
      <c r="Z194">
        <v>53728000</v>
      </c>
      <c r="AA194">
        <v>29973000</v>
      </c>
      <c r="AB194">
        <v>46345000</v>
      </c>
      <c r="AC194">
        <f>TTEST(O194:T194,U194:AB194,2,2)</f>
        <v>0.38704483029084191</v>
      </c>
      <c r="AD194">
        <f>AVERAGE(O194:T194)</f>
        <v>37225333.333333336</v>
      </c>
      <c r="AE194">
        <f>AVERAGE(U194:AB194)</f>
        <v>60911125</v>
      </c>
      <c r="AF194">
        <f>AD194/AE194</f>
        <v>0.61114177965574168</v>
      </c>
    </row>
    <row r="195" spans="1:32">
      <c r="A195" t="s">
        <v>927</v>
      </c>
      <c r="B195" t="s">
        <v>928</v>
      </c>
      <c r="C195" t="s">
        <v>929</v>
      </c>
      <c r="D195">
        <v>33</v>
      </c>
      <c r="E195">
        <v>16</v>
      </c>
      <c r="F195">
        <v>2</v>
      </c>
      <c r="G195">
        <v>55.4</v>
      </c>
      <c r="H195">
        <v>32.9</v>
      </c>
      <c r="I195">
        <v>5.6</v>
      </c>
      <c r="J195">
        <v>46.002000000000002</v>
      </c>
      <c r="K195">
        <v>0</v>
      </c>
      <c r="L195">
        <v>323.31</v>
      </c>
      <c r="M195">
        <v>2349700000000</v>
      </c>
      <c r="N195">
        <v>9740</v>
      </c>
      <c r="O195">
        <v>124800000000</v>
      </c>
      <c r="P195">
        <v>123380000000</v>
      </c>
      <c r="Q195">
        <v>122910000000</v>
      </c>
      <c r="R195">
        <v>109560000000</v>
      </c>
      <c r="S195">
        <v>117610000000</v>
      </c>
      <c r="T195">
        <v>98689000000</v>
      </c>
      <c r="U195">
        <v>112220000000</v>
      </c>
      <c r="V195">
        <v>106070000000</v>
      </c>
      <c r="W195">
        <v>133450000000</v>
      </c>
      <c r="X195">
        <v>127340000000</v>
      </c>
      <c r="Y195">
        <v>98346000000</v>
      </c>
      <c r="Z195">
        <v>100990000000</v>
      </c>
      <c r="AA195">
        <v>92742000000</v>
      </c>
      <c r="AB195">
        <v>109590000000</v>
      </c>
      <c r="AC195">
        <f>TTEST(O195:T195,U195:AB195,2,2)</f>
        <v>0.39080421466432325</v>
      </c>
      <c r="AD195">
        <f>AVERAGE(O195:T195)</f>
        <v>116158166666.66667</v>
      </c>
      <c r="AE195">
        <f>AVERAGE(U195:AB195)</f>
        <v>110093500000</v>
      </c>
      <c r="AF195">
        <f>AD195/AE195</f>
        <v>1.0550865098000033</v>
      </c>
    </row>
    <row r="196" spans="1:32">
      <c r="A196" t="s">
        <v>319</v>
      </c>
      <c r="B196" t="s">
        <v>320</v>
      </c>
      <c r="C196" t="s">
        <v>321</v>
      </c>
      <c r="D196">
        <v>12</v>
      </c>
      <c r="E196">
        <v>12</v>
      </c>
      <c r="F196">
        <v>8</v>
      </c>
      <c r="G196">
        <v>27.9</v>
      </c>
      <c r="H196">
        <v>27.9</v>
      </c>
      <c r="I196">
        <v>20.6</v>
      </c>
      <c r="J196">
        <v>62.317</v>
      </c>
      <c r="K196">
        <v>0</v>
      </c>
      <c r="L196">
        <v>58.341999999999999</v>
      </c>
      <c r="M196">
        <v>8795500000</v>
      </c>
      <c r="N196">
        <v>323</v>
      </c>
      <c r="O196">
        <v>522740000</v>
      </c>
      <c r="P196">
        <v>486750000</v>
      </c>
      <c r="Q196">
        <v>480680000</v>
      </c>
      <c r="R196">
        <v>545890000</v>
      </c>
      <c r="S196">
        <v>571820000</v>
      </c>
      <c r="T196">
        <v>651230000</v>
      </c>
      <c r="U196">
        <v>649840000</v>
      </c>
      <c r="V196">
        <v>586160000</v>
      </c>
      <c r="W196">
        <v>745550000</v>
      </c>
      <c r="X196">
        <v>486460000</v>
      </c>
      <c r="Y196">
        <v>548110000</v>
      </c>
      <c r="Z196">
        <v>613120000</v>
      </c>
      <c r="AA196">
        <v>530970000</v>
      </c>
      <c r="AB196">
        <v>486770000</v>
      </c>
      <c r="AC196">
        <f>TTEST(O196:T196,U196:AB196,2,2)</f>
        <v>0.39254511870090036</v>
      </c>
      <c r="AD196">
        <f>AVERAGE(O196:T196)</f>
        <v>543185000</v>
      </c>
      <c r="AE196">
        <f>AVERAGE(U196:AB196)</f>
        <v>580872500</v>
      </c>
      <c r="AF196">
        <f>AD196/AE196</f>
        <v>0.93511915265398171</v>
      </c>
    </row>
    <row r="197" spans="1:32">
      <c r="A197" t="s">
        <v>388</v>
      </c>
      <c r="B197" t="s">
        <v>389</v>
      </c>
      <c r="C197" t="s">
        <v>390</v>
      </c>
      <c r="D197">
        <v>17</v>
      </c>
      <c r="E197">
        <v>17</v>
      </c>
      <c r="F197">
        <v>17</v>
      </c>
      <c r="G197">
        <v>46.3</v>
      </c>
      <c r="H197">
        <v>46.3</v>
      </c>
      <c r="I197">
        <v>46.3</v>
      </c>
      <c r="J197">
        <v>37.279000000000003</v>
      </c>
      <c r="K197">
        <v>0</v>
      </c>
      <c r="L197">
        <v>323.31</v>
      </c>
      <c r="M197">
        <v>21924000000</v>
      </c>
      <c r="N197">
        <v>491</v>
      </c>
      <c r="O197">
        <v>1474700000</v>
      </c>
      <c r="P197">
        <v>995040000</v>
      </c>
      <c r="Q197">
        <v>1097300000</v>
      </c>
      <c r="R197">
        <v>1371500000</v>
      </c>
      <c r="S197">
        <v>1577800000</v>
      </c>
      <c r="T197">
        <v>1619400000</v>
      </c>
      <c r="U197">
        <v>1330000000</v>
      </c>
      <c r="V197">
        <v>1501800000</v>
      </c>
      <c r="W197">
        <v>1586700000</v>
      </c>
      <c r="X197">
        <v>1287100000</v>
      </c>
      <c r="Y197">
        <v>1512500000</v>
      </c>
      <c r="Z197">
        <v>1435300000</v>
      </c>
      <c r="AA197">
        <v>1515400000</v>
      </c>
      <c r="AB197">
        <v>1378700000</v>
      </c>
      <c r="AC197">
        <f>TTEST(O197:T197,U197:AB197,2,2)</f>
        <v>0.39556527457926172</v>
      </c>
      <c r="AD197">
        <f>AVERAGE(O197:T197)</f>
        <v>1355956666.6666667</v>
      </c>
      <c r="AE197">
        <f>AVERAGE(U197:AB197)</f>
        <v>1443437500</v>
      </c>
      <c r="AF197">
        <f>AD197/AE197</f>
        <v>0.93939409684635933</v>
      </c>
    </row>
    <row r="198" spans="1:32">
      <c r="A198" t="s">
        <v>1042</v>
      </c>
      <c r="B198" t="s">
        <v>1043</v>
      </c>
      <c r="C198" t="s">
        <v>1044</v>
      </c>
      <c r="D198">
        <v>8</v>
      </c>
      <c r="E198">
        <v>8</v>
      </c>
      <c r="F198">
        <v>8</v>
      </c>
      <c r="G198">
        <v>8.3000000000000007</v>
      </c>
      <c r="H198">
        <v>8.3000000000000007</v>
      </c>
      <c r="I198">
        <v>8.3000000000000007</v>
      </c>
      <c r="J198">
        <v>146.56</v>
      </c>
      <c r="K198">
        <v>0</v>
      </c>
      <c r="L198">
        <v>18.024000000000001</v>
      </c>
      <c r="M198">
        <v>723060000</v>
      </c>
      <c r="N198">
        <v>52</v>
      </c>
      <c r="O198">
        <v>0</v>
      </c>
      <c r="P198">
        <v>45010000</v>
      </c>
      <c r="Q198">
        <v>47039000</v>
      </c>
      <c r="R198">
        <v>53845000</v>
      </c>
      <c r="S198">
        <v>65616000</v>
      </c>
      <c r="T198">
        <v>40881000</v>
      </c>
      <c r="U198">
        <v>43640000</v>
      </c>
      <c r="V198">
        <v>69941000</v>
      </c>
      <c r="W198">
        <v>48326000</v>
      </c>
      <c r="X198">
        <v>52166000</v>
      </c>
      <c r="Y198">
        <v>50997000</v>
      </c>
      <c r="Z198">
        <v>50035000</v>
      </c>
      <c r="AA198">
        <v>47893000</v>
      </c>
      <c r="AB198">
        <v>35322000</v>
      </c>
      <c r="AC198">
        <f>TTEST(O198:T198,U198:AB198,2,2)</f>
        <v>0.39566791489661945</v>
      </c>
      <c r="AD198">
        <f>AVERAGE(O198:T198)</f>
        <v>42065166.666666664</v>
      </c>
      <c r="AE198">
        <f>AVERAGE(U198:AB198)</f>
        <v>49790000</v>
      </c>
      <c r="AF198">
        <f>AD198/AE198</f>
        <v>0.84485171051750685</v>
      </c>
    </row>
    <row r="199" spans="1:32">
      <c r="A199" t="s">
        <v>1090</v>
      </c>
      <c r="B199" t="s">
        <v>1091</v>
      </c>
      <c r="C199" t="s">
        <v>1092</v>
      </c>
      <c r="D199">
        <v>4</v>
      </c>
      <c r="E199">
        <v>4</v>
      </c>
      <c r="F199">
        <v>4</v>
      </c>
      <c r="G199">
        <v>13.9</v>
      </c>
      <c r="H199">
        <v>13.9</v>
      </c>
      <c r="I199">
        <v>13.9</v>
      </c>
      <c r="J199">
        <v>51.564</v>
      </c>
      <c r="K199">
        <v>0</v>
      </c>
      <c r="L199">
        <v>8.3833000000000002</v>
      </c>
      <c r="M199">
        <v>97081000</v>
      </c>
      <c r="N199">
        <v>11</v>
      </c>
      <c r="O199">
        <v>24718000</v>
      </c>
      <c r="P199">
        <v>32175000</v>
      </c>
      <c r="Q199">
        <v>0</v>
      </c>
      <c r="R199">
        <v>0</v>
      </c>
      <c r="S199">
        <v>0</v>
      </c>
      <c r="T199">
        <v>0</v>
      </c>
      <c r="U199">
        <v>29007000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f>TTEST(O199:T199,U199:AB199,2,2)</f>
        <v>0.39874619671762501</v>
      </c>
      <c r="AD199">
        <f>AVERAGE(O199:T199)</f>
        <v>9482166.666666666</v>
      </c>
      <c r="AE199">
        <f>AVERAGE(U199:AB199)</f>
        <v>3625875</v>
      </c>
      <c r="AF199">
        <f>AD199/AE199</f>
        <v>2.6151388745245399</v>
      </c>
    </row>
    <row r="200" spans="1:32">
      <c r="A200" t="s">
        <v>1485</v>
      </c>
      <c r="B200" t="s">
        <v>1486</v>
      </c>
      <c r="D200">
        <v>4</v>
      </c>
      <c r="E200">
        <v>4</v>
      </c>
      <c r="F200">
        <v>4</v>
      </c>
      <c r="G200">
        <v>61.9</v>
      </c>
      <c r="H200">
        <v>61.9</v>
      </c>
      <c r="I200">
        <v>61.9</v>
      </c>
      <c r="J200">
        <v>11.574999999999999</v>
      </c>
      <c r="K200">
        <v>0</v>
      </c>
      <c r="L200">
        <v>158.13999999999999</v>
      </c>
      <c r="M200">
        <v>2537600000</v>
      </c>
      <c r="N200">
        <v>114</v>
      </c>
      <c r="O200">
        <v>63088000</v>
      </c>
      <c r="P200">
        <v>54791000</v>
      </c>
      <c r="Q200">
        <v>55682000</v>
      </c>
      <c r="R200">
        <v>194770000</v>
      </c>
      <c r="S200">
        <v>145150000</v>
      </c>
      <c r="T200">
        <v>62115000</v>
      </c>
      <c r="U200">
        <v>56372000</v>
      </c>
      <c r="V200">
        <v>86285000</v>
      </c>
      <c r="W200">
        <v>262910000</v>
      </c>
      <c r="X200">
        <v>0</v>
      </c>
      <c r="Y200">
        <v>365100000</v>
      </c>
      <c r="Z200">
        <v>290370000</v>
      </c>
      <c r="AA200">
        <v>52036000</v>
      </c>
      <c r="AB200">
        <v>72209000</v>
      </c>
      <c r="AC200">
        <f>TTEST(O200:T200,U200:AB200,2,2)</f>
        <v>0.40001301036988135</v>
      </c>
      <c r="AD200">
        <f>AVERAGE(O200:T200)</f>
        <v>95932666.666666672</v>
      </c>
      <c r="AE200">
        <f>AVERAGE(U200:AB200)</f>
        <v>148160250</v>
      </c>
      <c r="AF200">
        <f>AD200/AE200</f>
        <v>0.64749260794758834</v>
      </c>
    </row>
    <row r="201" spans="1:32">
      <c r="A201" t="s">
        <v>316</v>
      </c>
      <c r="B201" t="s">
        <v>317</v>
      </c>
      <c r="C201" t="s">
        <v>318</v>
      </c>
      <c r="D201">
        <v>16</v>
      </c>
      <c r="E201">
        <v>16</v>
      </c>
      <c r="F201">
        <v>16</v>
      </c>
      <c r="G201">
        <v>34.700000000000003</v>
      </c>
      <c r="H201">
        <v>34.700000000000003</v>
      </c>
      <c r="I201">
        <v>34.700000000000003</v>
      </c>
      <c r="J201">
        <v>50.326999999999998</v>
      </c>
      <c r="K201">
        <v>0</v>
      </c>
      <c r="L201">
        <v>323.31</v>
      </c>
      <c r="M201">
        <v>55118000000</v>
      </c>
      <c r="N201">
        <v>858</v>
      </c>
      <c r="O201">
        <v>3430800000</v>
      </c>
      <c r="P201">
        <v>3417500000</v>
      </c>
      <c r="Q201">
        <v>4654300000</v>
      </c>
      <c r="R201">
        <v>3332100000</v>
      </c>
      <c r="S201">
        <v>5039900000</v>
      </c>
      <c r="T201">
        <v>2536500000</v>
      </c>
      <c r="U201">
        <v>2803800000</v>
      </c>
      <c r="V201">
        <v>2674200000</v>
      </c>
      <c r="W201">
        <v>3670400000</v>
      </c>
      <c r="X201">
        <v>2891500000</v>
      </c>
      <c r="Y201">
        <v>4590700000</v>
      </c>
      <c r="Z201">
        <v>3165300000</v>
      </c>
      <c r="AA201">
        <v>3987300000</v>
      </c>
      <c r="AB201">
        <v>3145800000</v>
      </c>
      <c r="AC201">
        <f>TTEST(O201:T201,U201:AB201,2,2)</f>
        <v>0.40209034298555502</v>
      </c>
      <c r="AD201">
        <f>AVERAGE(O201:T201)</f>
        <v>3735183333.3333335</v>
      </c>
      <c r="AE201">
        <f>AVERAGE(U201:AB201)</f>
        <v>3366125000</v>
      </c>
      <c r="AF201">
        <f>AD201/AE201</f>
        <v>1.1096389270550955</v>
      </c>
    </row>
    <row r="202" spans="1:32">
      <c r="A202" t="s">
        <v>1366</v>
      </c>
      <c r="B202" t="s">
        <v>1367</v>
      </c>
      <c r="C202" t="s">
        <v>1368</v>
      </c>
      <c r="D202">
        <v>6</v>
      </c>
      <c r="E202">
        <v>6</v>
      </c>
      <c r="F202">
        <v>6</v>
      </c>
      <c r="G202">
        <v>27.7</v>
      </c>
      <c r="H202">
        <v>27.7</v>
      </c>
      <c r="I202">
        <v>27.7</v>
      </c>
      <c r="J202">
        <v>26.247</v>
      </c>
      <c r="K202">
        <v>0</v>
      </c>
      <c r="L202">
        <v>279.97000000000003</v>
      </c>
      <c r="M202">
        <v>5838000000</v>
      </c>
      <c r="N202">
        <v>243</v>
      </c>
      <c r="O202">
        <v>279950000</v>
      </c>
      <c r="P202">
        <v>448160000</v>
      </c>
      <c r="Q202">
        <v>192250000</v>
      </c>
      <c r="R202">
        <v>181550000</v>
      </c>
      <c r="S202">
        <v>220770000</v>
      </c>
      <c r="T202">
        <v>312560000</v>
      </c>
      <c r="U202">
        <v>379400000</v>
      </c>
      <c r="V202">
        <v>646900000</v>
      </c>
      <c r="W202">
        <v>275300000</v>
      </c>
      <c r="X202">
        <v>269140000</v>
      </c>
      <c r="Y202">
        <v>689600000</v>
      </c>
      <c r="Z202">
        <v>239770000</v>
      </c>
      <c r="AA202">
        <v>147830000</v>
      </c>
      <c r="AB202">
        <v>172840000</v>
      </c>
      <c r="AC202">
        <f>TTEST(O202:T202,U202:AB202,2,2)</f>
        <v>0.40289368058421704</v>
      </c>
      <c r="AD202">
        <f>AVERAGE(O202:T202)</f>
        <v>272540000</v>
      </c>
      <c r="AE202">
        <f>AVERAGE(U202:AB202)</f>
        <v>352597500</v>
      </c>
      <c r="AF202">
        <f>AD202/AE202</f>
        <v>0.77294932607293021</v>
      </c>
    </row>
    <row r="203" spans="1:32">
      <c r="A203" t="s">
        <v>983</v>
      </c>
      <c r="B203" t="s">
        <v>984</v>
      </c>
      <c r="C203" t="s">
        <v>985</v>
      </c>
      <c r="D203">
        <v>17</v>
      </c>
      <c r="E203">
        <v>17</v>
      </c>
      <c r="F203">
        <v>17</v>
      </c>
      <c r="G203">
        <v>44.5</v>
      </c>
      <c r="H203">
        <v>44.5</v>
      </c>
      <c r="I203">
        <v>44.5</v>
      </c>
      <c r="J203">
        <v>56.140999999999998</v>
      </c>
      <c r="K203">
        <v>0</v>
      </c>
      <c r="L203">
        <v>93.418000000000006</v>
      </c>
      <c r="M203">
        <v>5231800000</v>
      </c>
      <c r="N203">
        <v>303</v>
      </c>
      <c r="O203">
        <v>332190000</v>
      </c>
      <c r="P203">
        <v>474330000</v>
      </c>
      <c r="Q203">
        <v>218120000</v>
      </c>
      <c r="R203">
        <v>328010000</v>
      </c>
      <c r="S203">
        <v>322280000</v>
      </c>
      <c r="T203">
        <v>393910000</v>
      </c>
      <c r="U203">
        <v>390610000</v>
      </c>
      <c r="V203">
        <v>345350000</v>
      </c>
      <c r="W203">
        <v>240500000</v>
      </c>
      <c r="X203">
        <v>305130000</v>
      </c>
      <c r="Y203">
        <v>246450000</v>
      </c>
      <c r="Z203">
        <v>300300000</v>
      </c>
      <c r="AA203">
        <v>309800000</v>
      </c>
      <c r="AB203">
        <v>365660000</v>
      </c>
      <c r="AC203">
        <f>TTEST(O203:T203,U203:AB203,2,2)</f>
        <v>0.40494375547439854</v>
      </c>
      <c r="AD203">
        <f>AVERAGE(O203:T203)</f>
        <v>344806666.66666669</v>
      </c>
      <c r="AE203">
        <f>AVERAGE(U203:AB203)</f>
        <v>312975000</v>
      </c>
      <c r="AF203">
        <f>AD203/AE203</f>
        <v>1.1017067390899167</v>
      </c>
    </row>
    <row r="204" spans="1:32">
      <c r="A204" t="s">
        <v>235</v>
      </c>
      <c r="B204" t="s">
        <v>236</v>
      </c>
      <c r="C204" t="s">
        <v>237</v>
      </c>
      <c r="D204">
        <v>8</v>
      </c>
      <c r="E204">
        <v>8</v>
      </c>
      <c r="F204">
        <v>8</v>
      </c>
      <c r="G204">
        <v>25.9</v>
      </c>
      <c r="H204">
        <v>25.9</v>
      </c>
      <c r="I204">
        <v>25.9</v>
      </c>
      <c r="J204">
        <v>46.247</v>
      </c>
      <c r="K204">
        <v>0</v>
      </c>
      <c r="L204">
        <v>20.294</v>
      </c>
      <c r="M204">
        <v>745940000</v>
      </c>
      <c r="N204">
        <v>50</v>
      </c>
      <c r="O204">
        <v>213180000</v>
      </c>
      <c r="P204">
        <v>0</v>
      </c>
      <c r="Q204">
        <v>5538900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66949000</v>
      </c>
      <c r="X204">
        <v>0</v>
      </c>
      <c r="Y204">
        <v>0</v>
      </c>
      <c r="Z204">
        <v>0</v>
      </c>
      <c r="AA204">
        <v>0</v>
      </c>
      <c r="AB204">
        <v>67358000</v>
      </c>
      <c r="AC204">
        <f>TTEST(O204:T204,U204:AB204,2,2)</f>
        <v>0.40521166294012745</v>
      </c>
      <c r="AD204">
        <f>AVERAGE(O204:T204)</f>
        <v>44761500</v>
      </c>
      <c r="AE204">
        <f>AVERAGE(U204:AB204)</f>
        <v>16788375</v>
      </c>
      <c r="AF204">
        <f>AD204/AE204</f>
        <v>2.6662199289687059</v>
      </c>
    </row>
    <row r="205" spans="1:32">
      <c r="A205" t="s">
        <v>465</v>
      </c>
      <c r="B205" t="s">
        <v>466</v>
      </c>
      <c r="C205" t="s">
        <v>467</v>
      </c>
      <c r="D205">
        <v>3</v>
      </c>
      <c r="E205">
        <v>1</v>
      </c>
      <c r="F205">
        <v>1</v>
      </c>
      <c r="G205">
        <v>9.9</v>
      </c>
      <c r="H205">
        <v>3.9</v>
      </c>
      <c r="I205">
        <v>3.9</v>
      </c>
      <c r="J205">
        <v>40.619</v>
      </c>
      <c r="K205">
        <v>0</v>
      </c>
      <c r="L205">
        <v>23.324999999999999</v>
      </c>
      <c r="M205">
        <v>539770000</v>
      </c>
      <c r="N205">
        <v>71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37410000</v>
      </c>
      <c r="AC205">
        <f>TTEST(O205:T205,U205:AB205,2,2)</f>
        <v>0.40815820685542692</v>
      </c>
      <c r="AD205">
        <f>AVERAGE(O205:T205)</f>
        <v>0</v>
      </c>
      <c r="AE205">
        <f>AVERAGE(U205:AB205)</f>
        <v>4676250</v>
      </c>
      <c r="AF205">
        <f>AD205/AE205</f>
        <v>0</v>
      </c>
    </row>
    <row r="206" spans="1:32">
      <c r="A206" t="s">
        <v>471</v>
      </c>
      <c r="B206" t="s">
        <v>472</v>
      </c>
      <c r="C206" t="s">
        <v>473</v>
      </c>
      <c r="D206">
        <v>2</v>
      </c>
      <c r="E206">
        <v>2</v>
      </c>
      <c r="F206">
        <v>2</v>
      </c>
      <c r="G206">
        <v>9.9</v>
      </c>
      <c r="H206">
        <v>9.9</v>
      </c>
      <c r="I206">
        <v>9.9</v>
      </c>
      <c r="J206">
        <v>36.594999999999999</v>
      </c>
      <c r="K206">
        <v>0</v>
      </c>
      <c r="L206">
        <v>7.9471999999999996</v>
      </c>
      <c r="M206">
        <v>324450000</v>
      </c>
      <c r="N206">
        <v>49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9886700</v>
      </c>
      <c r="AC206">
        <f>TTEST(O206:T206,U206:AB206,2,2)</f>
        <v>0.40815820685542692</v>
      </c>
      <c r="AD206">
        <f>AVERAGE(O206:T206)</f>
        <v>0</v>
      </c>
      <c r="AE206">
        <f>AVERAGE(U206:AB206)</f>
        <v>1235837.5</v>
      </c>
      <c r="AF206">
        <f>AD206/AE206</f>
        <v>0</v>
      </c>
    </row>
    <row r="207" spans="1:32">
      <c r="A207" t="s">
        <v>477</v>
      </c>
      <c r="B207" t="s">
        <v>478</v>
      </c>
      <c r="C207" t="s">
        <v>479</v>
      </c>
      <c r="D207">
        <v>9</v>
      </c>
      <c r="E207">
        <v>1</v>
      </c>
      <c r="F207">
        <v>1</v>
      </c>
      <c r="G207">
        <v>7.9</v>
      </c>
      <c r="H207">
        <v>1.5</v>
      </c>
      <c r="I207">
        <v>1.5</v>
      </c>
      <c r="J207">
        <v>62.844000000000001</v>
      </c>
      <c r="K207">
        <v>2.2726999999999999E-3</v>
      </c>
      <c r="L207">
        <v>4.6745000000000001</v>
      </c>
      <c r="M207">
        <v>392590000</v>
      </c>
      <c r="N207">
        <v>33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32655000</v>
      </c>
      <c r="Z207">
        <v>0</v>
      </c>
      <c r="AA207">
        <v>0</v>
      </c>
      <c r="AB207">
        <v>0</v>
      </c>
      <c r="AC207">
        <f>TTEST(O207:T207,U207:AB207,2,2)</f>
        <v>0.40815820685542692</v>
      </c>
      <c r="AD207">
        <f>AVERAGE(O207:T207)</f>
        <v>0</v>
      </c>
      <c r="AE207">
        <f>AVERAGE(U207:AB207)</f>
        <v>4081875</v>
      </c>
      <c r="AF207">
        <f>AD207/AE207</f>
        <v>0</v>
      </c>
    </row>
    <row r="208" spans="1:32">
      <c r="A208" t="s">
        <v>480</v>
      </c>
      <c r="B208" t="s">
        <v>481</v>
      </c>
      <c r="C208" t="s">
        <v>482</v>
      </c>
      <c r="D208">
        <v>6</v>
      </c>
      <c r="E208">
        <v>6</v>
      </c>
      <c r="F208">
        <v>6</v>
      </c>
      <c r="G208">
        <v>24.9</v>
      </c>
      <c r="H208">
        <v>24.9</v>
      </c>
      <c r="I208">
        <v>24.9</v>
      </c>
      <c r="J208">
        <v>37.546999999999997</v>
      </c>
      <c r="K208">
        <v>2.3923E-3</v>
      </c>
      <c r="L208">
        <v>5.492</v>
      </c>
      <c r="M208">
        <v>174610000</v>
      </c>
      <c r="N208">
        <v>31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35366000</v>
      </c>
      <c r="W208">
        <v>0</v>
      </c>
      <c r="X208">
        <v>0</v>
      </c>
      <c r="Y208">
        <v>0</v>
      </c>
      <c r="Z208">
        <v>0</v>
      </c>
      <c r="AA208">
        <v>0</v>
      </c>
      <c r="AB208">
        <v>0</v>
      </c>
      <c r="AC208">
        <f>TTEST(O208:T208,U208:AB208,2,2)</f>
        <v>0.40815820685542692</v>
      </c>
      <c r="AD208">
        <f>AVERAGE(O208:T208)</f>
        <v>0</v>
      </c>
      <c r="AE208">
        <f>AVERAGE(U208:AB208)</f>
        <v>4420750</v>
      </c>
      <c r="AF208">
        <f>AD208/AE208</f>
        <v>0</v>
      </c>
    </row>
    <row r="209" spans="1:32">
      <c r="A209" t="s">
        <v>485</v>
      </c>
      <c r="B209" t="s">
        <v>486</v>
      </c>
      <c r="C209" t="s">
        <v>487</v>
      </c>
      <c r="D209">
        <v>4</v>
      </c>
      <c r="E209">
        <v>1</v>
      </c>
      <c r="F209">
        <v>1</v>
      </c>
      <c r="G209">
        <v>6</v>
      </c>
      <c r="H209">
        <v>2.5</v>
      </c>
      <c r="I209">
        <v>2.5</v>
      </c>
      <c r="J209">
        <v>62.679000000000002</v>
      </c>
      <c r="K209">
        <v>2.2831000000000001E-3</v>
      </c>
      <c r="L209">
        <v>4.7047999999999996</v>
      </c>
      <c r="M209">
        <v>9794200000</v>
      </c>
      <c r="N209">
        <v>28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566010000</v>
      </c>
      <c r="AC209">
        <f>TTEST(O209:T209,U209:AB209,2,2)</f>
        <v>0.40815820685542692</v>
      </c>
      <c r="AD209">
        <f>AVERAGE(O209:T209)</f>
        <v>0</v>
      </c>
      <c r="AE209">
        <f>AVERAGE(U209:AB209)</f>
        <v>70751250</v>
      </c>
      <c r="AF209">
        <f>AD209/AE209</f>
        <v>0</v>
      </c>
    </row>
    <row r="210" spans="1:32">
      <c r="A210" t="s">
        <v>488</v>
      </c>
      <c r="B210" t="s">
        <v>489</v>
      </c>
      <c r="C210" t="s">
        <v>490</v>
      </c>
      <c r="D210">
        <v>8</v>
      </c>
      <c r="E210">
        <v>8</v>
      </c>
      <c r="F210">
        <v>8</v>
      </c>
      <c r="G210">
        <v>9.1999999999999993</v>
      </c>
      <c r="H210">
        <v>9.1999999999999993</v>
      </c>
      <c r="I210">
        <v>9.1999999999999993</v>
      </c>
      <c r="J210">
        <v>115.99</v>
      </c>
      <c r="K210">
        <v>0</v>
      </c>
      <c r="L210">
        <v>12.057</v>
      </c>
      <c r="M210">
        <v>425410000</v>
      </c>
      <c r="N210">
        <v>27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106680000</v>
      </c>
      <c r="Z210">
        <v>0</v>
      </c>
      <c r="AA210">
        <v>0</v>
      </c>
      <c r="AB210">
        <v>0</v>
      </c>
      <c r="AC210">
        <f>TTEST(O210:T210,U210:AB210,2,2)</f>
        <v>0.40815820685542692</v>
      </c>
      <c r="AD210">
        <f>AVERAGE(O210:T210)</f>
        <v>0</v>
      </c>
      <c r="AE210">
        <f>AVERAGE(U210:AB210)</f>
        <v>13335000</v>
      </c>
      <c r="AF210">
        <f>AD210/AE210</f>
        <v>0</v>
      </c>
    </row>
    <row r="211" spans="1:32">
      <c r="A211" t="s">
        <v>496</v>
      </c>
      <c r="B211" t="s">
        <v>497</v>
      </c>
      <c r="C211" t="s">
        <v>498</v>
      </c>
      <c r="D211">
        <v>3</v>
      </c>
      <c r="E211">
        <v>3</v>
      </c>
      <c r="F211">
        <v>3</v>
      </c>
      <c r="G211">
        <v>8.9</v>
      </c>
      <c r="H211">
        <v>8.9</v>
      </c>
      <c r="I211">
        <v>8.9</v>
      </c>
      <c r="J211">
        <v>42.241</v>
      </c>
      <c r="K211">
        <v>4.1580000000000002E-3</v>
      </c>
      <c r="L211">
        <v>3.2776999999999998</v>
      </c>
      <c r="M211">
        <v>66804000</v>
      </c>
      <c r="N211">
        <v>24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0</v>
      </c>
      <c r="AA211">
        <v>0</v>
      </c>
      <c r="AB211">
        <v>8884500</v>
      </c>
      <c r="AC211">
        <f>TTEST(O211:T211,U211:AB211,2,2)</f>
        <v>0.40815820685542692</v>
      </c>
      <c r="AD211">
        <f>AVERAGE(O211:T211)</f>
        <v>0</v>
      </c>
      <c r="AE211">
        <f>AVERAGE(U211:AB211)</f>
        <v>1110562.5</v>
      </c>
      <c r="AF211">
        <f>AD211/AE211</f>
        <v>0</v>
      </c>
    </row>
    <row r="212" spans="1:32">
      <c r="A212" t="s">
        <v>499</v>
      </c>
      <c r="B212" t="s">
        <v>500</v>
      </c>
      <c r="C212" t="s">
        <v>501</v>
      </c>
      <c r="D212">
        <v>23</v>
      </c>
      <c r="E212">
        <v>1</v>
      </c>
      <c r="F212">
        <v>1</v>
      </c>
      <c r="G212">
        <v>64.3</v>
      </c>
      <c r="H212">
        <v>4.5</v>
      </c>
      <c r="I212">
        <v>4.5</v>
      </c>
      <c r="J212">
        <v>41.735999999999997</v>
      </c>
      <c r="K212">
        <v>0</v>
      </c>
      <c r="L212">
        <v>219.26</v>
      </c>
      <c r="M212">
        <v>4214000000</v>
      </c>
      <c r="N212">
        <v>23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0</v>
      </c>
      <c r="AB212">
        <v>340140000</v>
      </c>
      <c r="AC212">
        <f>TTEST(O212:T212,U212:AB212,2,2)</f>
        <v>0.40815820685542692</v>
      </c>
      <c r="AD212">
        <f>AVERAGE(O212:T212)</f>
        <v>0</v>
      </c>
      <c r="AE212">
        <f>AVERAGE(U212:AB212)</f>
        <v>42517500</v>
      </c>
      <c r="AF212">
        <f>AD212/AE212</f>
        <v>0</v>
      </c>
    </row>
    <row r="213" spans="1:32">
      <c r="A213" t="s">
        <v>502</v>
      </c>
      <c r="B213" t="s">
        <v>503</v>
      </c>
      <c r="C213" t="s">
        <v>504</v>
      </c>
      <c r="D213">
        <v>3</v>
      </c>
      <c r="E213">
        <v>1</v>
      </c>
      <c r="F213">
        <v>1</v>
      </c>
      <c r="G213">
        <v>10</v>
      </c>
      <c r="H213">
        <v>3.8</v>
      </c>
      <c r="I213">
        <v>3.8</v>
      </c>
      <c r="J213">
        <v>41.646000000000001</v>
      </c>
      <c r="K213">
        <v>4.0816000000000003E-3</v>
      </c>
      <c r="L213">
        <v>3.0611000000000002</v>
      </c>
      <c r="M213">
        <v>77941000</v>
      </c>
      <c r="N213">
        <v>22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37410000</v>
      </c>
      <c r="AC213">
        <f>TTEST(O213:T213,U213:AB213,2,2)</f>
        <v>0.40815820685542692</v>
      </c>
      <c r="AD213">
        <f>AVERAGE(O213:T213)</f>
        <v>0</v>
      </c>
      <c r="AE213">
        <f>AVERAGE(U213:AB213)</f>
        <v>4676250</v>
      </c>
      <c r="AF213">
        <f>AD213/AE213</f>
        <v>0</v>
      </c>
    </row>
    <row r="214" spans="1:32">
      <c r="A214" t="s">
        <v>505</v>
      </c>
      <c r="B214" t="s">
        <v>506</v>
      </c>
      <c r="C214" t="s">
        <v>507</v>
      </c>
      <c r="D214">
        <v>2</v>
      </c>
      <c r="E214">
        <v>2</v>
      </c>
      <c r="F214">
        <v>2</v>
      </c>
      <c r="G214">
        <v>4.5</v>
      </c>
      <c r="H214">
        <v>4.5</v>
      </c>
      <c r="I214">
        <v>4.5</v>
      </c>
      <c r="J214">
        <v>93.902000000000001</v>
      </c>
      <c r="K214">
        <v>0</v>
      </c>
      <c r="L214">
        <v>77.450999999999993</v>
      </c>
      <c r="M214">
        <v>262670000</v>
      </c>
      <c r="N214">
        <v>22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60386000</v>
      </c>
      <c r="AC214">
        <f>TTEST(O214:T214,U214:AB214,2,2)</f>
        <v>0.40815820685542692</v>
      </c>
      <c r="AD214">
        <f>AVERAGE(O214:T214)</f>
        <v>0</v>
      </c>
      <c r="AE214">
        <f>AVERAGE(U214:AB214)</f>
        <v>7548250</v>
      </c>
      <c r="AF214">
        <f>AD214/AE214</f>
        <v>0</v>
      </c>
    </row>
    <row r="215" spans="1:32">
      <c r="A215" t="s">
        <v>511</v>
      </c>
      <c r="B215" t="s">
        <v>512</v>
      </c>
      <c r="C215" t="s">
        <v>513</v>
      </c>
      <c r="D215">
        <v>1</v>
      </c>
      <c r="E215">
        <v>1</v>
      </c>
      <c r="F215">
        <v>1</v>
      </c>
      <c r="G215">
        <v>1.8</v>
      </c>
      <c r="H215">
        <v>1.8</v>
      </c>
      <c r="I215">
        <v>1.8</v>
      </c>
      <c r="J215">
        <v>138.47</v>
      </c>
      <c r="K215">
        <v>4.0568000000000002E-3</v>
      </c>
      <c r="L215">
        <v>2.9634999999999998</v>
      </c>
      <c r="M215">
        <v>2931400000</v>
      </c>
      <c r="N215">
        <v>21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234170000</v>
      </c>
      <c r="AC215">
        <f>TTEST(O215:T215,U215:AB215,2,2)</f>
        <v>0.40815820685542692</v>
      </c>
      <c r="AD215">
        <f>AVERAGE(O215:T215)</f>
        <v>0</v>
      </c>
      <c r="AE215">
        <f>AVERAGE(U215:AB215)</f>
        <v>29271250</v>
      </c>
      <c r="AF215">
        <f>AD215/AE215</f>
        <v>0</v>
      </c>
    </row>
    <row r="216" spans="1:32">
      <c r="A216" t="s">
        <v>514</v>
      </c>
      <c r="B216" t="s">
        <v>515</v>
      </c>
      <c r="D216">
        <v>2</v>
      </c>
      <c r="E216">
        <v>2</v>
      </c>
      <c r="F216">
        <v>2</v>
      </c>
      <c r="G216">
        <v>17.7</v>
      </c>
      <c r="H216">
        <v>17.7</v>
      </c>
      <c r="I216">
        <v>17.7</v>
      </c>
      <c r="J216">
        <v>12.273</v>
      </c>
      <c r="K216">
        <v>0</v>
      </c>
      <c r="L216">
        <v>31.663</v>
      </c>
      <c r="M216">
        <v>389650000</v>
      </c>
      <c r="N216">
        <v>2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0</v>
      </c>
      <c r="AB216">
        <v>41725000</v>
      </c>
      <c r="AC216">
        <f>TTEST(O216:T216,U216:AB216,2,2)</f>
        <v>0.40815820685542692</v>
      </c>
      <c r="AD216">
        <f>AVERAGE(O216:T216)</f>
        <v>0</v>
      </c>
      <c r="AE216">
        <f>AVERAGE(U216:AB216)</f>
        <v>5215625</v>
      </c>
      <c r="AF216">
        <f>AD216/AE216</f>
        <v>0</v>
      </c>
    </row>
    <row r="217" spans="1:32">
      <c r="A217" t="s">
        <v>516</v>
      </c>
      <c r="B217" t="s">
        <v>517</v>
      </c>
      <c r="C217" t="s">
        <v>518</v>
      </c>
      <c r="D217">
        <v>2</v>
      </c>
      <c r="E217">
        <v>2</v>
      </c>
      <c r="F217">
        <v>2</v>
      </c>
      <c r="G217">
        <v>31.1</v>
      </c>
      <c r="H217">
        <v>31.1</v>
      </c>
      <c r="I217">
        <v>31.1</v>
      </c>
      <c r="J217">
        <v>16.689</v>
      </c>
      <c r="K217">
        <v>0</v>
      </c>
      <c r="L217">
        <v>35.673000000000002</v>
      </c>
      <c r="M217">
        <v>300340000</v>
      </c>
      <c r="N217">
        <v>2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54244000</v>
      </c>
      <c r="AB217">
        <v>0</v>
      </c>
      <c r="AC217">
        <f>TTEST(O217:T217,U217:AB217,2,2)</f>
        <v>0.40815820685542692</v>
      </c>
      <c r="AD217">
        <f>AVERAGE(O217:T217)</f>
        <v>0</v>
      </c>
      <c r="AE217">
        <f>AVERAGE(U217:AB217)</f>
        <v>6780500</v>
      </c>
      <c r="AF217">
        <f>AD217/AE217</f>
        <v>0</v>
      </c>
    </row>
    <row r="218" spans="1:32">
      <c r="A218" t="s">
        <v>524</v>
      </c>
      <c r="B218" t="s">
        <v>525</v>
      </c>
      <c r="C218" t="s">
        <v>526</v>
      </c>
      <c r="D218">
        <v>1</v>
      </c>
      <c r="E218">
        <v>1</v>
      </c>
      <c r="F218">
        <v>1</v>
      </c>
      <c r="G218">
        <v>1</v>
      </c>
      <c r="H218">
        <v>1</v>
      </c>
      <c r="I218">
        <v>1</v>
      </c>
      <c r="J218">
        <v>104.87</v>
      </c>
      <c r="K218">
        <v>1</v>
      </c>
      <c r="L218">
        <v>-2</v>
      </c>
      <c r="M218">
        <v>849450000</v>
      </c>
      <c r="N218">
        <v>19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0</v>
      </c>
      <c r="AB218">
        <v>32481000</v>
      </c>
      <c r="AC218">
        <f>TTEST(O218:T218,U218:AB218,2,2)</f>
        <v>0.40815820685542692</v>
      </c>
      <c r="AD218">
        <f>AVERAGE(O218:T218)</f>
        <v>0</v>
      </c>
      <c r="AE218">
        <f>AVERAGE(U218:AB218)</f>
        <v>4060125</v>
      </c>
      <c r="AF218">
        <f>AD218/AE218</f>
        <v>0</v>
      </c>
    </row>
    <row r="219" spans="1:32">
      <c r="A219" t="s">
        <v>532</v>
      </c>
      <c r="B219" t="s">
        <v>533</v>
      </c>
      <c r="C219" t="s">
        <v>534</v>
      </c>
      <c r="D219">
        <v>3</v>
      </c>
      <c r="E219">
        <v>3</v>
      </c>
      <c r="F219">
        <v>3</v>
      </c>
      <c r="G219">
        <v>5.7</v>
      </c>
      <c r="H219">
        <v>5.7</v>
      </c>
      <c r="I219">
        <v>5.7</v>
      </c>
      <c r="J219">
        <v>83.097999999999999</v>
      </c>
      <c r="K219">
        <v>0</v>
      </c>
      <c r="L219">
        <v>10.209</v>
      </c>
      <c r="M219">
        <v>109270000</v>
      </c>
      <c r="N219">
        <v>17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  <c r="AA219">
        <v>0</v>
      </c>
      <c r="AB219">
        <v>37208000</v>
      </c>
      <c r="AC219">
        <f>TTEST(O219:T219,U219:AB219,2,2)</f>
        <v>0.40815820685542692</v>
      </c>
      <c r="AD219">
        <f>AVERAGE(O219:T219)</f>
        <v>0</v>
      </c>
      <c r="AE219">
        <f>AVERAGE(U219:AB219)</f>
        <v>4651000</v>
      </c>
      <c r="AF219">
        <f>AD219/AE219</f>
        <v>0</v>
      </c>
    </row>
    <row r="220" spans="1:32">
      <c r="A220" t="s">
        <v>535</v>
      </c>
      <c r="B220" t="s">
        <v>536</v>
      </c>
      <c r="C220" t="s">
        <v>504</v>
      </c>
      <c r="D220">
        <v>2</v>
      </c>
      <c r="E220">
        <v>1</v>
      </c>
      <c r="F220">
        <v>1</v>
      </c>
      <c r="G220">
        <v>5.4</v>
      </c>
      <c r="H220">
        <v>2.7</v>
      </c>
      <c r="I220">
        <v>2.7</v>
      </c>
      <c r="J220">
        <v>41.488999999999997</v>
      </c>
      <c r="K220">
        <v>2.3866E-3</v>
      </c>
      <c r="L220">
        <v>5.4802</v>
      </c>
      <c r="M220">
        <v>167590000</v>
      </c>
      <c r="N220">
        <v>16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24377000</v>
      </c>
      <c r="AC220">
        <f>TTEST(O220:T220,U220:AB220,2,2)</f>
        <v>0.40815820685542692</v>
      </c>
      <c r="AD220">
        <f>AVERAGE(O220:T220)</f>
        <v>0</v>
      </c>
      <c r="AE220">
        <f>AVERAGE(U220:AB220)</f>
        <v>3047125</v>
      </c>
      <c r="AF220">
        <f>AD220/AE220</f>
        <v>0</v>
      </c>
    </row>
    <row r="221" spans="1:32">
      <c r="A221" t="s">
        <v>540</v>
      </c>
      <c r="B221" t="s">
        <v>541</v>
      </c>
      <c r="C221" t="s">
        <v>542</v>
      </c>
      <c r="D221">
        <v>1</v>
      </c>
      <c r="E221">
        <v>1</v>
      </c>
      <c r="F221">
        <v>1</v>
      </c>
      <c r="G221">
        <v>1.2</v>
      </c>
      <c r="H221">
        <v>1.2</v>
      </c>
      <c r="I221">
        <v>1.2</v>
      </c>
      <c r="J221">
        <v>114.45</v>
      </c>
      <c r="K221">
        <v>7.8431000000000004E-3</v>
      </c>
      <c r="L221">
        <v>2.6314000000000002</v>
      </c>
      <c r="M221">
        <v>276300000</v>
      </c>
      <c r="N221">
        <v>16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0</v>
      </c>
      <c r="AB221">
        <v>51667000</v>
      </c>
      <c r="AC221">
        <f>TTEST(O221:T221,U221:AB221,2,2)</f>
        <v>0.40815820685542692</v>
      </c>
      <c r="AD221">
        <f>AVERAGE(O221:T221)</f>
        <v>0</v>
      </c>
      <c r="AE221">
        <f>AVERAGE(U221:AB221)</f>
        <v>6458375</v>
      </c>
      <c r="AF221">
        <f>AD221/AE221</f>
        <v>0</v>
      </c>
    </row>
    <row r="222" spans="1:32">
      <c r="A222" t="s">
        <v>543</v>
      </c>
      <c r="B222" t="s">
        <v>544</v>
      </c>
      <c r="C222" t="s">
        <v>545</v>
      </c>
      <c r="D222">
        <v>3</v>
      </c>
      <c r="E222">
        <v>3</v>
      </c>
      <c r="F222">
        <v>3</v>
      </c>
      <c r="G222">
        <v>12.4</v>
      </c>
      <c r="H222">
        <v>12.4</v>
      </c>
      <c r="I222">
        <v>12.4</v>
      </c>
      <c r="J222">
        <v>31.524000000000001</v>
      </c>
      <c r="K222">
        <v>4.3667999999999997E-3</v>
      </c>
      <c r="L222">
        <v>4.0026999999999999</v>
      </c>
      <c r="M222">
        <v>42452000</v>
      </c>
      <c r="N222">
        <v>16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16438000</v>
      </c>
      <c r="V222">
        <v>0</v>
      </c>
      <c r="W222">
        <v>0</v>
      </c>
      <c r="X222">
        <v>0</v>
      </c>
      <c r="Y222">
        <v>0</v>
      </c>
      <c r="Z222">
        <v>0</v>
      </c>
      <c r="AA222">
        <v>0</v>
      </c>
      <c r="AB222">
        <v>0</v>
      </c>
      <c r="AC222">
        <f>TTEST(O222:T222,U222:AB222,2,2)</f>
        <v>0.40815820685542692</v>
      </c>
      <c r="AD222">
        <f>AVERAGE(O222:T222)</f>
        <v>0</v>
      </c>
      <c r="AE222">
        <f>AVERAGE(U222:AB222)</f>
        <v>2054750</v>
      </c>
      <c r="AF222">
        <f>AD222/AE222</f>
        <v>0</v>
      </c>
    </row>
    <row r="223" spans="1:32">
      <c r="A223" t="s">
        <v>546</v>
      </c>
      <c r="B223" t="s">
        <v>547</v>
      </c>
      <c r="C223" t="s">
        <v>548</v>
      </c>
      <c r="D223">
        <v>6</v>
      </c>
      <c r="E223">
        <v>6</v>
      </c>
      <c r="F223">
        <v>6</v>
      </c>
      <c r="G223">
        <v>17.8</v>
      </c>
      <c r="H223">
        <v>17.8</v>
      </c>
      <c r="I223">
        <v>17.8</v>
      </c>
      <c r="J223">
        <v>53.247</v>
      </c>
      <c r="K223">
        <v>0</v>
      </c>
      <c r="L223">
        <v>6.0621999999999998</v>
      </c>
      <c r="M223">
        <v>100930000</v>
      </c>
      <c r="N223">
        <v>16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28244000</v>
      </c>
      <c r="W223">
        <v>0</v>
      </c>
      <c r="X223">
        <v>0</v>
      </c>
      <c r="Y223">
        <v>0</v>
      </c>
      <c r="Z223">
        <v>0</v>
      </c>
      <c r="AA223">
        <v>0</v>
      </c>
      <c r="AB223">
        <v>0</v>
      </c>
      <c r="AC223">
        <f>TTEST(O223:T223,U223:AB223,2,2)</f>
        <v>0.40815820685542692</v>
      </c>
      <c r="AD223">
        <f>AVERAGE(O223:T223)</f>
        <v>0</v>
      </c>
      <c r="AE223">
        <f>AVERAGE(U223:AB223)</f>
        <v>3530500</v>
      </c>
      <c r="AF223">
        <f>AD223/AE223</f>
        <v>0</v>
      </c>
    </row>
    <row r="224" spans="1:32">
      <c r="A224" t="s">
        <v>549</v>
      </c>
      <c r="B224" t="s">
        <v>550</v>
      </c>
      <c r="C224" t="s">
        <v>551</v>
      </c>
      <c r="D224">
        <v>3</v>
      </c>
      <c r="E224">
        <v>3</v>
      </c>
      <c r="F224">
        <v>3</v>
      </c>
      <c r="G224">
        <v>8.6</v>
      </c>
      <c r="H224">
        <v>8.6</v>
      </c>
      <c r="I224">
        <v>8.6</v>
      </c>
      <c r="J224">
        <v>66.406000000000006</v>
      </c>
      <c r="K224">
        <v>0</v>
      </c>
      <c r="L224">
        <v>9.8078000000000003</v>
      </c>
      <c r="M224">
        <v>127770000</v>
      </c>
      <c r="N224">
        <v>15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27281000</v>
      </c>
      <c r="Y224">
        <v>0</v>
      </c>
      <c r="Z224">
        <v>0</v>
      </c>
      <c r="AA224">
        <v>0</v>
      </c>
      <c r="AB224">
        <v>0</v>
      </c>
      <c r="AC224">
        <f>TTEST(O224:T224,U224:AB224,2,2)</f>
        <v>0.40815820685542692</v>
      </c>
      <c r="AD224">
        <f>AVERAGE(O224:T224)</f>
        <v>0</v>
      </c>
      <c r="AE224">
        <f>AVERAGE(U224:AB224)</f>
        <v>3410125</v>
      </c>
      <c r="AF224">
        <f>AD224/AE224</f>
        <v>0</v>
      </c>
    </row>
    <row r="225" spans="1:32">
      <c r="A225" t="s">
        <v>552</v>
      </c>
      <c r="B225" t="s">
        <v>553</v>
      </c>
      <c r="C225" t="s">
        <v>554</v>
      </c>
      <c r="D225">
        <v>1</v>
      </c>
      <c r="E225">
        <v>1</v>
      </c>
      <c r="F225">
        <v>1</v>
      </c>
      <c r="G225">
        <v>9.6</v>
      </c>
      <c r="H225">
        <v>9.6</v>
      </c>
      <c r="I225">
        <v>9.6</v>
      </c>
      <c r="J225">
        <v>23.396000000000001</v>
      </c>
      <c r="K225">
        <v>2.4096E-3</v>
      </c>
      <c r="L225">
        <v>5.5503999999999998</v>
      </c>
      <c r="M225">
        <v>225440000</v>
      </c>
      <c r="N225">
        <v>15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11475000</v>
      </c>
      <c r="Z225">
        <v>0</v>
      </c>
      <c r="AA225">
        <v>0</v>
      </c>
      <c r="AB225">
        <v>0</v>
      </c>
      <c r="AC225">
        <f>TTEST(O225:T225,U225:AB225,2,2)</f>
        <v>0.40815820685542692</v>
      </c>
      <c r="AD225">
        <f>AVERAGE(O225:T225)</f>
        <v>0</v>
      </c>
      <c r="AE225">
        <f>AVERAGE(U225:AB225)</f>
        <v>1434375</v>
      </c>
      <c r="AF225">
        <f>AD225/AE225</f>
        <v>0</v>
      </c>
    </row>
    <row r="226" spans="1:32">
      <c r="A226" t="s">
        <v>555</v>
      </c>
      <c r="B226" t="s">
        <v>556</v>
      </c>
      <c r="C226" t="s">
        <v>557</v>
      </c>
      <c r="D226">
        <v>2</v>
      </c>
      <c r="E226">
        <v>2</v>
      </c>
      <c r="F226">
        <v>2</v>
      </c>
      <c r="G226">
        <v>6.1</v>
      </c>
      <c r="H226">
        <v>6.1</v>
      </c>
      <c r="I226">
        <v>6.1</v>
      </c>
      <c r="J226">
        <v>41.728000000000002</v>
      </c>
      <c r="K226">
        <v>4.065E-3</v>
      </c>
      <c r="L226">
        <v>2.9857</v>
      </c>
      <c r="M226">
        <v>65755000</v>
      </c>
      <c r="N226">
        <v>15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11546000</v>
      </c>
      <c r="Y226">
        <v>0</v>
      </c>
      <c r="Z226">
        <v>0</v>
      </c>
      <c r="AA226">
        <v>0</v>
      </c>
      <c r="AB226">
        <v>0</v>
      </c>
      <c r="AC226">
        <f>TTEST(O226:T226,U226:AB226,2,2)</f>
        <v>0.40815820685542692</v>
      </c>
      <c r="AD226">
        <f>AVERAGE(O226:T226)</f>
        <v>0</v>
      </c>
      <c r="AE226">
        <f>AVERAGE(U226:AB226)</f>
        <v>1443250</v>
      </c>
      <c r="AF226">
        <f>AD226/AE226</f>
        <v>0</v>
      </c>
    </row>
    <row r="227" spans="1:32">
      <c r="A227" t="s">
        <v>558</v>
      </c>
      <c r="B227" t="s">
        <v>559</v>
      </c>
      <c r="C227" t="s">
        <v>560</v>
      </c>
      <c r="D227">
        <v>2</v>
      </c>
      <c r="E227">
        <v>2</v>
      </c>
      <c r="F227">
        <v>2</v>
      </c>
      <c r="G227">
        <v>13.9</v>
      </c>
      <c r="H227">
        <v>13.9</v>
      </c>
      <c r="I227">
        <v>13.9</v>
      </c>
      <c r="J227">
        <v>30.847000000000001</v>
      </c>
      <c r="K227">
        <v>4.4742999999999996E-3</v>
      </c>
      <c r="L227">
        <v>4.3651999999999997</v>
      </c>
      <c r="M227">
        <v>98806000</v>
      </c>
      <c r="N227">
        <v>15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15988000</v>
      </c>
      <c r="AA227">
        <v>0</v>
      </c>
      <c r="AB227">
        <v>0</v>
      </c>
      <c r="AC227">
        <f>TTEST(O227:T227,U227:AB227,2,2)</f>
        <v>0.40815820685542692</v>
      </c>
      <c r="AD227">
        <f>AVERAGE(O227:T227)</f>
        <v>0</v>
      </c>
      <c r="AE227">
        <f>AVERAGE(U227:AB227)</f>
        <v>1998500</v>
      </c>
      <c r="AF227">
        <f>AD227/AE227</f>
        <v>0</v>
      </c>
    </row>
    <row r="228" spans="1:32">
      <c r="A228" t="s">
        <v>561</v>
      </c>
      <c r="B228" t="s">
        <v>562</v>
      </c>
      <c r="C228" t="s">
        <v>563</v>
      </c>
      <c r="D228">
        <v>3</v>
      </c>
      <c r="E228">
        <v>3</v>
      </c>
      <c r="F228">
        <v>3</v>
      </c>
      <c r="G228">
        <v>22.1</v>
      </c>
      <c r="H228">
        <v>22.1</v>
      </c>
      <c r="I228">
        <v>22.1</v>
      </c>
      <c r="J228">
        <v>23.407</v>
      </c>
      <c r="K228">
        <v>4.2373000000000003E-3</v>
      </c>
      <c r="L228">
        <v>3.5215999999999998</v>
      </c>
      <c r="M228">
        <v>94675000</v>
      </c>
      <c r="N228">
        <v>15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13279000</v>
      </c>
      <c r="AC228">
        <f>TTEST(O228:T228,U228:AB228,2,2)</f>
        <v>0.40815820685542692</v>
      </c>
      <c r="AD228">
        <f>AVERAGE(O228:T228)</f>
        <v>0</v>
      </c>
      <c r="AE228">
        <f>AVERAGE(U228:AB228)</f>
        <v>1659875</v>
      </c>
      <c r="AF228">
        <f>AD228/AE228</f>
        <v>0</v>
      </c>
    </row>
    <row r="229" spans="1:32">
      <c r="A229" t="s">
        <v>573</v>
      </c>
      <c r="B229" t="s">
        <v>574</v>
      </c>
      <c r="C229" t="s">
        <v>575</v>
      </c>
      <c r="D229">
        <v>2</v>
      </c>
      <c r="E229">
        <v>2</v>
      </c>
      <c r="F229">
        <v>2</v>
      </c>
      <c r="G229">
        <v>20</v>
      </c>
      <c r="H229">
        <v>20</v>
      </c>
      <c r="I229">
        <v>20</v>
      </c>
      <c r="J229">
        <v>9.5416000000000007</v>
      </c>
      <c r="K229">
        <v>9.6524999999999996E-3</v>
      </c>
      <c r="L229">
        <v>2.4792000000000001</v>
      </c>
      <c r="M229">
        <v>79866000</v>
      </c>
      <c r="N229">
        <v>14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18471000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0</v>
      </c>
      <c r="AC229">
        <f>TTEST(O229:T229,U229:AB229,2,2)</f>
        <v>0.40815820685542692</v>
      </c>
      <c r="AD229">
        <f>AVERAGE(O229:T229)</f>
        <v>0</v>
      </c>
      <c r="AE229">
        <f>AVERAGE(U229:AB229)</f>
        <v>2308875</v>
      </c>
      <c r="AF229">
        <f>AD229/AE229</f>
        <v>0</v>
      </c>
    </row>
    <row r="230" spans="1:32">
      <c r="A230" t="s">
        <v>576</v>
      </c>
      <c r="B230" t="s">
        <v>577</v>
      </c>
      <c r="C230" t="s">
        <v>578</v>
      </c>
      <c r="D230">
        <v>2</v>
      </c>
      <c r="E230">
        <v>2</v>
      </c>
      <c r="F230">
        <v>2</v>
      </c>
      <c r="G230">
        <v>1</v>
      </c>
      <c r="H230">
        <v>1</v>
      </c>
      <c r="I230">
        <v>1</v>
      </c>
      <c r="J230">
        <v>270.83</v>
      </c>
      <c r="K230">
        <v>7.9365000000000008E-3</v>
      </c>
      <c r="L230">
        <v>2.7766999999999999</v>
      </c>
      <c r="M230">
        <v>32280000</v>
      </c>
      <c r="N230">
        <v>14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12072000</v>
      </c>
      <c r="AC230">
        <f>TTEST(O230:T230,U230:AB230,2,2)</f>
        <v>0.40815820685542692</v>
      </c>
      <c r="AD230">
        <f>AVERAGE(O230:T230)</f>
        <v>0</v>
      </c>
      <c r="AE230">
        <f>AVERAGE(U230:AB230)</f>
        <v>1509000</v>
      </c>
      <c r="AF230">
        <f>AD230/AE230</f>
        <v>0</v>
      </c>
    </row>
    <row r="231" spans="1:32">
      <c r="A231" t="s">
        <v>582</v>
      </c>
      <c r="B231" t="s">
        <v>583</v>
      </c>
      <c r="C231" t="s">
        <v>584</v>
      </c>
      <c r="D231">
        <v>2</v>
      </c>
      <c r="E231">
        <v>2</v>
      </c>
      <c r="F231">
        <v>2</v>
      </c>
      <c r="G231">
        <v>47.1</v>
      </c>
      <c r="H231">
        <v>47.1</v>
      </c>
      <c r="I231">
        <v>47.1</v>
      </c>
      <c r="J231">
        <v>7.3384</v>
      </c>
      <c r="K231">
        <v>0</v>
      </c>
      <c r="L231">
        <v>7.3083999999999998</v>
      </c>
      <c r="M231">
        <v>175950000</v>
      </c>
      <c r="N231">
        <v>13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30156000</v>
      </c>
      <c r="AC231">
        <f>TTEST(O231:T231,U231:AB231,2,2)</f>
        <v>0.40815820685542692</v>
      </c>
      <c r="AD231">
        <f>AVERAGE(O231:T231)</f>
        <v>0</v>
      </c>
      <c r="AE231">
        <f>AVERAGE(U231:AB231)</f>
        <v>3769500</v>
      </c>
      <c r="AF231">
        <f>AD231/AE231</f>
        <v>0</v>
      </c>
    </row>
    <row r="232" spans="1:32">
      <c r="A232" t="s">
        <v>585</v>
      </c>
      <c r="B232" t="s">
        <v>586</v>
      </c>
      <c r="C232" t="s">
        <v>587</v>
      </c>
      <c r="D232">
        <v>3</v>
      </c>
      <c r="E232">
        <v>3</v>
      </c>
      <c r="F232">
        <v>3</v>
      </c>
      <c r="G232">
        <v>4.9000000000000004</v>
      </c>
      <c r="H232">
        <v>4.9000000000000004</v>
      </c>
      <c r="I232">
        <v>4.9000000000000004</v>
      </c>
      <c r="J232">
        <v>88.230999999999995</v>
      </c>
      <c r="K232">
        <v>4.4053E-3</v>
      </c>
      <c r="L232">
        <v>4.2046999999999999</v>
      </c>
      <c r="M232">
        <v>62324000</v>
      </c>
      <c r="N232">
        <v>13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0</v>
      </c>
      <c r="Y232">
        <v>0</v>
      </c>
      <c r="Z232">
        <v>14838000</v>
      </c>
      <c r="AA232">
        <v>0</v>
      </c>
      <c r="AB232">
        <v>0</v>
      </c>
      <c r="AC232">
        <f>TTEST(O232:T232,U232:AB232,2,2)</f>
        <v>0.40815820685542692</v>
      </c>
      <c r="AD232">
        <f>AVERAGE(O232:T232)</f>
        <v>0</v>
      </c>
      <c r="AE232">
        <f>AVERAGE(U232:AB232)</f>
        <v>1854750</v>
      </c>
      <c r="AF232">
        <f>AD232/AE232</f>
        <v>0</v>
      </c>
    </row>
    <row r="233" spans="1:32">
      <c r="A233" t="s">
        <v>597</v>
      </c>
      <c r="B233" t="s">
        <v>598</v>
      </c>
      <c r="C233" t="s">
        <v>599</v>
      </c>
      <c r="D233">
        <v>1</v>
      </c>
      <c r="E233">
        <v>1</v>
      </c>
      <c r="F233">
        <v>1</v>
      </c>
      <c r="G233">
        <v>20.399999999999999</v>
      </c>
      <c r="H233">
        <v>20.399999999999999</v>
      </c>
      <c r="I233">
        <v>20.399999999999999</v>
      </c>
      <c r="J233">
        <v>10.477</v>
      </c>
      <c r="K233">
        <v>9.5238000000000007E-3</v>
      </c>
      <c r="L233">
        <v>2.4016000000000002</v>
      </c>
      <c r="M233">
        <v>45448000</v>
      </c>
      <c r="N233">
        <v>13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0</v>
      </c>
      <c r="Y233">
        <v>0</v>
      </c>
      <c r="Z233">
        <v>0</v>
      </c>
      <c r="AA233">
        <v>0</v>
      </c>
      <c r="AB233">
        <v>6666200</v>
      </c>
      <c r="AC233">
        <f>TTEST(O233:T233,U233:AB233,2,2)</f>
        <v>0.40815820685542692</v>
      </c>
      <c r="AD233">
        <f>AVERAGE(O233:T233)</f>
        <v>0</v>
      </c>
      <c r="AE233">
        <f>AVERAGE(U233:AB233)</f>
        <v>833275</v>
      </c>
      <c r="AF233">
        <f>AD233/AE233</f>
        <v>0</v>
      </c>
    </row>
    <row r="234" spans="1:32">
      <c r="A234" t="s">
        <v>606</v>
      </c>
      <c r="B234" t="s">
        <v>607</v>
      </c>
      <c r="C234" t="s">
        <v>608</v>
      </c>
      <c r="D234">
        <v>3</v>
      </c>
      <c r="E234">
        <v>3</v>
      </c>
      <c r="F234">
        <v>3</v>
      </c>
      <c r="G234">
        <v>9.3000000000000007</v>
      </c>
      <c r="H234">
        <v>9.3000000000000007</v>
      </c>
      <c r="I234">
        <v>9.3000000000000007</v>
      </c>
      <c r="J234">
        <v>47.688000000000002</v>
      </c>
      <c r="K234">
        <v>4.4843000000000001E-3</v>
      </c>
      <c r="L234">
        <v>4.3970000000000002</v>
      </c>
      <c r="M234">
        <v>93186000</v>
      </c>
      <c r="N234">
        <v>12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0</v>
      </c>
      <c r="AA234">
        <v>17594000</v>
      </c>
      <c r="AB234">
        <v>0</v>
      </c>
      <c r="AC234">
        <f>TTEST(O234:T234,U234:AB234,2,2)</f>
        <v>0.40815820685542692</v>
      </c>
      <c r="AD234">
        <f>AVERAGE(O234:T234)</f>
        <v>0</v>
      </c>
      <c r="AE234">
        <f>AVERAGE(U234:AB234)</f>
        <v>2199250</v>
      </c>
      <c r="AF234">
        <f>AD234/AE234</f>
        <v>0</v>
      </c>
    </row>
    <row r="235" spans="1:32">
      <c r="A235" t="s">
        <v>615</v>
      </c>
      <c r="B235" t="s">
        <v>616</v>
      </c>
      <c r="C235" t="s">
        <v>617</v>
      </c>
      <c r="D235">
        <v>2</v>
      </c>
      <c r="E235">
        <v>1</v>
      </c>
      <c r="F235">
        <v>1</v>
      </c>
      <c r="G235">
        <v>3.2</v>
      </c>
      <c r="H235">
        <v>2.1</v>
      </c>
      <c r="I235">
        <v>2.1</v>
      </c>
      <c r="J235">
        <v>69.787999999999997</v>
      </c>
      <c r="K235">
        <v>4.3477999999999998E-3</v>
      </c>
      <c r="L235">
        <v>3.984</v>
      </c>
      <c r="M235">
        <v>67490000</v>
      </c>
      <c r="N235">
        <v>12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12319000</v>
      </c>
      <c r="AC235">
        <f>TTEST(O235:T235,U235:AB235,2,2)</f>
        <v>0.40815820685542692</v>
      </c>
      <c r="AD235">
        <f>AVERAGE(O235:T235)</f>
        <v>0</v>
      </c>
      <c r="AE235">
        <f>AVERAGE(U235:AB235)</f>
        <v>1539875</v>
      </c>
      <c r="AF235">
        <f>AD235/AE235</f>
        <v>0</v>
      </c>
    </row>
    <row r="236" spans="1:32">
      <c r="A236" t="s">
        <v>618</v>
      </c>
      <c r="B236" t="s">
        <v>619</v>
      </c>
      <c r="C236" t="s">
        <v>620</v>
      </c>
      <c r="D236">
        <v>4</v>
      </c>
      <c r="E236">
        <v>4</v>
      </c>
      <c r="F236">
        <v>4</v>
      </c>
      <c r="G236">
        <v>5.3</v>
      </c>
      <c r="H236">
        <v>5.3</v>
      </c>
      <c r="I236">
        <v>5.3</v>
      </c>
      <c r="J236">
        <v>122.38</v>
      </c>
      <c r="K236">
        <v>0</v>
      </c>
      <c r="L236">
        <v>6.4920999999999998</v>
      </c>
      <c r="M236">
        <v>17090000</v>
      </c>
      <c r="N236">
        <v>11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6743000</v>
      </c>
      <c r="W236">
        <v>0</v>
      </c>
      <c r="X236">
        <v>0</v>
      </c>
      <c r="Y236">
        <v>0</v>
      </c>
      <c r="Z236">
        <v>0</v>
      </c>
      <c r="AA236">
        <v>0</v>
      </c>
      <c r="AB236">
        <v>0</v>
      </c>
      <c r="AC236">
        <f>TTEST(O236:T236,U236:AB236,2,2)</f>
        <v>0.40815820685542692</v>
      </c>
      <c r="AD236">
        <f>AVERAGE(O236:T236)</f>
        <v>0</v>
      </c>
      <c r="AE236">
        <f>AVERAGE(U236:AB236)</f>
        <v>842875</v>
      </c>
      <c r="AF236">
        <f>AD236/AE236</f>
        <v>0</v>
      </c>
    </row>
    <row r="237" spans="1:32">
      <c r="A237" t="s">
        <v>621</v>
      </c>
      <c r="B237" t="s">
        <v>622</v>
      </c>
      <c r="C237" t="s">
        <v>623</v>
      </c>
      <c r="D237">
        <v>5</v>
      </c>
      <c r="E237">
        <v>5</v>
      </c>
      <c r="F237">
        <v>5</v>
      </c>
      <c r="G237">
        <v>5</v>
      </c>
      <c r="H237">
        <v>5</v>
      </c>
      <c r="I237">
        <v>5</v>
      </c>
      <c r="J237">
        <v>136.54</v>
      </c>
      <c r="K237">
        <v>2.3697000000000002E-3</v>
      </c>
      <c r="L237">
        <v>5.3890000000000002</v>
      </c>
      <c r="M237">
        <v>238320000</v>
      </c>
      <c r="N237">
        <v>11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0</v>
      </c>
      <c r="W237">
        <v>0</v>
      </c>
      <c r="X237">
        <v>0</v>
      </c>
      <c r="Y237">
        <v>0</v>
      </c>
      <c r="Z237">
        <v>0</v>
      </c>
      <c r="AA237">
        <v>0</v>
      </c>
      <c r="AB237">
        <v>16797000</v>
      </c>
      <c r="AC237">
        <f>TTEST(O237:T237,U237:AB237,2,2)</f>
        <v>0.40815820685542692</v>
      </c>
      <c r="AD237">
        <f>AVERAGE(O237:T237)</f>
        <v>0</v>
      </c>
      <c r="AE237">
        <f>AVERAGE(U237:AB237)</f>
        <v>2099625</v>
      </c>
      <c r="AF237">
        <f>AD237/AE237</f>
        <v>0</v>
      </c>
    </row>
    <row r="238" spans="1:32">
      <c r="A238" t="s">
        <v>624</v>
      </c>
      <c r="B238" t="s">
        <v>625</v>
      </c>
      <c r="D238">
        <v>2</v>
      </c>
      <c r="E238">
        <v>2</v>
      </c>
      <c r="F238">
        <v>2</v>
      </c>
      <c r="G238">
        <v>30.6</v>
      </c>
      <c r="H238">
        <v>30.6</v>
      </c>
      <c r="I238">
        <v>30.6</v>
      </c>
      <c r="J238">
        <v>11.007</v>
      </c>
      <c r="K238">
        <v>2.4272E-3</v>
      </c>
      <c r="L238">
        <v>5.6505999999999998</v>
      </c>
      <c r="M238">
        <v>39098000</v>
      </c>
      <c r="N238">
        <v>11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0</v>
      </c>
      <c r="Y238">
        <v>0</v>
      </c>
      <c r="Z238">
        <v>0</v>
      </c>
      <c r="AA238">
        <v>16928000</v>
      </c>
      <c r="AB238">
        <v>0</v>
      </c>
      <c r="AC238">
        <f>TTEST(O238:T238,U238:AB238,2,2)</f>
        <v>0.40815820685542692</v>
      </c>
      <c r="AD238">
        <f>AVERAGE(O238:T238)</f>
        <v>0</v>
      </c>
      <c r="AE238">
        <f>AVERAGE(U238:AB238)</f>
        <v>2116000</v>
      </c>
      <c r="AF238">
        <f>AD238/AE238</f>
        <v>0</v>
      </c>
    </row>
    <row r="239" spans="1:32">
      <c r="A239" t="s">
        <v>632</v>
      </c>
      <c r="B239" t="s">
        <v>633</v>
      </c>
      <c r="C239" t="s">
        <v>634</v>
      </c>
      <c r="D239">
        <v>1</v>
      </c>
      <c r="E239">
        <v>1</v>
      </c>
      <c r="F239">
        <v>1</v>
      </c>
      <c r="G239">
        <v>1.4</v>
      </c>
      <c r="H239">
        <v>1.4</v>
      </c>
      <c r="I239">
        <v>1.4</v>
      </c>
      <c r="J239">
        <v>171.53</v>
      </c>
      <c r="K239">
        <v>0</v>
      </c>
      <c r="L239">
        <v>9.8877000000000006</v>
      </c>
      <c r="M239">
        <v>68822000</v>
      </c>
      <c r="N239">
        <v>11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18896000</v>
      </c>
      <c r="Y239">
        <v>0</v>
      </c>
      <c r="Z239">
        <v>0</v>
      </c>
      <c r="AA239">
        <v>0</v>
      </c>
      <c r="AB239">
        <v>0</v>
      </c>
      <c r="AC239">
        <f>TTEST(O239:T239,U239:AB239,2,2)</f>
        <v>0.40815820685542692</v>
      </c>
      <c r="AD239">
        <f>AVERAGE(O239:T239)</f>
        <v>0</v>
      </c>
      <c r="AE239">
        <f>AVERAGE(U239:AB239)</f>
        <v>2362000</v>
      </c>
      <c r="AF239">
        <f>AD239/AE239</f>
        <v>0</v>
      </c>
    </row>
    <row r="240" spans="1:32">
      <c r="A240" t="s">
        <v>641</v>
      </c>
      <c r="B240" t="s">
        <v>642</v>
      </c>
      <c r="C240" t="s">
        <v>643</v>
      </c>
      <c r="D240">
        <v>5</v>
      </c>
      <c r="E240">
        <v>5</v>
      </c>
      <c r="F240">
        <v>3</v>
      </c>
      <c r="G240">
        <v>28.4</v>
      </c>
      <c r="H240">
        <v>28.4</v>
      </c>
      <c r="I240">
        <v>16.5</v>
      </c>
      <c r="J240">
        <v>25.97</v>
      </c>
      <c r="K240">
        <v>0</v>
      </c>
      <c r="L240">
        <v>6.1051000000000002</v>
      </c>
      <c r="M240">
        <v>320410000</v>
      </c>
      <c r="N240">
        <v>10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0</v>
      </c>
      <c r="W240">
        <v>0</v>
      </c>
      <c r="X240">
        <v>0</v>
      </c>
      <c r="Y240">
        <v>0</v>
      </c>
      <c r="Z240">
        <v>0</v>
      </c>
      <c r="AA240">
        <v>0</v>
      </c>
      <c r="AB240">
        <v>20442000</v>
      </c>
      <c r="AC240">
        <f>TTEST(O240:T240,U240:AB240,2,2)</f>
        <v>0.40815820685542692</v>
      </c>
      <c r="AD240">
        <f>AVERAGE(O240:T240)</f>
        <v>0</v>
      </c>
      <c r="AE240">
        <f>AVERAGE(U240:AB240)</f>
        <v>2555250</v>
      </c>
      <c r="AF240">
        <f>AD240/AE240</f>
        <v>0</v>
      </c>
    </row>
    <row r="241" spans="1:32">
      <c r="A241" t="s">
        <v>656</v>
      </c>
      <c r="B241" t="s">
        <v>657</v>
      </c>
      <c r="C241" t="s">
        <v>658</v>
      </c>
      <c r="D241">
        <v>1</v>
      </c>
      <c r="E241">
        <v>1</v>
      </c>
      <c r="F241">
        <v>1</v>
      </c>
      <c r="G241">
        <v>2.2999999999999998</v>
      </c>
      <c r="H241">
        <v>2.2999999999999998</v>
      </c>
      <c r="I241">
        <v>2.2999999999999998</v>
      </c>
      <c r="J241">
        <v>82.760999999999996</v>
      </c>
      <c r="K241">
        <v>1</v>
      </c>
      <c r="L241">
        <v>-2</v>
      </c>
      <c r="M241">
        <v>2048600000</v>
      </c>
      <c r="N241">
        <v>9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0</v>
      </c>
      <c r="AA241">
        <v>0</v>
      </c>
      <c r="AB241">
        <v>110220000</v>
      </c>
      <c r="AC241">
        <f>TTEST(O241:T241,U241:AB241,2,2)</f>
        <v>0.40815820685542692</v>
      </c>
      <c r="AD241">
        <f>AVERAGE(O241:T241)</f>
        <v>0</v>
      </c>
      <c r="AE241">
        <f>AVERAGE(U241:AB241)</f>
        <v>13777500</v>
      </c>
      <c r="AF241">
        <f>AD241/AE241</f>
        <v>0</v>
      </c>
    </row>
    <row r="242" spans="1:32">
      <c r="A242" t="s">
        <v>665</v>
      </c>
      <c r="B242" t="s">
        <v>666</v>
      </c>
      <c r="C242" t="s">
        <v>667</v>
      </c>
      <c r="D242">
        <v>19</v>
      </c>
      <c r="E242">
        <v>1</v>
      </c>
      <c r="F242">
        <v>1</v>
      </c>
      <c r="G242">
        <v>78.3</v>
      </c>
      <c r="H242">
        <v>8.9</v>
      </c>
      <c r="I242">
        <v>8.9</v>
      </c>
      <c r="J242">
        <v>20.648</v>
      </c>
      <c r="K242">
        <v>4.3011000000000004E-3</v>
      </c>
      <c r="L242">
        <v>3.8041</v>
      </c>
      <c r="M242">
        <v>200430000</v>
      </c>
      <c r="N242">
        <v>9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0</v>
      </c>
      <c r="X242">
        <v>0</v>
      </c>
      <c r="Y242">
        <v>0</v>
      </c>
      <c r="Z242">
        <v>0</v>
      </c>
      <c r="AA242">
        <v>0</v>
      </c>
      <c r="AB242">
        <v>85205000</v>
      </c>
      <c r="AC242">
        <f>TTEST(O242:T242,U242:AB242,2,2)</f>
        <v>0.40815820685542692</v>
      </c>
      <c r="AD242">
        <f>AVERAGE(O242:T242)</f>
        <v>0</v>
      </c>
      <c r="AE242">
        <f>AVERAGE(U242:AB242)</f>
        <v>10650625</v>
      </c>
      <c r="AF242">
        <f>AD242/AE242</f>
        <v>0</v>
      </c>
    </row>
    <row r="243" spans="1:32">
      <c r="A243" t="s">
        <v>671</v>
      </c>
      <c r="B243" t="s">
        <v>672</v>
      </c>
      <c r="C243" t="s">
        <v>673</v>
      </c>
      <c r="D243">
        <v>1</v>
      </c>
      <c r="E243">
        <v>1</v>
      </c>
      <c r="F243">
        <v>1</v>
      </c>
      <c r="G243">
        <v>8.1</v>
      </c>
      <c r="H243">
        <v>8.1</v>
      </c>
      <c r="I243">
        <v>8.1</v>
      </c>
      <c r="J243">
        <v>16.794</v>
      </c>
      <c r="K243">
        <v>7.8277999999999993E-3</v>
      </c>
      <c r="L243">
        <v>2.6040999999999999</v>
      </c>
      <c r="M243">
        <v>47153000</v>
      </c>
      <c r="N243">
        <v>9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12038000</v>
      </c>
      <c r="W243">
        <v>0</v>
      </c>
      <c r="X243">
        <v>0</v>
      </c>
      <c r="Y243">
        <v>0</v>
      </c>
      <c r="Z243">
        <v>0</v>
      </c>
      <c r="AA243">
        <v>0</v>
      </c>
      <c r="AB243">
        <v>0</v>
      </c>
      <c r="AC243">
        <f>TTEST(O243:T243,U243:AB243,2,2)</f>
        <v>0.40815820685542692</v>
      </c>
      <c r="AD243">
        <f>AVERAGE(O243:T243)</f>
        <v>0</v>
      </c>
      <c r="AE243">
        <f>AVERAGE(U243:AB243)</f>
        <v>1504750</v>
      </c>
      <c r="AF243">
        <f>AD243/AE243</f>
        <v>0</v>
      </c>
    </row>
    <row r="244" spans="1:32">
      <c r="A244" t="s">
        <v>682</v>
      </c>
      <c r="B244" t="s">
        <v>683</v>
      </c>
      <c r="C244" t="s">
        <v>684</v>
      </c>
      <c r="D244">
        <v>1</v>
      </c>
      <c r="E244">
        <v>1</v>
      </c>
      <c r="F244">
        <v>1</v>
      </c>
      <c r="G244">
        <v>5</v>
      </c>
      <c r="H244">
        <v>5</v>
      </c>
      <c r="I244">
        <v>5</v>
      </c>
      <c r="J244">
        <v>46.820999999999998</v>
      </c>
      <c r="K244">
        <v>2.4212999999999999E-3</v>
      </c>
      <c r="L244">
        <v>5.6458000000000004</v>
      </c>
      <c r="M244">
        <v>40662000</v>
      </c>
      <c r="N244">
        <v>8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10173000</v>
      </c>
      <c r="Y244">
        <v>0</v>
      </c>
      <c r="Z244">
        <v>0</v>
      </c>
      <c r="AA244">
        <v>0</v>
      </c>
      <c r="AB244">
        <v>0</v>
      </c>
      <c r="AC244">
        <f>TTEST(O244:T244,U244:AB244,2,2)</f>
        <v>0.40815820685542692</v>
      </c>
      <c r="AD244">
        <f>AVERAGE(O244:T244)</f>
        <v>0</v>
      </c>
      <c r="AE244">
        <f>AVERAGE(U244:AB244)</f>
        <v>1271625</v>
      </c>
      <c r="AF244">
        <f>AD244/AE244</f>
        <v>0</v>
      </c>
    </row>
    <row r="245" spans="1:32">
      <c r="A245" t="s">
        <v>685</v>
      </c>
      <c r="B245" t="s">
        <v>686</v>
      </c>
      <c r="D245">
        <v>1</v>
      </c>
      <c r="E245">
        <v>1</v>
      </c>
      <c r="F245">
        <v>1</v>
      </c>
      <c r="G245">
        <v>13</v>
      </c>
      <c r="H245">
        <v>13</v>
      </c>
      <c r="I245">
        <v>13</v>
      </c>
      <c r="J245">
        <v>12.986000000000001</v>
      </c>
      <c r="K245">
        <v>2.3641000000000001E-3</v>
      </c>
      <c r="L245">
        <v>5.3056000000000001</v>
      </c>
      <c r="M245">
        <v>91592000</v>
      </c>
      <c r="N245">
        <v>8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11200000</v>
      </c>
      <c r="Z245">
        <v>0</v>
      </c>
      <c r="AA245">
        <v>0</v>
      </c>
      <c r="AB245">
        <v>0</v>
      </c>
      <c r="AC245">
        <f>TTEST(O245:T245,U245:AB245,2,2)</f>
        <v>0.40815820685542692</v>
      </c>
      <c r="AD245">
        <f>AVERAGE(O245:T245)</f>
        <v>0</v>
      </c>
      <c r="AE245">
        <f>AVERAGE(U245:AB245)</f>
        <v>1400000</v>
      </c>
      <c r="AF245">
        <f>AD245/AE245</f>
        <v>0</v>
      </c>
    </row>
    <row r="246" spans="1:32">
      <c r="A246" t="s">
        <v>693</v>
      </c>
      <c r="B246" t="s">
        <v>694</v>
      </c>
      <c r="C246" t="s">
        <v>695</v>
      </c>
      <c r="D246">
        <v>3</v>
      </c>
      <c r="E246">
        <v>3</v>
      </c>
      <c r="F246">
        <v>3</v>
      </c>
      <c r="G246">
        <v>2.8</v>
      </c>
      <c r="H246">
        <v>2.8</v>
      </c>
      <c r="I246">
        <v>2.8</v>
      </c>
      <c r="J246">
        <v>163.65</v>
      </c>
      <c r="K246">
        <v>4.0984000000000003E-3</v>
      </c>
      <c r="L246">
        <v>3.1179000000000001</v>
      </c>
      <c r="M246">
        <v>838720000</v>
      </c>
      <c r="N246">
        <v>8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0</v>
      </c>
      <c r="V246">
        <v>0</v>
      </c>
      <c r="W246">
        <v>0</v>
      </c>
      <c r="X246">
        <v>0</v>
      </c>
      <c r="Y246">
        <v>0</v>
      </c>
      <c r="Z246">
        <v>0</v>
      </c>
      <c r="AA246">
        <v>16961000</v>
      </c>
      <c r="AB246">
        <v>0</v>
      </c>
      <c r="AC246">
        <f>TTEST(O246:T246,U246:AB246,2,2)</f>
        <v>0.40815820685542692</v>
      </c>
      <c r="AD246">
        <f>AVERAGE(O246:T246)</f>
        <v>0</v>
      </c>
      <c r="AE246">
        <f>AVERAGE(U246:AB246)</f>
        <v>2120125</v>
      </c>
      <c r="AF246">
        <f>AD246/AE246</f>
        <v>0</v>
      </c>
    </row>
    <row r="247" spans="1:32">
      <c r="A247" t="s">
        <v>699</v>
      </c>
      <c r="B247" t="s">
        <v>700</v>
      </c>
      <c r="C247" t="s">
        <v>701</v>
      </c>
      <c r="D247">
        <v>1</v>
      </c>
      <c r="E247">
        <v>1</v>
      </c>
      <c r="F247">
        <v>1</v>
      </c>
      <c r="G247">
        <v>4.4000000000000004</v>
      </c>
      <c r="H247">
        <v>4.4000000000000004</v>
      </c>
      <c r="I247">
        <v>4.4000000000000004</v>
      </c>
      <c r="J247">
        <v>35.731999999999999</v>
      </c>
      <c r="K247">
        <v>0</v>
      </c>
      <c r="L247">
        <v>5.9292999999999996</v>
      </c>
      <c r="M247">
        <v>74335000</v>
      </c>
      <c r="N247">
        <v>8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0</v>
      </c>
      <c r="W247">
        <v>0</v>
      </c>
      <c r="X247">
        <v>0</v>
      </c>
      <c r="Y247">
        <v>0</v>
      </c>
      <c r="Z247">
        <v>0</v>
      </c>
      <c r="AA247">
        <v>0</v>
      </c>
      <c r="AB247">
        <v>40848000</v>
      </c>
      <c r="AC247">
        <f>TTEST(O247:T247,U247:AB247,2,2)</f>
        <v>0.40815820685542692</v>
      </c>
      <c r="AD247">
        <f>AVERAGE(O247:T247)</f>
        <v>0</v>
      </c>
      <c r="AE247">
        <f>AVERAGE(U247:AB247)</f>
        <v>5106000</v>
      </c>
      <c r="AF247">
        <f>AD247/AE247</f>
        <v>0</v>
      </c>
    </row>
    <row r="248" spans="1:32">
      <c r="A248" t="s">
        <v>705</v>
      </c>
      <c r="B248" t="s">
        <v>706</v>
      </c>
      <c r="C248" t="s">
        <v>707</v>
      </c>
      <c r="D248">
        <v>1</v>
      </c>
      <c r="E248">
        <v>1</v>
      </c>
      <c r="F248">
        <v>1</v>
      </c>
      <c r="G248">
        <v>3.8</v>
      </c>
      <c r="H248">
        <v>3.8</v>
      </c>
      <c r="I248">
        <v>3.8</v>
      </c>
      <c r="J248">
        <v>57.433</v>
      </c>
      <c r="K248">
        <v>4.3384000000000001E-3</v>
      </c>
      <c r="L248">
        <v>3.9771000000000001</v>
      </c>
      <c r="M248">
        <v>41315000</v>
      </c>
      <c r="N248">
        <v>8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0</v>
      </c>
      <c r="X248">
        <v>0</v>
      </c>
      <c r="Y248">
        <v>0</v>
      </c>
      <c r="Z248">
        <v>0</v>
      </c>
      <c r="AA248">
        <v>0</v>
      </c>
      <c r="AB248">
        <v>5207600</v>
      </c>
      <c r="AC248">
        <f>TTEST(O248:T248,U248:AB248,2,2)</f>
        <v>0.40815820685542692</v>
      </c>
      <c r="AD248">
        <f>AVERAGE(O248:T248)</f>
        <v>0</v>
      </c>
      <c r="AE248">
        <f>AVERAGE(U248:AB248)</f>
        <v>650950</v>
      </c>
      <c r="AF248">
        <f>AD248/AE248</f>
        <v>0</v>
      </c>
    </row>
    <row r="249" spans="1:32">
      <c r="A249" t="s">
        <v>710</v>
      </c>
      <c r="B249" t="s">
        <v>711</v>
      </c>
      <c r="C249" t="s">
        <v>712</v>
      </c>
      <c r="D249">
        <v>3</v>
      </c>
      <c r="E249">
        <v>3</v>
      </c>
      <c r="F249">
        <v>3</v>
      </c>
      <c r="G249">
        <v>28.5</v>
      </c>
      <c r="H249">
        <v>28.5</v>
      </c>
      <c r="I249">
        <v>28.5</v>
      </c>
      <c r="J249">
        <v>18.518000000000001</v>
      </c>
      <c r="K249">
        <v>4.3763999999999999E-3</v>
      </c>
      <c r="L249">
        <v>4.0251999999999999</v>
      </c>
      <c r="M249">
        <v>261330000</v>
      </c>
      <c r="N249">
        <v>7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0</v>
      </c>
      <c r="W249">
        <v>0</v>
      </c>
      <c r="X249">
        <v>0</v>
      </c>
      <c r="Y249">
        <v>0</v>
      </c>
      <c r="Z249">
        <v>0</v>
      </c>
      <c r="AA249">
        <v>65925000</v>
      </c>
      <c r="AB249">
        <v>0</v>
      </c>
      <c r="AC249">
        <f>TTEST(O249:T249,U249:AB249,2,2)</f>
        <v>0.40815820685542692</v>
      </c>
      <c r="AD249">
        <f>AVERAGE(O249:T249)</f>
        <v>0</v>
      </c>
      <c r="AE249">
        <f>AVERAGE(U249:AB249)</f>
        <v>8240625</v>
      </c>
      <c r="AF249">
        <f>AD249/AE249</f>
        <v>0</v>
      </c>
    </row>
    <row r="250" spans="1:32">
      <c r="A250" t="s">
        <v>713</v>
      </c>
      <c r="B250" t="s">
        <v>714</v>
      </c>
      <c r="C250" t="s">
        <v>715</v>
      </c>
      <c r="D250">
        <v>4</v>
      </c>
      <c r="E250">
        <v>4</v>
      </c>
      <c r="F250">
        <v>4</v>
      </c>
      <c r="G250">
        <v>6.6</v>
      </c>
      <c r="H250">
        <v>6.6</v>
      </c>
      <c r="I250">
        <v>6.6</v>
      </c>
      <c r="J250">
        <v>103</v>
      </c>
      <c r="K250">
        <v>0</v>
      </c>
      <c r="L250">
        <v>13.241</v>
      </c>
      <c r="M250">
        <v>240590000</v>
      </c>
      <c r="N250">
        <v>7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0</v>
      </c>
      <c r="Y250">
        <v>0</v>
      </c>
      <c r="Z250">
        <v>0</v>
      </c>
      <c r="AA250">
        <v>0</v>
      </c>
      <c r="AB250">
        <v>80484000</v>
      </c>
      <c r="AC250">
        <f>TTEST(O250:T250,U250:AB250,2,2)</f>
        <v>0.40815820685542692</v>
      </c>
      <c r="AD250">
        <f>AVERAGE(O250:T250)</f>
        <v>0</v>
      </c>
      <c r="AE250">
        <f>AVERAGE(U250:AB250)</f>
        <v>10060500</v>
      </c>
      <c r="AF250">
        <f>AD250/AE250</f>
        <v>0</v>
      </c>
    </row>
    <row r="251" spans="1:32">
      <c r="A251" t="s">
        <v>716</v>
      </c>
      <c r="B251" t="s">
        <v>717</v>
      </c>
      <c r="C251" t="s">
        <v>718</v>
      </c>
      <c r="D251">
        <v>2</v>
      </c>
      <c r="E251">
        <v>2</v>
      </c>
      <c r="F251">
        <v>2</v>
      </c>
      <c r="G251">
        <v>5.9</v>
      </c>
      <c r="H251">
        <v>5.9</v>
      </c>
      <c r="I251">
        <v>5.9</v>
      </c>
      <c r="J251">
        <v>64.489999999999995</v>
      </c>
      <c r="K251">
        <v>0</v>
      </c>
      <c r="L251">
        <v>6.6688999999999998</v>
      </c>
      <c r="M251">
        <v>28361000</v>
      </c>
      <c r="N251">
        <v>7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0</v>
      </c>
      <c r="Z251">
        <v>0</v>
      </c>
      <c r="AA251">
        <v>0</v>
      </c>
      <c r="AB251">
        <v>17118000</v>
      </c>
      <c r="AC251">
        <f>TTEST(O251:T251,U251:AB251,2,2)</f>
        <v>0.40815820685542692</v>
      </c>
      <c r="AD251">
        <f>AVERAGE(O251:T251)</f>
        <v>0</v>
      </c>
      <c r="AE251">
        <f>AVERAGE(U251:AB251)</f>
        <v>2139750</v>
      </c>
      <c r="AF251">
        <f>AD251/AE251</f>
        <v>0</v>
      </c>
    </row>
    <row r="252" spans="1:32">
      <c r="A252" t="s">
        <v>719</v>
      </c>
      <c r="B252" t="s">
        <v>720</v>
      </c>
      <c r="C252" t="s">
        <v>721</v>
      </c>
      <c r="D252">
        <v>3</v>
      </c>
      <c r="E252">
        <v>3</v>
      </c>
      <c r="F252">
        <v>3</v>
      </c>
      <c r="G252">
        <v>1.6</v>
      </c>
      <c r="H252">
        <v>1.6</v>
      </c>
      <c r="I252">
        <v>1.6</v>
      </c>
      <c r="J252">
        <v>265.33</v>
      </c>
      <c r="K252">
        <v>0</v>
      </c>
      <c r="L252">
        <v>5.7984999999999998</v>
      </c>
      <c r="M252">
        <v>10176000</v>
      </c>
      <c r="N252">
        <v>6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10104000</v>
      </c>
      <c r="W252">
        <v>0</v>
      </c>
      <c r="X252">
        <v>0</v>
      </c>
      <c r="Y252">
        <v>0</v>
      </c>
      <c r="Z252">
        <v>0</v>
      </c>
      <c r="AA252">
        <v>0</v>
      </c>
      <c r="AB252">
        <v>0</v>
      </c>
      <c r="AC252">
        <f>TTEST(O252:T252,U252:AB252,2,2)</f>
        <v>0.40815820685542692</v>
      </c>
      <c r="AD252">
        <f>AVERAGE(O252:T252)</f>
        <v>0</v>
      </c>
      <c r="AE252">
        <f>AVERAGE(U252:AB252)</f>
        <v>1263000</v>
      </c>
      <c r="AF252">
        <f>AD252/AE252</f>
        <v>0</v>
      </c>
    </row>
    <row r="253" spans="1:32">
      <c r="A253" t="s">
        <v>727</v>
      </c>
      <c r="B253" t="s">
        <v>728</v>
      </c>
      <c r="C253" t="s">
        <v>729</v>
      </c>
      <c r="D253">
        <v>3</v>
      </c>
      <c r="E253">
        <v>3</v>
      </c>
      <c r="F253">
        <v>3</v>
      </c>
      <c r="G253">
        <v>9.9</v>
      </c>
      <c r="H253">
        <v>9.9</v>
      </c>
      <c r="I253">
        <v>9.9</v>
      </c>
      <c r="J253">
        <v>49.67</v>
      </c>
      <c r="K253">
        <v>4.2735000000000004E-3</v>
      </c>
      <c r="L253">
        <v>3.7269999999999999</v>
      </c>
      <c r="M253">
        <v>27489000</v>
      </c>
      <c r="N253">
        <v>6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  <c r="Y253">
        <v>0</v>
      </c>
      <c r="Z253">
        <v>0</v>
      </c>
      <c r="AA253">
        <v>0</v>
      </c>
      <c r="AB253">
        <v>30844000</v>
      </c>
      <c r="AC253">
        <f>TTEST(O253:T253,U253:AB253,2,2)</f>
        <v>0.40815820685542692</v>
      </c>
      <c r="AD253">
        <f>AVERAGE(O253:T253)</f>
        <v>0</v>
      </c>
      <c r="AE253">
        <f>AVERAGE(U253:AB253)</f>
        <v>3855500</v>
      </c>
      <c r="AF253">
        <f>AD253/AE253</f>
        <v>0</v>
      </c>
    </row>
    <row r="254" spans="1:32">
      <c r="A254" t="s">
        <v>730</v>
      </c>
      <c r="B254" t="s">
        <v>731</v>
      </c>
      <c r="C254" t="s">
        <v>732</v>
      </c>
      <c r="D254">
        <v>1</v>
      </c>
      <c r="E254">
        <v>1</v>
      </c>
      <c r="F254">
        <v>1</v>
      </c>
      <c r="G254">
        <v>1.2</v>
      </c>
      <c r="H254">
        <v>1.2</v>
      </c>
      <c r="I254">
        <v>1.2</v>
      </c>
      <c r="J254">
        <v>67.843999999999994</v>
      </c>
      <c r="K254">
        <v>7.8740000000000008E-3</v>
      </c>
      <c r="L254">
        <v>2.7105000000000001</v>
      </c>
      <c r="M254">
        <v>3290400000</v>
      </c>
      <c r="N254">
        <v>6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0</v>
      </c>
      <c r="W254">
        <v>0</v>
      </c>
      <c r="X254">
        <v>607650000</v>
      </c>
      <c r="Y254">
        <v>0</v>
      </c>
      <c r="Z254">
        <v>0</v>
      </c>
      <c r="AA254">
        <v>0</v>
      </c>
      <c r="AB254">
        <v>0</v>
      </c>
      <c r="AC254">
        <f>TTEST(O254:T254,U254:AB254,2,2)</f>
        <v>0.40815820685542692</v>
      </c>
      <c r="AD254">
        <f>AVERAGE(O254:T254)</f>
        <v>0</v>
      </c>
      <c r="AE254">
        <f>AVERAGE(U254:AB254)</f>
        <v>75956250</v>
      </c>
      <c r="AF254">
        <f>AD254/AE254</f>
        <v>0</v>
      </c>
    </row>
    <row r="255" spans="1:32">
      <c r="A255" t="s">
        <v>733</v>
      </c>
      <c r="B255" t="s">
        <v>734</v>
      </c>
      <c r="C255" t="s">
        <v>735</v>
      </c>
      <c r="D255">
        <v>1</v>
      </c>
      <c r="E255">
        <v>1</v>
      </c>
      <c r="F255">
        <v>1</v>
      </c>
      <c r="G255">
        <v>1.7</v>
      </c>
      <c r="H255">
        <v>1.7</v>
      </c>
      <c r="I255">
        <v>1.7</v>
      </c>
      <c r="J255">
        <v>96.155000000000001</v>
      </c>
      <c r="K255">
        <v>4.3290000000000004E-3</v>
      </c>
      <c r="L255">
        <v>3.9251</v>
      </c>
      <c r="M255">
        <v>109660000</v>
      </c>
      <c r="N255">
        <v>6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</v>
      </c>
      <c r="W255">
        <v>0</v>
      </c>
      <c r="X255">
        <v>0</v>
      </c>
      <c r="Y255">
        <v>0</v>
      </c>
      <c r="Z255">
        <v>0</v>
      </c>
      <c r="AA255">
        <v>0</v>
      </c>
      <c r="AB255">
        <v>51150000</v>
      </c>
      <c r="AC255">
        <f>TTEST(O255:T255,U255:AB255,2,2)</f>
        <v>0.40815820685542692</v>
      </c>
      <c r="AD255">
        <f>AVERAGE(O255:T255)</f>
        <v>0</v>
      </c>
      <c r="AE255">
        <f>AVERAGE(U255:AB255)</f>
        <v>6393750</v>
      </c>
      <c r="AF255">
        <f>AD255/AE255</f>
        <v>0</v>
      </c>
    </row>
    <row r="256" spans="1:32">
      <c r="A256" t="s">
        <v>736</v>
      </c>
      <c r="B256" t="s">
        <v>737</v>
      </c>
      <c r="C256" t="s">
        <v>738</v>
      </c>
      <c r="D256">
        <v>3</v>
      </c>
      <c r="E256">
        <v>3</v>
      </c>
      <c r="F256">
        <v>3</v>
      </c>
      <c r="G256">
        <v>8.3000000000000007</v>
      </c>
      <c r="H256">
        <v>8.3000000000000007</v>
      </c>
      <c r="I256">
        <v>8.3000000000000007</v>
      </c>
      <c r="J256">
        <v>64.216999999999999</v>
      </c>
      <c r="K256">
        <v>4.4542999999999996E-3</v>
      </c>
      <c r="L256">
        <v>4.3308</v>
      </c>
      <c r="M256">
        <v>47251000</v>
      </c>
      <c r="N256">
        <v>6</v>
      </c>
      <c r="O256">
        <v>0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0</v>
      </c>
      <c r="Z256">
        <v>0</v>
      </c>
      <c r="AA256">
        <v>0</v>
      </c>
      <c r="AB256">
        <v>17228000</v>
      </c>
      <c r="AC256">
        <f>TTEST(O256:T256,U256:AB256,2,2)</f>
        <v>0.40815820685542692</v>
      </c>
      <c r="AD256">
        <f>AVERAGE(O256:T256)</f>
        <v>0</v>
      </c>
      <c r="AE256">
        <f>AVERAGE(U256:AB256)</f>
        <v>2153500</v>
      </c>
      <c r="AF256">
        <f>AD256/AE256</f>
        <v>0</v>
      </c>
    </row>
    <row r="257" spans="1:32">
      <c r="A257" t="s">
        <v>739</v>
      </c>
      <c r="B257" t="s">
        <v>740</v>
      </c>
      <c r="C257" t="s">
        <v>741</v>
      </c>
      <c r="D257">
        <v>1</v>
      </c>
      <c r="E257">
        <v>1</v>
      </c>
      <c r="F257">
        <v>1</v>
      </c>
      <c r="G257">
        <v>14.5</v>
      </c>
      <c r="H257">
        <v>14.5</v>
      </c>
      <c r="I257">
        <v>14.5</v>
      </c>
      <c r="J257">
        <v>9.3520000000000003</v>
      </c>
      <c r="K257">
        <v>9.5785000000000002E-3</v>
      </c>
      <c r="L257">
        <v>2.4379</v>
      </c>
      <c r="M257">
        <v>61868000</v>
      </c>
      <c r="N257">
        <v>6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0</v>
      </c>
      <c r="W257">
        <v>0</v>
      </c>
      <c r="X257">
        <v>0</v>
      </c>
      <c r="Y257">
        <v>0</v>
      </c>
      <c r="Z257">
        <v>0</v>
      </c>
      <c r="AA257">
        <v>14585000</v>
      </c>
      <c r="AB257">
        <v>0</v>
      </c>
      <c r="AC257">
        <f>TTEST(O257:T257,U257:AB257,2,2)</f>
        <v>0.40815820685542692</v>
      </c>
      <c r="AD257">
        <f>AVERAGE(O257:T257)</f>
        <v>0</v>
      </c>
      <c r="AE257">
        <f>AVERAGE(U257:AB257)</f>
        <v>1823125</v>
      </c>
      <c r="AF257">
        <f>AD257/AE257</f>
        <v>0</v>
      </c>
    </row>
    <row r="258" spans="1:32">
      <c r="A258" t="s">
        <v>742</v>
      </c>
      <c r="B258" t="s">
        <v>743</v>
      </c>
      <c r="D258">
        <v>3</v>
      </c>
      <c r="E258">
        <v>3</v>
      </c>
      <c r="F258">
        <v>3</v>
      </c>
      <c r="G258">
        <v>33</v>
      </c>
      <c r="H258">
        <v>33</v>
      </c>
      <c r="I258">
        <v>33</v>
      </c>
      <c r="J258">
        <v>12.581</v>
      </c>
      <c r="K258">
        <v>0</v>
      </c>
      <c r="L258">
        <v>8.9222000000000001</v>
      </c>
      <c r="M258">
        <v>36511000</v>
      </c>
      <c r="N258">
        <v>5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0</v>
      </c>
      <c r="W258">
        <v>0</v>
      </c>
      <c r="X258">
        <v>0</v>
      </c>
      <c r="Y258">
        <v>11108000</v>
      </c>
      <c r="Z258">
        <v>0</v>
      </c>
      <c r="AA258">
        <v>0</v>
      </c>
      <c r="AB258">
        <v>0</v>
      </c>
      <c r="AC258">
        <f>TTEST(O258:T258,U258:AB258,2,2)</f>
        <v>0.40815820685542692</v>
      </c>
      <c r="AD258">
        <f>AVERAGE(O258:T258)</f>
        <v>0</v>
      </c>
      <c r="AE258">
        <f>AVERAGE(U258:AB258)</f>
        <v>1388500</v>
      </c>
      <c r="AF258">
        <f>AD258/AE258</f>
        <v>0</v>
      </c>
    </row>
    <row r="259" spans="1:32">
      <c r="A259" t="s">
        <v>771</v>
      </c>
      <c r="B259" t="s">
        <v>772</v>
      </c>
      <c r="C259" t="s">
        <v>773</v>
      </c>
      <c r="D259">
        <v>3</v>
      </c>
      <c r="E259">
        <v>3</v>
      </c>
      <c r="F259">
        <v>3</v>
      </c>
      <c r="G259">
        <v>3.4</v>
      </c>
      <c r="H259">
        <v>3.4</v>
      </c>
      <c r="I259">
        <v>3.4</v>
      </c>
      <c r="J259">
        <v>136.1</v>
      </c>
      <c r="K259">
        <v>7.7821000000000001E-3</v>
      </c>
      <c r="L259">
        <v>2.5554000000000001</v>
      </c>
      <c r="M259">
        <v>23193000</v>
      </c>
      <c r="N259">
        <v>4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0</v>
      </c>
      <c r="W259">
        <v>0</v>
      </c>
      <c r="X259">
        <v>0</v>
      </c>
      <c r="Y259">
        <v>0</v>
      </c>
      <c r="Z259">
        <v>0</v>
      </c>
      <c r="AA259">
        <v>0</v>
      </c>
      <c r="AB259">
        <v>6675000</v>
      </c>
      <c r="AC259">
        <f>TTEST(O259:T259,U259:AB259,2,2)</f>
        <v>0.40815820685542692</v>
      </c>
      <c r="AD259">
        <f>AVERAGE(O259:T259)</f>
        <v>0</v>
      </c>
      <c r="AE259">
        <f>AVERAGE(U259:AB259)</f>
        <v>834375</v>
      </c>
      <c r="AF259">
        <f>AD259/AE259</f>
        <v>0</v>
      </c>
    </row>
    <row r="260" spans="1:32">
      <c r="A260" t="s">
        <v>777</v>
      </c>
      <c r="B260" t="s">
        <v>778</v>
      </c>
      <c r="C260" t="s">
        <v>779</v>
      </c>
      <c r="D260">
        <v>1</v>
      </c>
      <c r="E260">
        <v>1</v>
      </c>
      <c r="F260">
        <v>1</v>
      </c>
      <c r="G260">
        <v>2.7</v>
      </c>
      <c r="H260">
        <v>2.7</v>
      </c>
      <c r="I260">
        <v>2.7</v>
      </c>
      <c r="J260">
        <v>76.754999999999995</v>
      </c>
      <c r="K260">
        <v>9.6153999999999996E-3</v>
      </c>
      <c r="L260">
        <v>2.4529999999999998</v>
      </c>
      <c r="M260">
        <v>180990000</v>
      </c>
      <c r="N260">
        <v>4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100240000</v>
      </c>
      <c r="Y260">
        <v>0</v>
      </c>
      <c r="Z260">
        <v>0</v>
      </c>
      <c r="AA260">
        <v>0</v>
      </c>
      <c r="AB260">
        <v>0</v>
      </c>
      <c r="AC260">
        <f>TTEST(O260:T260,U260:AB260,2,2)</f>
        <v>0.40815820685542692</v>
      </c>
      <c r="AD260">
        <f>AVERAGE(O260:T260)</f>
        <v>0</v>
      </c>
      <c r="AE260">
        <f>AVERAGE(U260:AB260)</f>
        <v>12530000</v>
      </c>
      <c r="AF260">
        <f>AD260/AE260</f>
        <v>0</v>
      </c>
    </row>
    <row r="261" spans="1:32">
      <c r="A261" t="s">
        <v>801</v>
      </c>
      <c r="B261" t="s">
        <v>802</v>
      </c>
      <c r="C261" t="s">
        <v>803</v>
      </c>
      <c r="D261">
        <v>1</v>
      </c>
      <c r="E261">
        <v>1</v>
      </c>
      <c r="F261">
        <v>1</v>
      </c>
      <c r="G261">
        <v>1.2</v>
      </c>
      <c r="H261">
        <v>1.2</v>
      </c>
      <c r="I261">
        <v>1.2</v>
      </c>
      <c r="J261">
        <v>132.79</v>
      </c>
      <c r="K261">
        <v>7.8125E-3</v>
      </c>
      <c r="L261">
        <v>2.5952000000000002</v>
      </c>
      <c r="M261">
        <v>693010000</v>
      </c>
      <c r="N261">
        <v>3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260520000</v>
      </c>
      <c r="Y261">
        <v>0</v>
      </c>
      <c r="Z261">
        <v>0</v>
      </c>
      <c r="AA261">
        <v>0</v>
      </c>
      <c r="AB261">
        <v>0</v>
      </c>
      <c r="AC261">
        <f>TTEST(O261:T261,U261:AB261,2,2)</f>
        <v>0.40815820685542692</v>
      </c>
      <c r="AD261">
        <f>AVERAGE(O261:T261)</f>
        <v>0</v>
      </c>
      <c r="AE261">
        <f>AVERAGE(U261:AB261)</f>
        <v>32565000</v>
      </c>
      <c r="AF261">
        <f>AD261/AE261</f>
        <v>0</v>
      </c>
    </row>
    <row r="262" spans="1:32">
      <c r="A262" t="s">
        <v>816</v>
      </c>
      <c r="B262" t="s">
        <v>817</v>
      </c>
      <c r="C262" t="s">
        <v>818</v>
      </c>
      <c r="D262">
        <v>1</v>
      </c>
      <c r="E262">
        <v>1</v>
      </c>
      <c r="F262">
        <v>1</v>
      </c>
      <c r="G262">
        <v>6</v>
      </c>
      <c r="H262">
        <v>6</v>
      </c>
      <c r="I262">
        <v>6</v>
      </c>
      <c r="J262">
        <v>34.359000000000002</v>
      </c>
      <c r="K262">
        <v>4.3572999999999997E-3</v>
      </c>
      <c r="L262">
        <v>3.9843000000000002</v>
      </c>
      <c r="M262">
        <v>100710000</v>
      </c>
      <c r="N262">
        <v>2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0</v>
      </c>
      <c r="W262">
        <v>0</v>
      </c>
      <c r="X262">
        <v>0</v>
      </c>
      <c r="Y262">
        <v>0</v>
      </c>
      <c r="Z262">
        <v>0</v>
      </c>
      <c r="AA262">
        <v>101540000</v>
      </c>
      <c r="AB262">
        <v>0</v>
      </c>
      <c r="AC262">
        <f>TTEST(O262:T262,U262:AB262,2,2)</f>
        <v>0.40815820685542692</v>
      </c>
      <c r="AD262">
        <f>AVERAGE(O262:T262)</f>
        <v>0</v>
      </c>
      <c r="AE262">
        <f>AVERAGE(U262:AB262)</f>
        <v>12692500</v>
      </c>
      <c r="AF262">
        <f>AD262/AE262</f>
        <v>0</v>
      </c>
    </row>
    <row r="263" spans="1:32">
      <c r="A263" t="s">
        <v>819</v>
      </c>
      <c r="B263" t="s">
        <v>820</v>
      </c>
      <c r="C263" t="s">
        <v>821</v>
      </c>
      <c r="D263">
        <v>1</v>
      </c>
      <c r="E263">
        <v>1</v>
      </c>
      <c r="F263">
        <v>1</v>
      </c>
      <c r="G263">
        <v>4.2</v>
      </c>
      <c r="H263">
        <v>4.2</v>
      </c>
      <c r="I263">
        <v>4.2</v>
      </c>
      <c r="J263">
        <v>35.094999999999999</v>
      </c>
      <c r="K263">
        <v>1</v>
      </c>
      <c r="L263">
        <v>-2</v>
      </c>
      <c r="M263">
        <v>86809000</v>
      </c>
      <c r="N263">
        <v>2</v>
      </c>
      <c r="O263">
        <v>0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0</v>
      </c>
      <c r="V263">
        <v>0</v>
      </c>
      <c r="W263">
        <v>0</v>
      </c>
      <c r="X263">
        <v>0</v>
      </c>
      <c r="Y263">
        <v>0</v>
      </c>
      <c r="Z263">
        <v>0</v>
      </c>
      <c r="AA263">
        <v>0</v>
      </c>
      <c r="AB263">
        <v>118120000</v>
      </c>
      <c r="AC263">
        <f>TTEST(O263:T263,U263:AB263,2,2)</f>
        <v>0.40815820685542692</v>
      </c>
      <c r="AD263">
        <f>AVERAGE(O263:T263)</f>
        <v>0</v>
      </c>
      <c r="AE263">
        <f>AVERAGE(U263:AB263)</f>
        <v>14765000</v>
      </c>
      <c r="AF263">
        <f>AD263/AE263</f>
        <v>0</v>
      </c>
    </row>
    <row r="264" spans="1:32">
      <c r="A264" t="s">
        <v>822</v>
      </c>
      <c r="B264" t="s">
        <v>823</v>
      </c>
      <c r="C264" t="s">
        <v>824</v>
      </c>
      <c r="D264">
        <v>1</v>
      </c>
      <c r="E264">
        <v>1</v>
      </c>
      <c r="F264">
        <v>1</v>
      </c>
      <c r="G264">
        <v>4.4000000000000004</v>
      </c>
      <c r="H264">
        <v>4.4000000000000004</v>
      </c>
      <c r="I264">
        <v>4.4000000000000004</v>
      </c>
      <c r="J264">
        <v>45.484000000000002</v>
      </c>
      <c r="K264">
        <v>4.1237000000000001E-3</v>
      </c>
      <c r="L264">
        <v>3.1745000000000001</v>
      </c>
      <c r="M264">
        <v>58973000</v>
      </c>
      <c r="N264">
        <v>1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36039000</v>
      </c>
      <c r="V264">
        <v>0</v>
      </c>
      <c r="W264">
        <v>0</v>
      </c>
      <c r="X264">
        <v>0</v>
      </c>
      <c r="Y264">
        <v>0</v>
      </c>
      <c r="Z264">
        <v>0</v>
      </c>
      <c r="AA264">
        <v>0</v>
      </c>
      <c r="AB264">
        <v>0</v>
      </c>
      <c r="AC264">
        <f>TTEST(O264:T264,U264:AB264,2,2)</f>
        <v>0.40815820685542692</v>
      </c>
      <c r="AD264">
        <f>AVERAGE(O264:T264)</f>
        <v>0</v>
      </c>
      <c r="AE264">
        <f>AVERAGE(U264:AB264)</f>
        <v>4504875</v>
      </c>
      <c r="AF264">
        <f>AD264/AE264</f>
        <v>0</v>
      </c>
    </row>
    <row r="265" spans="1:32">
      <c r="A265" t="s">
        <v>825</v>
      </c>
      <c r="B265" t="s">
        <v>826</v>
      </c>
      <c r="C265" t="s">
        <v>827</v>
      </c>
      <c r="D265">
        <v>32</v>
      </c>
      <c r="E265">
        <v>1</v>
      </c>
      <c r="F265">
        <v>1</v>
      </c>
      <c r="G265">
        <v>59.2</v>
      </c>
      <c r="H265">
        <v>5.3</v>
      </c>
      <c r="I265">
        <v>5.3</v>
      </c>
      <c r="J265">
        <v>45.823</v>
      </c>
      <c r="K265">
        <v>1</v>
      </c>
      <c r="L265">
        <v>-2</v>
      </c>
      <c r="M265">
        <v>35039000</v>
      </c>
      <c r="N265">
        <v>1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0</v>
      </c>
      <c r="W265">
        <v>0</v>
      </c>
      <c r="X265">
        <v>0</v>
      </c>
      <c r="Y265">
        <v>0</v>
      </c>
      <c r="Z265">
        <v>0</v>
      </c>
      <c r="AA265">
        <v>8223400</v>
      </c>
      <c r="AB265">
        <v>0</v>
      </c>
      <c r="AC265">
        <f>TTEST(O265:T265,U265:AB265,2,2)</f>
        <v>0.40815820685542692</v>
      </c>
      <c r="AD265">
        <f>AVERAGE(O265:T265)</f>
        <v>0</v>
      </c>
      <c r="AE265">
        <f>AVERAGE(U265:AB265)</f>
        <v>1027925</v>
      </c>
      <c r="AF265">
        <f>AD265/AE265</f>
        <v>0</v>
      </c>
    </row>
    <row r="266" spans="1:32">
      <c r="A266" t="s">
        <v>828</v>
      </c>
      <c r="B266" t="s">
        <v>829</v>
      </c>
      <c r="C266" t="s">
        <v>830</v>
      </c>
      <c r="D266">
        <v>1</v>
      </c>
      <c r="E266">
        <v>1</v>
      </c>
      <c r="F266">
        <v>1</v>
      </c>
      <c r="G266">
        <v>2.2000000000000002</v>
      </c>
      <c r="H266">
        <v>2.2000000000000002</v>
      </c>
      <c r="I266">
        <v>2.2000000000000002</v>
      </c>
      <c r="J266">
        <v>95.435000000000002</v>
      </c>
      <c r="K266">
        <v>4.2104999999999998E-3</v>
      </c>
      <c r="L266">
        <v>3.3603999999999998</v>
      </c>
      <c r="M266">
        <v>667200000</v>
      </c>
      <c r="N266">
        <v>1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0</v>
      </c>
      <c r="W266">
        <v>0</v>
      </c>
      <c r="X266">
        <v>0</v>
      </c>
      <c r="Y266">
        <v>238190000</v>
      </c>
      <c r="Z266">
        <v>0</v>
      </c>
      <c r="AA266">
        <v>0</v>
      </c>
      <c r="AB266">
        <v>0</v>
      </c>
      <c r="AC266">
        <f>TTEST(O266:T266,U266:AB266,2,2)</f>
        <v>0.40815820685542692</v>
      </c>
      <c r="AD266">
        <f>AVERAGE(O266:T266)</f>
        <v>0</v>
      </c>
      <c r="AE266">
        <f>AVERAGE(U266:AB266)</f>
        <v>29773750</v>
      </c>
      <c r="AF266">
        <f>AD266/AE266</f>
        <v>0</v>
      </c>
    </row>
    <row r="267" spans="1:32">
      <c r="A267" t="s">
        <v>831</v>
      </c>
      <c r="B267" t="s">
        <v>832</v>
      </c>
      <c r="C267" t="s">
        <v>833</v>
      </c>
      <c r="D267">
        <v>1</v>
      </c>
      <c r="E267">
        <v>1</v>
      </c>
      <c r="F267">
        <v>1</v>
      </c>
      <c r="G267">
        <v>4.3</v>
      </c>
      <c r="H267">
        <v>4.3</v>
      </c>
      <c r="I267">
        <v>4.3</v>
      </c>
      <c r="J267">
        <v>51.738999999999997</v>
      </c>
      <c r="K267">
        <v>4.3956000000000004E-3</v>
      </c>
      <c r="L267">
        <v>4.1509</v>
      </c>
      <c r="M267">
        <v>13337000</v>
      </c>
      <c r="N267">
        <v>1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13243000</v>
      </c>
      <c r="W267">
        <v>0</v>
      </c>
      <c r="X267">
        <v>0</v>
      </c>
      <c r="Y267">
        <v>0</v>
      </c>
      <c r="Z267">
        <v>0</v>
      </c>
      <c r="AA267">
        <v>0</v>
      </c>
      <c r="AB267">
        <v>0</v>
      </c>
      <c r="AC267">
        <f>TTEST(O267:T267,U267:AB267,2,2)</f>
        <v>0.40815820685542692</v>
      </c>
      <c r="AD267">
        <f>AVERAGE(O267:T267)</f>
        <v>0</v>
      </c>
      <c r="AE267">
        <f>AVERAGE(U267:AB267)</f>
        <v>1655375</v>
      </c>
      <c r="AF267">
        <f>AD267/AE267</f>
        <v>0</v>
      </c>
    </row>
    <row r="268" spans="1:32">
      <c r="A268" t="s">
        <v>962</v>
      </c>
      <c r="B268" t="s">
        <v>963</v>
      </c>
      <c r="C268" t="s">
        <v>964</v>
      </c>
      <c r="D268">
        <v>2</v>
      </c>
      <c r="E268">
        <v>2</v>
      </c>
      <c r="F268">
        <v>2</v>
      </c>
      <c r="G268">
        <v>0.8</v>
      </c>
      <c r="H268">
        <v>0.8</v>
      </c>
      <c r="I268">
        <v>0.8</v>
      </c>
      <c r="J268">
        <v>332.91</v>
      </c>
      <c r="K268">
        <v>0</v>
      </c>
      <c r="L268">
        <v>55.491</v>
      </c>
      <c r="M268">
        <v>54089000</v>
      </c>
      <c r="N268">
        <v>15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0</v>
      </c>
      <c r="U268">
        <v>0</v>
      </c>
      <c r="V268">
        <v>0</v>
      </c>
      <c r="W268">
        <v>0</v>
      </c>
      <c r="X268">
        <v>0</v>
      </c>
      <c r="Y268">
        <v>0</v>
      </c>
      <c r="Z268">
        <v>0</v>
      </c>
      <c r="AA268">
        <v>4928700</v>
      </c>
      <c r="AB268">
        <v>0</v>
      </c>
      <c r="AC268">
        <f>TTEST(O268:T268,U268:AB268,2,2)</f>
        <v>0.40815820685542692</v>
      </c>
      <c r="AD268">
        <f>AVERAGE(O268:T268)</f>
        <v>0</v>
      </c>
      <c r="AE268">
        <f>AVERAGE(U268:AB268)</f>
        <v>616087.5</v>
      </c>
      <c r="AF268">
        <f>AD268/AE268</f>
        <v>0</v>
      </c>
    </row>
    <row r="269" spans="1:32">
      <c r="A269" t="s">
        <v>1214</v>
      </c>
      <c r="B269" t="s">
        <v>1215</v>
      </c>
      <c r="C269" t="s">
        <v>1216</v>
      </c>
      <c r="D269">
        <v>5</v>
      </c>
      <c r="E269">
        <v>5</v>
      </c>
      <c r="F269">
        <v>5</v>
      </c>
      <c r="G269">
        <v>24.4</v>
      </c>
      <c r="H269">
        <v>24.4</v>
      </c>
      <c r="I269">
        <v>24.4</v>
      </c>
      <c r="J269">
        <v>35.704000000000001</v>
      </c>
      <c r="K269">
        <v>0</v>
      </c>
      <c r="L269">
        <v>16.661999999999999</v>
      </c>
      <c r="M269">
        <v>176010000</v>
      </c>
      <c r="N269">
        <v>24</v>
      </c>
      <c r="O269">
        <v>0</v>
      </c>
      <c r="P269">
        <v>0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0</v>
      </c>
      <c r="W269">
        <v>0</v>
      </c>
      <c r="X269">
        <v>0</v>
      </c>
      <c r="Y269">
        <v>0</v>
      </c>
      <c r="Z269">
        <v>0</v>
      </c>
      <c r="AA269">
        <v>0</v>
      </c>
      <c r="AB269">
        <v>41038000</v>
      </c>
      <c r="AC269">
        <f>TTEST(O269:T269,U269:AB269,2,2)</f>
        <v>0.40815820685542692</v>
      </c>
      <c r="AD269">
        <f>AVERAGE(O269:T269)</f>
        <v>0</v>
      </c>
      <c r="AE269">
        <f>AVERAGE(U269:AB269)</f>
        <v>5129750</v>
      </c>
      <c r="AF269">
        <f>AD269/AE269</f>
        <v>0</v>
      </c>
    </row>
    <row r="270" spans="1:32">
      <c r="A270" t="s">
        <v>1262</v>
      </c>
      <c r="B270" t="s">
        <v>1263</v>
      </c>
      <c r="C270" t="s">
        <v>1264</v>
      </c>
      <c r="D270">
        <v>3</v>
      </c>
      <c r="E270">
        <v>3</v>
      </c>
      <c r="F270">
        <v>3</v>
      </c>
      <c r="G270">
        <v>6.1</v>
      </c>
      <c r="H270">
        <v>6.1</v>
      </c>
      <c r="I270">
        <v>6.1</v>
      </c>
      <c r="J270">
        <v>74.822000000000003</v>
      </c>
      <c r="K270">
        <v>7.8584999999999992E-3</v>
      </c>
      <c r="L270">
        <v>2.6684000000000001</v>
      </c>
      <c r="M270">
        <v>99217000</v>
      </c>
      <c r="N270">
        <v>8</v>
      </c>
      <c r="O270">
        <v>0</v>
      </c>
      <c r="P270">
        <v>0</v>
      </c>
      <c r="Q270">
        <v>0</v>
      </c>
      <c r="R270">
        <v>0</v>
      </c>
      <c r="S270">
        <v>0</v>
      </c>
      <c r="T270">
        <v>0</v>
      </c>
      <c r="U270">
        <v>0</v>
      </c>
      <c r="V270">
        <v>25612000</v>
      </c>
      <c r="W270">
        <v>0</v>
      </c>
      <c r="X270">
        <v>0</v>
      </c>
      <c r="Y270">
        <v>0</v>
      </c>
      <c r="Z270">
        <v>0</v>
      </c>
      <c r="AA270">
        <v>0</v>
      </c>
      <c r="AB270">
        <v>0</v>
      </c>
      <c r="AC270">
        <f>TTEST(O270:T270,U270:AB270,2,2)</f>
        <v>0.40815820685542692</v>
      </c>
      <c r="AD270">
        <f>AVERAGE(O270:T270)</f>
        <v>0</v>
      </c>
      <c r="AE270">
        <f>AVERAGE(U270:AB270)</f>
        <v>3201500</v>
      </c>
      <c r="AF270">
        <f>AD270/AE270</f>
        <v>0</v>
      </c>
    </row>
    <row r="271" spans="1:32">
      <c r="A271" t="s">
        <v>1280</v>
      </c>
      <c r="B271" t="s">
        <v>1281</v>
      </c>
      <c r="C271" t="s">
        <v>1282</v>
      </c>
      <c r="D271">
        <v>3</v>
      </c>
      <c r="E271">
        <v>3</v>
      </c>
      <c r="F271">
        <v>3</v>
      </c>
      <c r="G271">
        <v>18.899999999999999</v>
      </c>
      <c r="H271">
        <v>18.899999999999999</v>
      </c>
      <c r="I271">
        <v>18.899999999999999</v>
      </c>
      <c r="J271">
        <v>19.475999999999999</v>
      </c>
      <c r="K271">
        <v>0</v>
      </c>
      <c r="L271">
        <v>17.407</v>
      </c>
      <c r="M271">
        <v>354980000</v>
      </c>
      <c r="N271">
        <v>7</v>
      </c>
      <c r="O271">
        <v>0</v>
      </c>
      <c r="P271">
        <v>0</v>
      </c>
      <c r="Q271">
        <v>0</v>
      </c>
      <c r="R271">
        <v>0</v>
      </c>
      <c r="S271">
        <v>0</v>
      </c>
      <c r="T271">
        <v>0</v>
      </c>
      <c r="U271">
        <v>0</v>
      </c>
      <c r="V271">
        <v>0</v>
      </c>
      <c r="W271">
        <v>0</v>
      </c>
      <c r="X271">
        <v>0</v>
      </c>
      <c r="Y271">
        <v>0</v>
      </c>
      <c r="Z271">
        <v>107190000</v>
      </c>
      <c r="AA271">
        <v>0</v>
      </c>
      <c r="AB271">
        <v>0</v>
      </c>
      <c r="AC271">
        <f>TTEST(O271:T271,U271:AB271,2,2)</f>
        <v>0.40815820685542692</v>
      </c>
      <c r="AD271">
        <f>AVERAGE(O271:T271)</f>
        <v>0</v>
      </c>
      <c r="AE271">
        <f>AVERAGE(U271:AB271)</f>
        <v>13398750</v>
      </c>
      <c r="AF271">
        <f>AD271/AE271</f>
        <v>0</v>
      </c>
    </row>
    <row r="272" spans="1:32">
      <c r="A272" t="s">
        <v>1381</v>
      </c>
      <c r="B272" t="s">
        <v>1382</v>
      </c>
      <c r="C272" t="s">
        <v>1383</v>
      </c>
      <c r="D272">
        <v>4</v>
      </c>
      <c r="E272">
        <v>4</v>
      </c>
      <c r="F272">
        <v>4</v>
      </c>
      <c r="G272">
        <v>12.5</v>
      </c>
      <c r="H272">
        <v>12.5</v>
      </c>
      <c r="I272">
        <v>12.5</v>
      </c>
      <c r="J272">
        <v>52.695</v>
      </c>
      <c r="K272">
        <v>2.3202000000000001E-3</v>
      </c>
      <c r="L272">
        <v>4.9466999999999999</v>
      </c>
      <c r="M272">
        <v>47090000</v>
      </c>
      <c r="N272">
        <v>9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9666900</v>
      </c>
      <c r="W272">
        <v>0</v>
      </c>
      <c r="X272">
        <v>0</v>
      </c>
      <c r="Y272">
        <v>0</v>
      </c>
      <c r="Z272">
        <v>0</v>
      </c>
      <c r="AA272">
        <v>0</v>
      </c>
      <c r="AB272">
        <v>0</v>
      </c>
      <c r="AC272">
        <f>TTEST(O272:T272,U272:AB272,2,2)</f>
        <v>0.40815820685542692</v>
      </c>
      <c r="AD272">
        <f>AVERAGE(O272:T272)</f>
        <v>0</v>
      </c>
      <c r="AE272">
        <f>AVERAGE(U272:AB272)</f>
        <v>1208362.5</v>
      </c>
      <c r="AF272">
        <f>AD272/AE272</f>
        <v>0</v>
      </c>
    </row>
    <row r="273" spans="1:32">
      <c r="A273" t="s">
        <v>971</v>
      </c>
      <c r="B273" t="s">
        <v>972</v>
      </c>
      <c r="C273" t="s">
        <v>973</v>
      </c>
      <c r="D273">
        <v>17</v>
      </c>
      <c r="E273">
        <v>17</v>
      </c>
      <c r="F273">
        <v>17</v>
      </c>
      <c r="G273">
        <v>75.099999999999994</v>
      </c>
      <c r="H273">
        <v>75.099999999999994</v>
      </c>
      <c r="I273">
        <v>75.099999999999994</v>
      </c>
      <c r="J273">
        <v>23.206</v>
      </c>
      <c r="K273">
        <v>0</v>
      </c>
      <c r="L273">
        <v>323.31</v>
      </c>
      <c r="M273">
        <v>135630000000</v>
      </c>
      <c r="N273">
        <v>810</v>
      </c>
      <c r="O273">
        <v>6106400000</v>
      </c>
      <c r="P273">
        <v>6154400000</v>
      </c>
      <c r="Q273">
        <v>10821000000</v>
      </c>
      <c r="R273">
        <v>9481400000</v>
      </c>
      <c r="S273">
        <v>8314500000</v>
      </c>
      <c r="T273">
        <v>6783000000</v>
      </c>
      <c r="U273">
        <v>9413000000</v>
      </c>
      <c r="V273">
        <v>5684200000</v>
      </c>
      <c r="W273">
        <v>9779800000</v>
      </c>
      <c r="X273">
        <v>8077500000</v>
      </c>
      <c r="Y273">
        <v>7298400000</v>
      </c>
      <c r="Z273">
        <v>9951100000</v>
      </c>
      <c r="AA273">
        <v>10025000000</v>
      </c>
      <c r="AB273">
        <v>9752700000</v>
      </c>
      <c r="AC273">
        <f>TTEST(O273:T273,U273:AB273,2,2)</f>
        <v>0.40825016735067488</v>
      </c>
      <c r="AD273">
        <f>AVERAGE(O273:T273)</f>
        <v>7943450000</v>
      </c>
      <c r="AE273">
        <f>AVERAGE(U273:AB273)</f>
        <v>8747712500</v>
      </c>
      <c r="AF273">
        <f>AD273/AE273</f>
        <v>0.90806025003679536</v>
      </c>
    </row>
    <row r="274" spans="1:32">
      <c r="A274" t="s">
        <v>459</v>
      </c>
      <c r="B274" t="s">
        <v>460</v>
      </c>
      <c r="C274" t="s">
        <v>461</v>
      </c>
      <c r="D274">
        <v>24</v>
      </c>
      <c r="E274">
        <v>24</v>
      </c>
      <c r="F274">
        <v>24</v>
      </c>
      <c r="G274">
        <v>57.1</v>
      </c>
      <c r="H274">
        <v>57.1</v>
      </c>
      <c r="I274">
        <v>57.1</v>
      </c>
      <c r="J274">
        <v>38.752000000000002</v>
      </c>
      <c r="K274">
        <v>0</v>
      </c>
      <c r="L274">
        <v>323.31</v>
      </c>
      <c r="M274">
        <v>28789000000</v>
      </c>
      <c r="N274">
        <v>230</v>
      </c>
      <c r="O274">
        <v>32519000</v>
      </c>
      <c r="P274">
        <v>0</v>
      </c>
      <c r="Q274">
        <v>0</v>
      </c>
      <c r="R274">
        <v>120240000</v>
      </c>
      <c r="S274">
        <v>23438000</v>
      </c>
      <c r="T274">
        <v>0</v>
      </c>
      <c r="U274">
        <v>0</v>
      </c>
      <c r="V274">
        <v>0</v>
      </c>
      <c r="W274">
        <v>0</v>
      </c>
      <c r="X274">
        <v>0</v>
      </c>
      <c r="Y274">
        <v>29615000000</v>
      </c>
      <c r="Z274">
        <v>88419000</v>
      </c>
      <c r="AA274">
        <v>0</v>
      </c>
      <c r="AB274">
        <v>111910000</v>
      </c>
      <c r="AC274">
        <f>TTEST(O274:T274,U274:AB274,2,2)</f>
        <v>0.40825782619889817</v>
      </c>
      <c r="AD274">
        <f>AVERAGE(O274:T274)</f>
        <v>29366166.666666668</v>
      </c>
      <c r="AE274">
        <f>AVERAGE(U274:AB274)</f>
        <v>3726916125</v>
      </c>
      <c r="AF274">
        <f>AD274/AE274</f>
        <v>7.8794815020600088E-3</v>
      </c>
    </row>
    <row r="275" spans="1:32">
      <c r="A275" t="s">
        <v>286</v>
      </c>
      <c r="B275" t="s">
        <v>287</v>
      </c>
      <c r="C275" t="s">
        <v>288</v>
      </c>
      <c r="D275">
        <v>4</v>
      </c>
      <c r="E275">
        <v>4</v>
      </c>
      <c r="F275">
        <v>4</v>
      </c>
      <c r="G275">
        <v>5.0999999999999996</v>
      </c>
      <c r="H275">
        <v>5.0999999999999996</v>
      </c>
      <c r="I275">
        <v>5.0999999999999996</v>
      </c>
      <c r="J275">
        <v>56.578000000000003</v>
      </c>
      <c r="K275">
        <v>0</v>
      </c>
      <c r="L275">
        <v>33.610999999999997</v>
      </c>
      <c r="M275">
        <v>4027300000</v>
      </c>
      <c r="N275">
        <v>295</v>
      </c>
      <c r="O275">
        <v>217260000</v>
      </c>
      <c r="P275">
        <v>149270000</v>
      </c>
      <c r="Q275">
        <v>165720000</v>
      </c>
      <c r="R275">
        <v>160270000</v>
      </c>
      <c r="S275">
        <v>258090000</v>
      </c>
      <c r="T275">
        <v>194320000</v>
      </c>
      <c r="U275">
        <v>240260000</v>
      </c>
      <c r="V275">
        <v>217950000</v>
      </c>
      <c r="W275">
        <v>187870000</v>
      </c>
      <c r="X275">
        <v>163230000</v>
      </c>
      <c r="Y275">
        <v>153910000</v>
      </c>
      <c r="Z275">
        <v>236790000</v>
      </c>
      <c r="AA275">
        <v>192500000</v>
      </c>
      <c r="AB275">
        <v>299080000</v>
      </c>
      <c r="AC275">
        <f>TTEST(O275:T275,U275:AB275,2,2)</f>
        <v>0.4123568554351591</v>
      </c>
      <c r="AD275">
        <f>AVERAGE(O275:T275)</f>
        <v>190821666.66666666</v>
      </c>
      <c r="AE275">
        <f>AVERAGE(U275:AB275)</f>
        <v>211448750</v>
      </c>
      <c r="AF275">
        <f>AD275/AE275</f>
        <v>0.90244878092997316</v>
      </c>
    </row>
    <row r="276" spans="1:32">
      <c r="A276" t="s">
        <v>1440</v>
      </c>
      <c r="B276" t="s">
        <v>1441</v>
      </c>
      <c r="C276" t="s">
        <v>1442</v>
      </c>
      <c r="D276">
        <v>3</v>
      </c>
      <c r="E276">
        <v>3</v>
      </c>
      <c r="F276">
        <v>3</v>
      </c>
      <c r="G276">
        <v>9.1</v>
      </c>
      <c r="H276">
        <v>9.1</v>
      </c>
      <c r="I276">
        <v>9.1</v>
      </c>
      <c r="J276">
        <v>27.821999999999999</v>
      </c>
      <c r="K276">
        <v>0</v>
      </c>
      <c r="L276">
        <v>28.687000000000001</v>
      </c>
      <c r="M276">
        <v>1048900000</v>
      </c>
      <c r="N276">
        <v>40</v>
      </c>
      <c r="O276">
        <v>0</v>
      </c>
      <c r="P276">
        <v>0</v>
      </c>
      <c r="Q276">
        <v>0</v>
      </c>
      <c r="R276">
        <v>67706000</v>
      </c>
      <c r="S276">
        <v>0</v>
      </c>
      <c r="T276">
        <v>0</v>
      </c>
      <c r="U276">
        <v>0</v>
      </c>
      <c r="V276">
        <v>0</v>
      </c>
      <c r="W276">
        <v>0</v>
      </c>
      <c r="X276">
        <v>0</v>
      </c>
      <c r="Y276">
        <v>61508000</v>
      </c>
      <c r="Z276">
        <v>71309000</v>
      </c>
      <c r="AA276">
        <v>76631000</v>
      </c>
      <c r="AB276">
        <v>0</v>
      </c>
      <c r="AC276">
        <f>TTEST(O276:T276,U276:AB276,2,2)</f>
        <v>0.4197243773955992</v>
      </c>
      <c r="AD276">
        <f>AVERAGE(O276:T276)</f>
        <v>11284333.333333334</v>
      </c>
      <c r="AE276">
        <f>AVERAGE(U276:AB276)</f>
        <v>26181000</v>
      </c>
      <c r="AF276">
        <f>AD276/AE276</f>
        <v>0.43101231172733412</v>
      </c>
    </row>
    <row r="277" spans="1:32">
      <c r="A277" t="s">
        <v>1360</v>
      </c>
      <c r="B277" t="s">
        <v>1361</v>
      </c>
      <c r="C277" t="s">
        <v>1362</v>
      </c>
      <c r="D277">
        <v>6</v>
      </c>
      <c r="E277">
        <v>6</v>
      </c>
      <c r="F277">
        <v>6</v>
      </c>
      <c r="G277">
        <v>9.6</v>
      </c>
      <c r="H277">
        <v>9.6</v>
      </c>
      <c r="I277">
        <v>9.6</v>
      </c>
      <c r="J277">
        <v>87.436000000000007</v>
      </c>
      <c r="K277">
        <v>0</v>
      </c>
      <c r="L277">
        <v>21.439</v>
      </c>
      <c r="M277">
        <v>445920000</v>
      </c>
      <c r="N277">
        <v>60</v>
      </c>
      <c r="O277">
        <v>0</v>
      </c>
      <c r="P277">
        <v>27166000</v>
      </c>
      <c r="Q277">
        <v>48660000</v>
      </c>
      <c r="R277">
        <v>0</v>
      </c>
      <c r="S277">
        <v>0</v>
      </c>
      <c r="T277">
        <v>37194000</v>
      </c>
      <c r="U277">
        <v>31938000</v>
      </c>
      <c r="V277">
        <v>39226000</v>
      </c>
      <c r="W277">
        <v>24235000</v>
      </c>
      <c r="X277">
        <v>24632000</v>
      </c>
      <c r="Y277">
        <v>24582000</v>
      </c>
      <c r="Z277">
        <v>32592000</v>
      </c>
      <c r="AA277">
        <v>33684000</v>
      </c>
      <c r="AB277">
        <v>0</v>
      </c>
      <c r="AC277">
        <f>TTEST(O277:T277,U277:AB277,2,2)</f>
        <v>0.42097190539466578</v>
      </c>
      <c r="AD277">
        <f>AVERAGE(O277:T277)</f>
        <v>18836666.666666668</v>
      </c>
      <c r="AE277">
        <f>AVERAGE(U277:AB277)</f>
        <v>26361125</v>
      </c>
      <c r="AF277">
        <f>AD277/AE277</f>
        <v>0.71456232109466755</v>
      </c>
    </row>
    <row r="278" spans="1:32">
      <c r="A278" t="s">
        <v>1199</v>
      </c>
      <c r="B278" t="s">
        <v>1200</v>
      </c>
      <c r="C278" t="s">
        <v>1201</v>
      </c>
      <c r="D278">
        <v>9</v>
      </c>
      <c r="E278">
        <v>9</v>
      </c>
      <c r="F278">
        <v>9</v>
      </c>
      <c r="G278">
        <v>15.5</v>
      </c>
      <c r="H278">
        <v>15.5</v>
      </c>
      <c r="I278">
        <v>15.5</v>
      </c>
      <c r="J278">
        <v>83.593999999999994</v>
      </c>
      <c r="K278">
        <v>0</v>
      </c>
      <c r="L278">
        <v>14.35</v>
      </c>
      <c r="M278">
        <v>551970000</v>
      </c>
      <c r="N278">
        <v>73</v>
      </c>
      <c r="O278">
        <v>39768000</v>
      </c>
      <c r="P278">
        <v>0</v>
      </c>
      <c r="Q278">
        <v>28901000</v>
      </c>
      <c r="R278">
        <v>38356000</v>
      </c>
      <c r="S278">
        <v>40910000</v>
      </c>
      <c r="T278">
        <v>37119000</v>
      </c>
      <c r="U278">
        <v>28529000</v>
      </c>
      <c r="V278">
        <v>47217000</v>
      </c>
      <c r="W278">
        <v>43304000</v>
      </c>
      <c r="X278">
        <v>47644000</v>
      </c>
      <c r="Y278">
        <v>28650000</v>
      </c>
      <c r="Z278">
        <v>31692000</v>
      </c>
      <c r="AA278">
        <v>28437000</v>
      </c>
      <c r="AB278">
        <v>34478000</v>
      </c>
      <c r="AC278">
        <f>TTEST(O278:T278,U278:AB278,2,2)</f>
        <v>0.4216508554765761</v>
      </c>
      <c r="AD278">
        <f>AVERAGE(O278:T278)</f>
        <v>30842333.333333332</v>
      </c>
      <c r="AE278">
        <f>AVERAGE(U278:AB278)</f>
        <v>36243875</v>
      </c>
      <c r="AF278">
        <f>AD278/AE278</f>
        <v>0.85096677254662567</v>
      </c>
    </row>
    <row r="279" spans="1:32">
      <c r="A279" t="s">
        <v>1274</v>
      </c>
      <c r="B279" t="s">
        <v>1275</v>
      </c>
      <c r="C279" t="s">
        <v>1276</v>
      </c>
      <c r="D279">
        <v>10</v>
      </c>
      <c r="E279">
        <v>10</v>
      </c>
      <c r="F279">
        <v>10</v>
      </c>
      <c r="G279">
        <v>43.6</v>
      </c>
      <c r="H279">
        <v>43.6</v>
      </c>
      <c r="I279">
        <v>43.6</v>
      </c>
      <c r="J279">
        <v>28.056999999999999</v>
      </c>
      <c r="K279">
        <v>0</v>
      </c>
      <c r="L279">
        <v>323.31</v>
      </c>
      <c r="M279">
        <v>167180000000</v>
      </c>
      <c r="N279">
        <v>1281</v>
      </c>
      <c r="O279">
        <v>10097000000</v>
      </c>
      <c r="P279">
        <v>8172700000</v>
      </c>
      <c r="Q279">
        <v>9781800000</v>
      </c>
      <c r="R279">
        <v>9174100000</v>
      </c>
      <c r="S279">
        <v>10763000000</v>
      </c>
      <c r="T279">
        <v>9980900000</v>
      </c>
      <c r="U279">
        <v>8620400000</v>
      </c>
      <c r="V279">
        <v>13224000000</v>
      </c>
      <c r="W279">
        <v>8674800000</v>
      </c>
      <c r="X279">
        <v>8962400000</v>
      </c>
      <c r="Y279">
        <v>9945500000</v>
      </c>
      <c r="Z279">
        <v>11277000000</v>
      </c>
      <c r="AA279">
        <v>9694400000</v>
      </c>
      <c r="AB279">
        <v>11981000000</v>
      </c>
      <c r="AC279">
        <f>TTEST(O279:T279,U279:AB279,2,2)</f>
        <v>0.42181701283054118</v>
      </c>
      <c r="AD279">
        <f>AVERAGE(O279:T279)</f>
        <v>9661583333.333334</v>
      </c>
      <c r="AE279">
        <f>AVERAGE(U279:AB279)</f>
        <v>10297437500</v>
      </c>
      <c r="AF279">
        <f>AD279/AE279</f>
        <v>0.93825122350422951</v>
      </c>
    </row>
    <row r="280" spans="1:32">
      <c r="A280" t="s">
        <v>1030</v>
      </c>
      <c r="B280" t="s">
        <v>1031</v>
      </c>
      <c r="C280" t="s">
        <v>1032</v>
      </c>
      <c r="D280">
        <v>52</v>
      </c>
      <c r="E280">
        <v>52</v>
      </c>
      <c r="F280">
        <v>48</v>
      </c>
      <c r="G280">
        <v>80.900000000000006</v>
      </c>
      <c r="H280">
        <v>80.900000000000006</v>
      </c>
      <c r="I280">
        <v>78.099999999999994</v>
      </c>
      <c r="J280">
        <v>68.691999999999993</v>
      </c>
      <c r="K280">
        <v>0</v>
      </c>
      <c r="L280">
        <v>323.31</v>
      </c>
      <c r="M280">
        <v>353640000000</v>
      </c>
      <c r="N280">
        <v>3670</v>
      </c>
      <c r="O280">
        <v>20471000000</v>
      </c>
      <c r="P280">
        <v>23423000000</v>
      </c>
      <c r="Q280">
        <v>20018000000</v>
      </c>
      <c r="R280">
        <v>21193000000</v>
      </c>
      <c r="S280">
        <v>22734000000</v>
      </c>
      <c r="T280">
        <v>27281000000</v>
      </c>
      <c r="U280">
        <v>18536000000</v>
      </c>
      <c r="V280">
        <v>22713000000</v>
      </c>
      <c r="W280">
        <v>25052000000</v>
      </c>
      <c r="X280">
        <v>21740000000</v>
      </c>
      <c r="Y280">
        <v>16206000000</v>
      </c>
      <c r="Z280">
        <v>24623000000</v>
      </c>
      <c r="AA280">
        <v>21857000000</v>
      </c>
      <c r="AB280">
        <v>18937000000</v>
      </c>
      <c r="AC280">
        <f>TTEST(O280:T280,U280:AB280,2,2)</f>
        <v>0.42201724355776615</v>
      </c>
      <c r="AD280">
        <f>AVERAGE(O280:T280)</f>
        <v>22520000000</v>
      </c>
      <c r="AE280">
        <f>AVERAGE(U280:AB280)</f>
        <v>21208000000</v>
      </c>
      <c r="AF280">
        <f>AD280/AE280</f>
        <v>1.061863447755564</v>
      </c>
    </row>
    <row r="281" spans="1:32">
      <c r="A281" t="s">
        <v>1327</v>
      </c>
      <c r="B281" t="s">
        <v>1328</v>
      </c>
      <c r="C281" t="s">
        <v>1329</v>
      </c>
      <c r="D281">
        <v>16</v>
      </c>
      <c r="E281">
        <v>16</v>
      </c>
      <c r="F281">
        <v>16</v>
      </c>
      <c r="G281">
        <v>24.4</v>
      </c>
      <c r="H281">
        <v>24.4</v>
      </c>
      <c r="I281">
        <v>24.4</v>
      </c>
      <c r="J281">
        <v>74.933999999999997</v>
      </c>
      <c r="K281">
        <v>0</v>
      </c>
      <c r="L281">
        <v>177.11</v>
      </c>
      <c r="M281">
        <v>11654000000</v>
      </c>
      <c r="N281">
        <v>422</v>
      </c>
      <c r="O281">
        <v>583660000</v>
      </c>
      <c r="P281">
        <v>739800000</v>
      </c>
      <c r="Q281">
        <v>711910000</v>
      </c>
      <c r="R281">
        <v>743470000</v>
      </c>
      <c r="S281">
        <v>584130000</v>
      </c>
      <c r="T281">
        <v>681280000</v>
      </c>
      <c r="U281">
        <v>689860000</v>
      </c>
      <c r="V281">
        <v>771910000</v>
      </c>
      <c r="W281">
        <v>718070000</v>
      </c>
      <c r="X281">
        <v>671650000</v>
      </c>
      <c r="Y281">
        <v>586760000</v>
      </c>
      <c r="Z281">
        <v>771970000</v>
      </c>
      <c r="AA281">
        <v>656880000</v>
      </c>
      <c r="AB281">
        <v>776440000</v>
      </c>
      <c r="AC281">
        <f>TTEST(O281:T281,U281:AB281,2,2)</f>
        <v>0.42224215392183528</v>
      </c>
      <c r="AD281">
        <f>AVERAGE(O281:T281)</f>
        <v>674041666.66666663</v>
      </c>
      <c r="AE281">
        <f>AVERAGE(U281:AB281)</f>
        <v>705442500</v>
      </c>
      <c r="AF281">
        <f>AD281/AE281</f>
        <v>0.95548774941496528</v>
      </c>
    </row>
    <row r="282" spans="1:32">
      <c r="A282" t="s">
        <v>909</v>
      </c>
      <c r="B282" t="s">
        <v>910</v>
      </c>
      <c r="C282" t="s">
        <v>911</v>
      </c>
      <c r="D282">
        <v>3</v>
      </c>
      <c r="E282">
        <v>3</v>
      </c>
      <c r="F282">
        <v>3</v>
      </c>
      <c r="G282">
        <v>20.9</v>
      </c>
      <c r="H282">
        <v>20.9</v>
      </c>
      <c r="I282">
        <v>20.9</v>
      </c>
      <c r="J282">
        <v>25.925999999999998</v>
      </c>
      <c r="K282">
        <v>0</v>
      </c>
      <c r="L282">
        <v>14.504</v>
      </c>
      <c r="M282">
        <v>2224400000</v>
      </c>
      <c r="N282">
        <v>83</v>
      </c>
      <c r="O282">
        <v>178200000</v>
      </c>
      <c r="P282">
        <v>109830000</v>
      </c>
      <c r="Q282">
        <v>120340000</v>
      </c>
      <c r="R282">
        <v>86877000</v>
      </c>
      <c r="S282">
        <v>89611000</v>
      </c>
      <c r="T282">
        <v>56381000</v>
      </c>
      <c r="U282">
        <v>290260000</v>
      </c>
      <c r="V282">
        <v>110760000</v>
      </c>
      <c r="W282">
        <v>0</v>
      </c>
      <c r="X282">
        <v>88343000</v>
      </c>
      <c r="Y282">
        <v>167340000</v>
      </c>
      <c r="Z282">
        <v>207950000</v>
      </c>
      <c r="AA282">
        <v>108820000</v>
      </c>
      <c r="AB282">
        <v>136090000</v>
      </c>
      <c r="AC282">
        <f>TTEST(O282:T282,U282:AB282,2,2)</f>
        <v>0.42306728603573585</v>
      </c>
      <c r="AD282">
        <f>AVERAGE(O282:T282)</f>
        <v>106873166.66666667</v>
      </c>
      <c r="AE282">
        <f>AVERAGE(U282:AB282)</f>
        <v>138695375</v>
      </c>
      <c r="AF282">
        <f>AD282/AE282</f>
        <v>0.7705604218357438</v>
      </c>
    </row>
    <row r="283" spans="1:32">
      <c r="A283" t="s">
        <v>453</v>
      </c>
      <c r="B283" t="s">
        <v>454</v>
      </c>
      <c r="C283" t="s">
        <v>455</v>
      </c>
      <c r="D283">
        <v>21</v>
      </c>
      <c r="E283">
        <v>21</v>
      </c>
      <c r="F283">
        <v>21</v>
      </c>
      <c r="G283">
        <v>41.3</v>
      </c>
      <c r="H283">
        <v>41.3</v>
      </c>
      <c r="I283">
        <v>41.3</v>
      </c>
      <c r="J283">
        <v>77.837000000000003</v>
      </c>
      <c r="K283">
        <v>0</v>
      </c>
      <c r="L283">
        <v>50.386000000000003</v>
      </c>
      <c r="M283">
        <v>1918400000</v>
      </c>
      <c r="N283">
        <v>183</v>
      </c>
      <c r="O283">
        <v>116320000</v>
      </c>
      <c r="P283">
        <v>100280000</v>
      </c>
      <c r="Q283">
        <v>34312000</v>
      </c>
      <c r="R283">
        <v>122740000</v>
      </c>
      <c r="S283">
        <v>142620000</v>
      </c>
      <c r="T283">
        <v>112730000</v>
      </c>
      <c r="U283">
        <v>144570000</v>
      </c>
      <c r="V283">
        <v>116790000</v>
      </c>
      <c r="W283">
        <v>80189000</v>
      </c>
      <c r="X283">
        <v>70129000</v>
      </c>
      <c r="Y283">
        <v>130900000</v>
      </c>
      <c r="Z283">
        <v>154070000</v>
      </c>
      <c r="AA283">
        <v>147940000</v>
      </c>
      <c r="AB283">
        <v>114490000</v>
      </c>
      <c r="AC283">
        <f>TTEST(O283:T283,U283:AB283,2,2)</f>
        <v>0.42578893782894267</v>
      </c>
      <c r="AD283">
        <f>AVERAGE(O283:T283)</f>
        <v>104833666.66666667</v>
      </c>
      <c r="AE283">
        <f>AVERAGE(U283:AB283)</f>
        <v>119884750</v>
      </c>
      <c r="AF283">
        <f>AD283/AE283</f>
        <v>0.87445372882428063</v>
      </c>
    </row>
    <row r="284" spans="1:32">
      <c r="A284" t="s">
        <v>1131</v>
      </c>
      <c r="B284" t="s">
        <v>1132</v>
      </c>
      <c r="C284" t="s">
        <v>1133</v>
      </c>
      <c r="D284">
        <v>11</v>
      </c>
      <c r="E284">
        <v>11</v>
      </c>
      <c r="F284">
        <v>11</v>
      </c>
      <c r="G284">
        <v>48</v>
      </c>
      <c r="H284">
        <v>48</v>
      </c>
      <c r="I284">
        <v>48</v>
      </c>
      <c r="J284">
        <v>27.372</v>
      </c>
      <c r="K284">
        <v>0</v>
      </c>
      <c r="L284">
        <v>60.258000000000003</v>
      </c>
      <c r="M284">
        <v>3054300000</v>
      </c>
      <c r="N284">
        <v>194</v>
      </c>
      <c r="O284">
        <v>186920000</v>
      </c>
      <c r="P284">
        <v>144730000</v>
      </c>
      <c r="Q284">
        <v>120790000</v>
      </c>
      <c r="R284">
        <v>166270000</v>
      </c>
      <c r="S284">
        <v>192880000</v>
      </c>
      <c r="T284">
        <v>160830000</v>
      </c>
      <c r="U284">
        <v>194520000</v>
      </c>
      <c r="V284">
        <v>184740000</v>
      </c>
      <c r="W284">
        <v>93313000</v>
      </c>
      <c r="X284">
        <v>157180000</v>
      </c>
      <c r="Y284">
        <v>168800000</v>
      </c>
      <c r="Z284">
        <v>185210000</v>
      </c>
      <c r="AA284">
        <v>219620000</v>
      </c>
      <c r="AB284">
        <v>218540000</v>
      </c>
      <c r="AC284">
        <f>TTEST(O284:T284,U284:AB284,2,2)</f>
        <v>0.42821544056078809</v>
      </c>
      <c r="AD284">
        <f>AVERAGE(O284:T284)</f>
        <v>162070000</v>
      </c>
      <c r="AE284">
        <f>AVERAGE(U284:AB284)</f>
        <v>177740375</v>
      </c>
      <c r="AF284">
        <f>AD284/AE284</f>
        <v>0.91183559166002659</v>
      </c>
    </row>
    <row r="285" spans="1:32">
      <c r="A285" t="s">
        <v>1482</v>
      </c>
      <c r="B285" t="s">
        <v>1483</v>
      </c>
      <c r="C285" t="s">
        <v>1484</v>
      </c>
      <c r="D285">
        <v>17</v>
      </c>
      <c r="E285">
        <v>17</v>
      </c>
      <c r="F285">
        <v>17</v>
      </c>
      <c r="G285">
        <v>46.7</v>
      </c>
      <c r="H285">
        <v>46.7</v>
      </c>
      <c r="I285">
        <v>46.7</v>
      </c>
      <c r="J285">
        <v>63.457999999999998</v>
      </c>
      <c r="K285">
        <v>0</v>
      </c>
      <c r="L285">
        <v>133.06</v>
      </c>
      <c r="M285">
        <v>5434900000</v>
      </c>
      <c r="N285">
        <v>432</v>
      </c>
      <c r="O285">
        <v>284360000</v>
      </c>
      <c r="P285">
        <v>274430000</v>
      </c>
      <c r="Q285">
        <v>316430000</v>
      </c>
      <c r="R285">
        <v>387290000</v>
      </c>
      <c r="S285">
        <v>323880000</v>
      </c>
      <c r="T285">
        <v>383290000</v>
      </c>
      <c r="U285">
        <v>276300000</v>
      </c>
      <c r="V285">
        <v>357850000</v>
      </c>
      <c r="W285">
        <v>334300000</v>
      </c>
      <c r="X285">
        <v>318340000</v>
      </c>
      <c r="Y285">
        <v>359440000</v>
      </c>
      <c r="Z285">
        <v>353690000</v>
      </c>
      <c r="AA285">
        <v>358060000</v>
      </c>
      <c r="AB285">
        <v>427510000</v>
      </c>
      <c r="AC285">
        <f>TTEST(O285:T285,U285:AB285,2,2)</f>
        <v>0.42951459033073258</v>
      </c>
      <c r="AD285">
        <f>AVERAGE(O285:T285)</f>
        <v>328280000</v>
      </c>
      <c r="AE285">
        <f>AVERAGE(U285:AB285)</f>
        <v>348186250</v>
      </c>
      <c r="AF285">
        <f>AD285/AE285</f>
        <v>0.9428287303131585</v>
      </c>
    </row>
    <row r="286" spans="1:32">
      <c r="A286" t="s">
        <v>992</v>
      </c>
      <c r="B286" t="s">
        <v>993</v>
      </c>
      <c r="C286" t="s">
        <v>994</v>
      </c>
      <c r="D286">
        <v>18</v>
      </c>
      <c r="E286">
        <v>18</v>
      </c>
      <c r="F286">
        <v>18</v>
      </c>
      <c r="G286">
        <v>28.7</v>
      </c>
      <c r="H286">
        <v>28.7</v>
      </c>
      <c r="I286">
        <v>28.7</v>
      </c>
      <c r="J286">
        <v>85.73</v>
      </c>
      <c r="K286">
        <v>0</v>
      </c>
      <c r="L286">
        <v>64.632999999999996</v>
      </c>
      <c r="M286">
        <v>2740300000</v>
      </c>
      <c r="N286">
        <v>196</v>
      </c>
      <c r="O286">
        <v>151480000</v>
      </c>
      <c r="P286">
        <v>310230000</v>
      </c>
      <c r="Q286">
        <v>173140000</v>
      </c>
      <c r="R286">
        <v>191300000</v>
      </c>
      <c r="S286">
        <v>165180000</v>
      </c>
      <c r="T286">
        <v>156240000</v>
      </c>
      <c r="U286">
        <v>118770000</v>
      </c>
      <c r="V286">
        <v>308410000</v>
      </c>
      <c r="W286">
        <v>205890000</v>
      </c>
      <c r="X286">
        <v>195220000</v>
      </c>
      <c r="Y286">
        <v>91907000</v>
      </c>
      <c r="Z286">
        <v>192340000</v>
      </c>
      <c r="AA286">
        <v>89316000</v>
      </c>
      <c r="AB286">
        <v>71261000</v>
      </c>
      <c r="AC286">
        <f>TTEST(O286:T286,U286:AB286,2,2)</f>
        <v>0.42981180841258049</v>
      </c>
      <c r="AD286">
        <f>AVERAGE(O286:T286)</f>
        <v>191261666.66666666</v>
      </c>
      <c r="AE286">
        <f>AVERAGE(U286:AB286)</f>
        <v>159139250</v>
      </c>
      <c r="AF286">
        <f>AD286/AE286</f>
        <v>1.2018509994653528</v>
      </c>
    </row>
    <row r="287" spans="1:32">
      <c r="A287" t="s">
        <v>274</v>
      </c>
      <c r="B287" t="s">
        <v>275</v>
      </c>
      <c r="C287" t="s">
        <v>276</v>
      </c>
      <c r="D287">
        <v>5</v>
      </c>
      <c r="E287">
        <v>5</v>
      </c>
      <c r="F287">
        <v>5</v>
      </c>
      <c r="G287">
        <v>13.4</v>
      </c>
      <c r="H287">
        <v>13.4</v>
      </c>
      <c r="I287">
        <v>13.4</v>
      </c>
      <c r="J287">
        <v>55.396999999999998</v>
      </c>
      <c r="K287">
        <v>0</v>
      </c>
      <c r="L287">
        <v>10.101000000000001</v>
      </c>
      <c r="M287">
        <v>533590000</v>
      </c>
      <c r="N287">
        <v>36</v>
      </c>
      <c r="O287">
        <v>40051000</v>
      </c>
      <c r="P287">
        <v>40082000</v>
      </c>
      <c r="Q287">
        <v>42104000</v>
      </c>
      <c r="R287">
        <v>0</v>
      </c>
      <c r="S287">
        <v>0</v>
      </c>
      <c r="T287">
        <v>0</v>
      </c>
      <c r="U287">
        <v>0</v>
      </c>
      <c r="V287">
        <v>0</v>
      </c>
      <c r="W287">
        <v>0</v>
      </c>
      <c r="X287">
        <v>75695000</v>
      </c>
      <c r="Y287">
        <v>0</v>
      </c>
      <c r="Z287">
        <v>0</v>
      </c>
      <c r="AA287">
        <v>0</v>
      </c>
      <c r="AB287">
        <v>0</v>
      </c>
      <c r="AC287">
        <f>TTEST(O287:T287,U287:AB287,2,2)</f>
        <v>0.43494268201820097</v>
      </c>
      <c r="AD287">
        <f>AVERAGE(O287:T287)</f>
        <v>20372833.333333332</v>
      </c>
      <c r="AE287">
        <f>AVERAGE(U287:AB287)</f>
        <v>9461875</v>
      </c>
      <c r="AF287">
        <f>AD287/AE287</f>
        <v>2.1531497016535659</v>
      </c>
    </row>
    <row r="288" spans="1:32">
      <c r="A288" t="s">
        <v>980</v>
      </c>
      <c r="B288" t="s">
        <v>981</v>
      </c>
      <c r="C288" t="s">
        <v>982</v>
      </c>
      <c r="D288">
        <v>14</v>
      </c>
      <c r="E288">
        <v>14</v>
      </c>
      <c r="F288">
        <v>14</v>
      </c>
      <c r="G288">
        <v>76.2</v>
      </c>
      <c r="H288">
        <v>76.2</v>
      </c>
      <c r="I288">
        <v>76.2</v>
      </c>
      <c r="J288">
        <v>15.776</v>
      </c>
      <c r="K288">
        <v>0</v>
      </c>
      <c r="L288">
        <v>323.31</v>
      </c>
      <c r="M288">
        <v>1206500000000</v>
      </c>
      <c r="N288">
        <v>2867</v>
      </c>
      <c r="O288">
        <v>84110000000</v>
      </c>
      <c r="P288">
        <v>63272000000</v>
      </c>
      <c r="Q288">
        <v>80297000000</v>
      </c>
      <c r="R288">
        <v>73490000000</v>
      </c>
      <c r="S288">
        <v>99760000000</v>
      </c>
      <c r="T288">
        <v>73305000000</v>
      </c>
      <c r="U288">
        <v>88802000000</v>
      </c>
      <c r="V288">
        <v>63110000000</v>
      </c>
      <c r="W288">
        <v>77500000000</v>
      </c>
      <c r="X288">
        <v>61143000000</v>
      </c>
      <c r="Y288">
        <v>60763000000</v>
      </c>
      <c r="Z288">
        <v>88873000000</v>
      </c>
      <c r="AA288">
        <v>81591000000</v>
      </c>
      <c r="AB288">
        <v>68355000000</v>
      </c>
      <c r="AC288">
        <f>TTEST(O288:T288,U288:AB288,2,2)</f>
        <v>0.43712484175151622</v>
      </c>
      <c r="AD288">
        <f>AVERAGE(O288:T288)</f>
        <v>79039000000</v>
      </c>
      <c r="AE288">
        <f>AVERAGE(U288:AB288)</f>
        <v>73767125000</v>
      </c>
      <c r="AF288">
        <f>AD288/AE288</f>
        <v>1.0714664560940934</v>
      </c>
    </row>
    <row r="289" spans="1:32">
      <c r="A289" t="s">
        <v>1134</v>
      </c>
      <c r="B289" t="s">
        <v>1135</v>
      </c>
      <c r="C289" t="s">
        <v>1136</v>
      </c>
      <c r="D289">
        <v>5</v>
      </c>
      <c r="E289">
        <v>5</v>
      </c>
      <c r="F289">
        <v>5</v>
      </c>
      <c r="G289">
        <v>32.5</v>
      </c>
      <c r="H289">
        <v>32.5</v>
      </c>
      <c r="I289">
        <v>32.5</v>
      </c>
      <c r="J289">
        <v>22.794</v>
      </c>
      <c r="K289">
        <v>0</v>
      </c>
      <c r="L289">
        <v>11.199</v>
      </c>
      <c r="M289">
        <v>620050000</v>
      </c>
      <c r="N289">
        <v>78</v>
      </c>
      <c r="O289">
        <v>48233000</v>
      </c>
      <c r="P289">
        <v>0</v>
      </c>
      <c r="Q289">
        <v>47778000</v>
      </c>
      <c r="R289">
        <v>0</v>
      </c>
      <c r="S289">
        <v>44618000</v>
      </c>
      <c r="T289">
        <v>44506000</v>
      </c>
      <c r="U289">
        <v>37431000</v>
      </c>
      <c r="V289">
        <v>46072000</v>
      </c>
      <c r="W289">
        <v>46933000</v>
      </c>
      <c r="X289">
        <v>35473000</v>
      </c>
      <c r="Y289">
        <v>32837000</v>
      </c>
      <c r="Z289">
        <v>36495000</v>
      </c>
      <c r="AA289">
        <v>31738000</v>
      </c>
      <c r="AB289">
        <v>34835000</v>
      </c>
      <c r="AC289">
        <f>TTEST(O289:T289,U289:AB289,2,2)</f>
        <v>0.44380150528683804</v>
      </c>
      <c r="AD289">
        <f>AVERAGE(O289:T289)</f>
        <v>30855833.333333332</v>
      </c>
      <c r="AE289">
        <f>AVERAGE(U289:AB289)</f>
        <v>37726750</v>
      </c>
      <c r="AF289">
        <f>AD289/AE289</f>
        <v>0.81787679387525647</v>
      </c>
    </row>
    <row r="290" spans="1:32">
      <c r="A290" t="s">
        <v>1003</v>
      </c>
      <c r="B290" t="s">
        <v>1004</v>
      </c>
      <c r="C290" t="s">
        <v>1005</v>
      </c>
      <c r="D290">
        <v>7</v>
      </c>
      <c r="E290">
        <v>7</v>
      </c>
      <c r="F290">
        <v>7</v>
      </c>
      <c r="G290">
        <v>36.6</v>
      </c>
      <c r="H290">
        <v>36.6</v>
      </c>
      <c r="I290">
        <v>36.6</v>
      </c>
      <c r="J290">
        <v>22.257000000000001</v>
      </c>
      <c r="K290">
        <v>0</v>
      </c>
      <c r="L290">
        <v>82.241</v>
      </c>
      <c r="M290">
        <v>6429600000</v>
      </c>
      <c r="N290">
        <v>136</v>
      </c>
      <c r="O290">
        <v>406440000</v>
      </c>
      <c r="P290">
        <v>270890000</v>
      </c>
      <c r="Q290">
        <v>337770000</v>
      </c>
      <c r="R290">
        <v>474350000</v>
      </c>
      <c r="S290">
        <v>493620000</v>
      </c>
      <c r="T290">
        <v>288390000</v>
      </c>
      <c r="U290">
        <v>433820000</v>
      </c>
      <c r="V290">
        <v>499410000</v>
      </c>
      <c r="W290">
        <v>370550000</v>
      </c>
      <c r="X290">
        <v>509530000</v>
      </c>
      <c r="Y290">
        <v>337350000</v>
      </c>
      <c r="Z290">
        <v>394910000</v>
      </c>
      <c r="AA290">
        <v>300550000</v>
      </c>
      <c r="AB290">
        <v>471030000</v>
      </c>
      <c r="AC290">
        <f>TTEST(O290:T290,U290:AB290,2,2)</f>
        <v>0.44456035663634996</v>
      </c>
      <c r="AD290">
        <f>AVERAGE(O290:T290)</f>
        <v>378576666.66666669</v>
      </c>
      <c r="AE290">
        <f>AVERAGE(U290:AB290)</f>
        <v>414643750</v>
      </c>
      <c r="AF290">
        <f>AD290/AE290</f>
        <v>0.9130166960593683</v>
      </c>
    </row>
    <row r="291" spans="1:32">
      <c r="A291" t="s">
        <v>900</v>
      </c>
      <c r="B291" t="s">
        <v>901</v>
      </c>
      <c r="C291" t="s">
        <v>902</v>
      </c>
      <c r="D291">
        <v>7</v>
      </c>
      <c r="E291">
        <v>3</v>
      </c>
      <c r="F291">
        <v>3</v>
      </c>
      <c r="G291">
        <v>15.9</v>
      </c>
      <c r="H291">
        <v>8.4</v>
      </c>
      <c r="I291">
        <v>8.4</v>
      </c>
      <c r="J291">
        <v>61.94</v>
      </c>
      <c r="K291">
        <v>2.3040999999999999E-3</v>
      </c>
      <c r="L291">
        <v>4.8211000000000004</v>
      </c>
      <c r="M291">
        <v>334040000</v>
      </c>
      <c r="N291">
        <v>29</v>
      </c>
      <c r="O291">
        <v>52507000</v>
      </c>
      <c r="P291">
        <v>43575000</v>
      </c>
      <c r="Q291">
        <v>0</v>
      </c>
      <c r="R291">
        <v>21242000</v>
      </c>
      <c r="S291">
        <v>26650000</v>
      </c>
      <c r="T291">
        <v>0</v>
      </c>
      <c r="U291">
        <v>0</v>
      </c>
      <c r="V291">
        <v>0</v>
      </c>
      <c r="W291">
        <v>0</v>
      </c>
      <c r="X291">
        <v>0</v>
      </c>
      <c r="Y291">
        <v>0</v>
      </c>
      <c r="Z291">
        <v>38675000</v>
      </c>
      <c r="AA291">
        <v>49764000</v>
      </c>
      <c r="AB291">
        <v>30665000</v>
      </c>
      <c r="AC291">
        <f>TTEST(O291:T291,U291:AB291,2,2)</f>
        <v>0.44621263588005644</v>
      </c>
      <c r="AD291">
        <f>AVERAGE(O291:T291)</f>
        <v>23995666.666666668</v>
      </c>
      <c r="AE291">
        <f>AVERAGE(U291:AB291)</f>
        <v>14888000</v>
      </c>
      <c r="AF291">
        <f>AD291/AE291</f>
        <v>1.6117454773419309</v>
      </c>
    </row>
    <row r="292" spans="1:32">
      <c r="A292" t="s">
        <v>417</v>
      </c>
      <c r="B292" t="s">
        <v>418</v>
      </c>
      <c r="C292" t="s">
        <v>419</v>
      </c>
      <c r="D292">
        <v>4</v>
      </c>
      <c r="E292">
        <v>4</v>
      </c>
      <c r="F292">
        <v>4</v>
      </c>
      <c r="G292">
        <v>0.2</v>
      </c>
      <c r="H292">
        <v>0.2</v>
      </c>
      <c r="I292">
        <v>0.2</v>
      </c>
      <c r="J292">
        <v>3906.4</v>
      </c>
      <c r="K292">
        <v>4.1321999999999999E-3</v>
      </c>
      <c r="L292">
        <v>3.2075999999999998</v>
      </c>
      <c r="M292">
        <v>1891100000</v>
      </c>
      <c r="N292">
        <v>9</v>
      </c>
      <c r="O292">
        <v>245440000</v>
      </c>
      <c r="P292">
        <v>227040000</v>
      </c>
      <c r="Q292">
        <v>106850000</v>
      </c>
      <c r="R292">
        <v>0</v>
      </c>
      <c r="S292">
        <v>0</v>
      </c>
      <c r="T292">
        <v>0</v>
      </c>
      <c r="U292">
        <v>104880000</v>
      </c>
      <c r="V292">
        <v>131450000</v>
      </c>
      <c r="W292">
        <v>114160000</v>
      </c>
      <c r="X292">
        <v>0</v>
      </c>
      <c r="Y292">
        <v>0</v>
      </c>
      <c r="Z292">
        <v>0</v>
      </c>
      <c r="AA292">
        <v>0</v>
      </c>
      <c r="AB292">
        <v>119160000</v>
      </c>
      <c r="AC292">
        <f>TTEST(O292:T292,U292:AB292,2,2)</f>
        <v>0.44665937555797242</v>
      </c>
      <c r="AD292">
        <f>AVERAGE(O292:T292)</f>
        <v>96555000</v>
      </c>
      <c r="AE292">
        <f>AVERAGE(U292:AB292)</f>
        <v>58706250</v>
      </c>
      <c r="AF292">
        <f>AD292/AE292</f>
        <v>1.6447141488342383</v>
      </c>
    </row>
    <row r="293" spans="1:32">
      <c r="A293" t="s">
        <v>1137</v>
      </c>
      <c r="B293" t="s">
        <v>1138</v>
      </c>
      <c r="C293" t="s">
        <v>1139</v>
      </c>
      <c r="D293">
        <v>2</v>
      </c>
      <c r="E293">
        <v>2</v>
      </c>
      <c r="F293">
        <v>2</v>
      </c>
      <c r="G293">
        <v>2.7</v>
      </c>
      <c r="H293">
        <v>2.7</v>
      </c>
      <c r="I293">
        <v>2.7</v>
      </c>
      <c r="J293">
        <v>85.616</v>
      </c>
      <c r="K293">
        <v>4.3860000000000001E-3</v>
      </c>
      <c r="L293">
        <v>4.1189</v>
      </c>
      <c r="M293">
        <v>714770000</v>
      </c>
      <c r="N293">
        <v>49</v>
      </c>
      <c r="O293">
        <v>0</v>
      </c>
      <c r="P293">
        <v>80538000</v>
      </c>
      <c r="Q293">
        <v>54873000</v>
      </c>
      <c r="R293">
        <v>0</v>
      </c>
      <c r="S293">
        <v>0</v>
      </c>
      <c r="T293">
        <v>0</v>
      </c>
      <c r="U293">
        <v>0</v>
      </c>
      <c r="V293">
        <v>0</v>
      </c>
      <c r="W293">
        <v>0</v>
      </c>
      <c r="X293">
        <v>0</v>
      </c>
      <c r="Y293">
        <v>0</v>
      </c>
      <c r="Z293">
        <v>0</v>
      </c>
      <c r="AA293">
        <v>0</v>
      </c>
      <c r="AB293">
        <v>75618000</v>
      </c>
      <c r="AC293">
        <f>TTEST(O293:T293,U293:AB293,2,2)</f>
        <v>0.44687408259969041</v>
      </c>
      <c r="AD293">
        <f>AVERAGE(O293:T293)</f>
        <v>22568500</v>
      </c>
      <c r="AE293">
        <f>AVERAGE(U293:AB293)</f>
        <v>9452250</v>
      </c>
      <c r="AF293">
        <f>AD293/AE293</f>
        <v>2.3876325742548072</v>
      </c>
    </row>
    <row r="294" spans="1:32">
      <c r="A294" t="s">
        <v>352</v>
      </c>
      <c r="B294" t="s">
        <v>353</v>
      </c>
      <c r="C294" t="s">
        <v>354</v>
      </c>
      <c r="D294">
        <v>35</v>
      </c>
      <c r="E294">
        <v>35</v>
      </c>
      <c r="F294">
        <v>35</v>
      </c>
      <c r="G294">
        <v>30.6</v>
      </c>
      <c r="H294">
        <v>30.6</v>
      </c>
      <c r="I294">
        <v>30.6</v>
      </c>
      <c r="J294">
        <v>134.85</v>
      </c>
      <c r="K294">
        <v>0</v>
      </c>
      <c r="L294">
        <v>323.31</v>
      </c>
      <c r="M294">
        <v>300860000000</v>
      </c>
      <c r="N294">
        <v>1927</v>
      </c>
      <c r="O294">
        <v>23033000000</v>
      </c>
      <c r="P294">
        <v>17653000000</v>
      </c>
      <c r="Q294">
        <v>15435000000</v>
      </c>
      <c r="R294">
        <v>15449000000</v>
      </c>
      <c r="S294">
        <v>17221000000</v>
      </c>
      <c r="T294">
        <v>17655000000</v>
      </c>
      <c r="U294">
        <v>13862000000</v>
      </c>
      <c r="V294">
        <v>17213000000</v>
      </c>
      <c r="W294">
        <v>14549000000</v>
      </c>
      <c r="X294">
        <v>14749000000</v>
      </c>
      <c r="Y294">
        <v>20702000000</v>
      </c>
      <c r="Z294">
        <v>15692000000</v>
      </c>
      <c r="AA294">
        <v>16582000000</v>
      </c>
      <c r="AB294">
        <v>19716000000</v>
      </c>
      <c r="AC294">
        <f>TTEST(O294:T294,U294:AB294,2,2)</f>
        <v>0.44705515692018449</v>
      </c>
      <c r="AD294">
        <f>AVERAGE(O294:T294)</f>
        <v>17741000000</v>
      </c>
      <c r="AE294">
        <f>AVERAGE(U294:AB294)</f>
        <v>16633125000</v>
      </c>
      <c r="AF294">
        <f>AD294/AE294</f>
        <v>1.0666065456731673</v>
      </c>
    </row>
    <row r="295" spans="1:32">
      <c r="A295" t="s">
        <v>337</v>
      </c>
      <c r="B295" t="s">
        <v>338</v>
      </c>
      <c r="C295" t="s">
        <v>339</v>
      </c>
      <c r="D295">
        <v>26</v>
      </c>
      <c r="E295">
        <v>26</v>
      </c>
      <c r="F295">
        <v>26</v>
      </c>
      <c r="G295">
        <v>45.1</v>
      </c>
      <c r="H295">
        <v>45.1</v>
      </c>
      <c r="I295">
        <v>45.1</v>
      </c>
      <c r="J295">
        <v>66.959000000000003</v>
      </c>
      <c r="K295">
        <v>0</v>
      </c>
      <c r="L295">
        <v>323.31</v>
      </c>
      <c r="M295">
        <v>69469000000</v>
      </c>
      <c r="N295">
        <v>1384</v>
      </c>
      <c r="O295">
        <v>4471600000</v>
      </c>
      <c r="P295">
        <v>4078400000</v>
      </c>
      <c r="Q295">
        <v>4444300000</v>
      </c>
      <c r="R295">
        <v>3713200000</v>
      </c>
      <c r="S295">
        <v>4149000000</v>
      </c>
      <c r="T295">
        <v>4070700000</v>
      </c>
      <c r="U295">
        <v>4403400000</v>
      </c>
      <c r="V295">
        <v>3267300000</v>
      </c>
      <c r="W295">
        <v>4679500000</v>
      </c>
      <c r="X295">
        <v>4860100000</v>
      </c>
      <c r="Y295">
        <v>3816700000</v>
      </c>
      <c r="Z295">
        <v>3332100000</v>
      </c>
      <c r="AA295">
        <v>3525000000</v>
      </c>
      <c r="AB295">
        <v>3663500000</v>
      </c>
      <c r="AC295">
        <f>TTEST(O295:T295,U295:AB295,2,2)</f>
        <v>0.45578499881248957</v>
      </c>
      <c r="AD295">
        <f>AVERAGE(O295:T295)</f>
        <v>4154533333.3333335</v>
      </c>
      <c r="AE295">
        <f>AVERAGE(U295:AB295)</f>
        <v>3943450000</v>
      </c>
      <c r="AF295">
        <f>AD295/AE295</f>
        <v>1.0535275794883499</v>
      </c>
    </row>
    <row r="296" spans="1:32">
      <c r="A296" t="s">
        <v>423</v>
      </c>
      <c r="B296" t="s">
        <v>424</v>
      </c>
      <c r="C296" t="s">
        <v>425</v>
      </c>
      <c r="D296">
        <v>16</v>
      </c>
      <c r="E296">
        <v>16</v>
      </c>
      <c r="F296">
        <v>16</v>
      </c>
      <c r="G296">
        <v>36.5</v>
      </c>
      <c r="H296">
        <v>36.5</v>
      </c>
      <c r="I296">
        <v>36.5</v>
      </c>
      <c r="J296">
        <v>51.523000000000003</v>
      </c>
      <c r="K296">
        <v>0</v>
      </c>
      <c r="L296">
        <v>294.88</v>
      </c>
      <c r="M296">
        <v>78309000000</v>
      </c>
      <c r="N296">
        <v>1085</v>
      </c>
      <c r="O296">
        <v>3761300000</v>
      </c>
      <c r="P296">
        <v>5384100000</v>
      </c>
      <c r="Q296">
        <v>4844200000</v>
      </c>
      <c r="R296">
        <v>3867700000</v>
      </c>
      <c r="S296">
        <v>5119900000</v>
      </c>
      <c r="T296">
        <v>4875800000</v>
      </c>
      <c r="U296">
        <v>5745700000</v>
      </c>
      <c r="V296">
        <v>4254000000</v>
      </c>
      <c r="W296">
        <v>6570400000</v>
      </c>
      <c r="X296">
        <v>6261800000</v>
      </c>
      <c r="Y296">
        <v>5044000000</v>
      </c>
      <c r="Z296">
        <v>4083700000</v>
      </c>
      <c r="AA296">
        <v>4437800000</v>
      </c>
      <c r="AB296">
        <v>3771900000</v>
      </c>
      <c r="AC296">
        <f>TTEST(O296:T296,U296:AB296,2,2)</f>
        <v>0.45872312805118909</v>
      </c>
      <c r="AD296">
        <f>AVERAGE(O296:T296)</f>
        <v>4642166666.666667</v>
      </c>
      <c r="AE296">
        <f>AVERAGE(U296:AB296)</f>
        <v>5021162500</v>
      </c>
      <c r="AF296">
        <f>AD296/AE296</f>
        <v>0.92452030115867934</v>
      </c>
    </row>
    <row r="297" spans="1:32">
      <c r="A297" t="s">
        <v>295</v>
      </c>
      <c r="B297" t="s">
        <v>296</v>
      </c>
      <c r="C297" t="s">
        <v>297</v>
      </c>
      <c r="D297">
        <v>6</v>
      </c>
      <c r="E297">
        <v>6</v>
      </c>
      <c r="F297">
        <v>6</v>
      </c>
      <c r="G297">
        <v>16.3</v>
      </c>
      <c r="H297">
        <v>16.3</v>
      </c>
      <c r="I297">
        <v>16.3</v>
      </c>
      <c r="J297">
        <v>62.765999999999998</v>
      </c>
      <c r="K297">
        <v>0</v>
      </c>
      <c r="L297">
        <v>15.893000000000001</v>
      </c>
      <c r="M297">
        <v>569550000</v>
      </c>
      <c r="N297">
        <v>54</v>
      </c>
      <c r="O297">
        <v>60940000</v>
      </c>
      <c r="P297">
        <v>18147000</v>
      </c>
      <c r="Q297">
        <v>34875000</v>
      </c>
      <c r="R297">
        <v>42318000</v>
      </c>
      <c r="S297">
        <v>52128000</v>
      </c>
      <c r="T297">
        <v>0</v>
      </c>
      <c r="U297">
        <v>36800000</v>
      </c>
      <c r="V297">
        <v>21346000</v>
      </c>
      <c r="W297">
        <v>30559000</v>
      </c>
      <c r="X297">
        <v>30357000</v>
      </c>
      <c r="Y297">
        <v>0</v>
      </c>
      <c r="Z297">
        <v>17989000</v>
      </c>
      <c r="AA297">
        <v>45859000</v>
      </c>
      <c r="AB297">
        <v>35242000</v>
      </c>
      <c r="AC297">
        <f>TTEST(O297:T297,U297:AB297,2,2)</f>
        <v>0.45878255156932557</v>
      </c>
      <c r="AD297">
        <f>AVERAGE(O297:T297)</f>
        <v>34734666.666666664</v>
      </c>
      <c r="AE297">
        <f>AVERAGE(U297:AB297)</f>
        <v>27269000</v>
      </c>
      <c r="AF297">
        <f>AD297/AE297</f>
        <v>1.2737785275098708</v>
      </c>
    </row>
    <row r="298" spans="1:32">
      <c r="A298" t="s">
        <v>843</v>
      </c>
      <c r="B298" t="s">
        <v>844</v>
      </c>
      <c r="C298" t="s">
        <v>845</v>
      </c>
      <c r="D298">
        <v>16</v>
      </c>
      <c r="E298">
        <v>16</v>
      </c>
      <c r="F298">
        <v>16</v>
      </c>
      <c r="G298">
        <v>37.1</v>
      </c>
      <c r="H298">
        <v>37.1</v>
      </c>
      <c r="I298">
        <v>37.1</v>
      </c>
      <c r="J298">
        <v>51.796999999999997</v>
      </c>
      <c r="K298">
        <v>0</v>
      </c>
      <c r="L298">
        <v>194.53</v>
      </c>
      <c r="M298">
        <v>62535000000</v>
      </c>
      <c r="N298">
        <v>903</v>
      </c>
      <c r="O298">
        <v>3792000000</v>
      </c>
      <c r="P298">
        <v>3813500000</v>
      </c>
      <c r="Q298">
        <v>3494200000</v>
      </c>
      <c r="R298">
        <v>3888000000</v>
      </c>
      <c r="S298">
        <v>4046000000</v>
      </c>
      <c r="T298">
        <v>4216700000</v>
      </c>
      <c r="U298">
        <v>4161800000</v>
      </c>
      <c r="V298">
        <v>3079000000</v>
      </c>
      <c r="W298">
        <v>3661800000</v>
      </c>
      <c r="X298">
        <v>3826300000</v>
      </c>
      <c r="Y298">
        <v>4650000000</v>
      </c>
      <c r="Z298">
        <v>4104000000</v>
      </c>
      <c r="AA298">
        <v>4479800000</v>
      </c>
      <c r="AB298">
        <v>4426400000</v>
      </c>
      <c r="AC298">
        <f>TTEST(O298:T298,U298:AB298,2,2)</f>
        <v>0.46205602279873448</v>
      </c>
      <c r="AD298">
        <f>AVERAGE(O298:T298)</f>
        <v>3875066666.6666665</v>
      </c>
      <c r="AE298">
        <f>AVERAGE(U298:AB298)</f>
        <v>4048637500</v>
      </c>
      <c r="AF298">
        <f>AD298/AE298</f>
        <v>0.9571285813231406</v>
      </c>
    </row>
    <row r="299" spans="1:32">
      <c r="A299" t="s">
        <v>456</v>
      </c>
      <c r="B299" t="s">
        <v>457</v>
      </c>
      <c r="C299" t="s">
        <v>458</v>
      </c>
      <c r="D299">
        <v>5</v>
      </c>
      <c r="E299">
        <v>5</v>
      </c>
      <c r="F299">
        <v>5</v>
      </c>
      <c r="G299">
        <v>34.6</v>
      </c>
      <c r="H299">
        <v>34.6</v>
      </c>
      <c r="I299">
        <v>34.6</v>
      </c>
      <c r="J299">
        <v>22.965</v>
      </c>
      <c r="K299">
        <v>0</v>
      </c>
      <c r="L299">
        <v>69.296999999999997</v>
      </c>
      <c r="M299">
        <v>2103200000</v>
      </c>
      <c r="N299">
        <v>104</v>
      </c>
      <c r="O299">
        <v>47997000</v>
      </c>
      <c r="P299">
        <v>70147000</v>
      </c>
      <c r="Q299">
        <v>124010000</v>
      </c>
      <c r="R299">
        <v>142170000</v>
      </c>
      <c r="S299">
        <v>146500000</v>
      </c>
      <c r="T299">
        <v>176420000</v>
      </c>
      <c r="U299">
        <v>180840000</v>
      </c>
      <c r="V299">
        <v>313280000</v>
      </c>
      <c r="W299">
        <v>94229000</v>
      </c>
      <c r="X299">
        <v>124290000</v>
      </c>
      <c r="Y299">
        <v>150850000</v>
      </c>
      <c r="Z299">
        <v>161390000</v>
      </c>
      <c r="AA299">
        <v>0</v>
      </c>
      <c r="AB299">
        <v>158680000</v>
      </c>
      <c r="AC299">
        <f>TTEST(O299:T299,U299:AB299,2,2)</f>
        <v>0.46754250502913941</v>
      </c>
      <c r="AD299">
        <f>AVERAGE(O299:T299)</f>
        <v>117874000</v>
      </c>
      <c r="AE299">
        <f>AVERAGE(U299:AB299)</f>
        <v>147944875</v>
      </c>
      <c r="AF299">
        <f>AD299/AE299</f>
        <v>0.79674270568683103</v>
      </c>
    </row>
    <row r="300" spans="1:32">
      <c r="A300" t="s">
        <v>921</v>
      </c>
      <c r="B300" t="s">
        <v>922</v>
      </c>
      <c r="C300" t="s">
        <v>923</v>
      </c>
      <c r="D300">
        <v>20</v>
      </c>
      <c r="E300">
        <v>20</v>
      </c>
      <c r="F300">
        <v>20</v>
      </c>
      <c r="G300">
        <v>51.3</v>
      </c>
      <c r="H300">
        <v>51.3</v>
      </c>
      <c r="I300">
        <v>51.3</v>
      </c>
      <c r="J300">
        <v>42.712000000000003</v>
      </c>
      <c r="K300">
        <v>0</v>
      </c>
      <c r="L300">
        <v>323.31</v>
      </c>
      <c r="M300">
        <v>311460000000</v>
      </c>
      <c r="N300">
        <v>1820</v>
      </c>
      <c r="O300">
        <v>20195000000</v>
      </c>
      <c r="P300">
        <v>18520000000</v>
      </c>
      <c r="Q300">
        <v>17187000000</v>
      </c>
      <c r="R300">
        <v>17598000000</v>
      </c>
      <c r="S300">
        <v>20075000000</v>
      </c>
      <c r="T300">
        <v>21601000000</v>
      </c>
      <c r="U300">
        <v>22396000000</v>
      </c>
      <c r="V300">
        <v>22946000000</v>
      </c>
      <c r="W300">
        <v>16416000000</v>
      </c>
      <c r="X300">
        <v>14778000000</v>
      </c>
      <c r="Y300">
        <v>19936000000</v>
      </c>
      <c r="Z300">
        <v>20130000000</v>
      </c>
      <c r="AA300">
        <v>25220000000</v>
      </c>
      <c r="AB300">
        <v>20910000000</v>
      </c>
      <c r="AC300">
        <f>TTEST(O300:T300,U300:AB300,2,2)</f>
        <v>0.46843821668647068</v>
      </c>
      <c r="AD300">
        <f>AVERAGE(O300:T300)</f>
        <v>19196000000</v>
      </c>
      <c r="AE300">
        <f>AVERAGE(U300:AB300)</f>
        <v>20341500000</v>
      </c>
      <c r="AF300">
        <f>AD300/AE300</f>
        <v>0.94368655212250818</v>
      </c>
    </row>
    <row r="301" spans="1:32">
      <c r="A301" t="s">
        <v>1250</v>
      </c>
      <c r="B301" t="s">
        <v>1251</v>
      </c>
      <c r="C301" t="s">
        <v>1252</v>
      </c>
      <c r="D301">
        <v>23</v>
      </c>
      <c r="E301">
        <v>23</v>
      </c>
      <c r="F301">
        <v>23</v>
      </c>
      <c r="G301">
        <v>42.6</v>
      </c>
      <c r="H301">
        <v>42.6</v>
      </c>
      <c r="I301">
        <v>42.6</v>
      </c>
      <c r="J301">
        <v>80.617999999999995</v>
      </c>
      <c r="K301">
        <v>0</v>
      </c>
      <c r="L301">
        <v>188.46</v>
      </c>
      <c r="M301">
        <v>22126000000</v>
      </c>
      <c r="N301">
        <v>621</v>
      </c>
      <c r="O301">
        <v>1562300000</v>
      </c>
      <c r="P301">
        <v>1182200000</v>
      </c>
      <c r="Q301">
        <v>1119000000</v>
      </c>
      <c r="R301">
        <v>1300100000</v>
      </c>
      <c r="S301">
        <v>1469400000</v>
      </c>
      <c r="T301">
        <v>1244000000</v>
      </c>
      <c r="U301">
        <v>1314800000</v>
      </c>
      <c r="V301">
        <v>1294300000</v>
      </c>
      <c r="W301">
        <v>1070800000</v>
      </c>
      <c r="X301">
        <v>1282700000</v>
      </c>
      <c r="Y301">
        <v>1242000000</v>
      </c>
      <c r="Z301">
        <v>1609600000</v>
      </c>
      <c r="AA301">
        <v>1098300000</v>
      </c>
      <c r="AB301">
        <v>1030500000</v>
      </c>
      <c r="AC301">
        <f>TTEST(O301:T301,U301:AB301,2,2)</f>
        <v>0.48385674823407832</v>
      </c>
      <c r="AD301">
        <f>AVERAGE(O301:T301)</f>
        <v>1312833333.3333333</v>
      </c>
      <c r="AE301">
        <f>AVERAGE(U301:AB301)</f>
        <v>1242875000</v>
      </c>
      <c r="AF301">
        <f>AD301/AE301</f>
        <v>1.0562875054477185</v>
      </c>
    </row>
    <row r="302" spans="1:32">
      <c r="A302" t="s">
        <v>325</v>
      </c>
      <c r="B302" t="s">
        <v>326</v>
      </c>
      <c r="C302" t="s">
        <v>327</v>
      </c>
      <c r="D302">
        <v>5</v>
      </c>
      <c r="E302">
        <v>5</v>
      </c>
      <c r="F302">
        <v>5</v>
      </c>
      <c r="G302">
        <v>11.6</v>
      </c>
      <c r="H302">
        <v>11.6</v>
      </c>
      <c r="I302">
        <v>11.6</v>
      </c>
      <c r="J302">
        <v>69.353999999999999</v>
      </c>
      <c r="K302">
        <v>0</v>
      </c>
      <c r="L302">
        <v>27.067</v>
      </c>
      <c r="M302">
        <v>631050000</v>
      </c>
      <c r="N302">
        <v>64</v>
      </c>
      <c r="O302">
        <v>74060000</v>
      </c>
      <c r="P302">
        <v>35443000</v>
      </c>
      <c r="Q302">
        <v>60215000</v>
      </c>
      <c r="R302">
        <v>0</v>
      </c>
      <c r="S302">
        <v>67389000</v>
      </c>
      <c r="T302">
        <v>0</v>
      </c>
      <c r="U302">
        <v>0</v>
      </c>
      <c r="V302">
        <v>0</v>
      </c>
      <c r="W302">
        <v>0</v>
      </c>
      <c r="X302">
        <v>0</v>
      </c>
      <c r="Y302">
        <v>52433000</v>
      </c>
      <c r="Z302">
        <v>64484000</v>
      </c>
      <c r="AA302">
        <v>55544000</v>
      </c>
      <c r="AB302">
        <v>47100000</v>
      </c>
      <c r="AC302">
        <f>TTEST(O302:T302,U302:AB302,2,2)</f>
        <v>0.48816875411682648</v>
      </c>
      <c r="AD302">
        <f>AVERAGE(O302:T302)</f>
        <v>39517833.333333336</v>
      </c>
      <c r="AE302">
        <f>AVERAGE(U302:AB302)</f>
        <v>27445125</v>
      </c>
      <c r="AF302">
        <f>AD302/AE302</f>
        <v>1.4398853469726713</v>
      </c>
    </row>
    <row r="303" spans="1:32">
      <c r="A303" t="s">
        <v>1505</v>
      </c>
      <c r="B303" t="s">
        <v>1506</v>
      </c>
      <c r="C303" t="s">
        <v>1507</v>
      </c>
      <c r="D303">
        <v>5</v>
      </c>
      <c r="E303">
        <v>5</v>
      </c>
      <c r="F303">
        <v>5</v>
      </c>
      <c r="G303">
        <v>24.5</v>
      </c>
      <c r="H303">
        <v>24.5</v>
      </c>
      <c r="I303">
        <v>24.5</v>
      </c>
      <c r="J303">
        <v>26.716999999999999</v>
      </c>
      <c r="K303">
        <v>0</v>
      </c>
      <c r="L303">
        <v>109.93</v>
      </c>
      <c r="M303">
        <v>4671900000</v>
      </c>
      <c r="N303">
        <v>123</v>
      </c>
      <c r="O303">
        <v>432680000</v>
      </c>
      <c r="P303">
        <v>126430000</v>
      </c>
      <c r="Q303">
        <v>333730000</v>
      </c>
      <c r="R303">
        <v>98659000</v>
      </c>
      <c r="S303">
        <v>56204000</v>
      </c>
      <c r="T303">
        <v>110770000</v>
      </c>
      <c r="U303">
        <v>400880000</v>
      </c>
      <c r="V303">
        <v>232970000</v>
      </c>
      <c r="W303">
        <v>147650000</v>
      </c>
      <c r="X303">
        <v>224890000</v>
      </c>
      <c r="Y303">
        <v>244360000</v>
      </c>
      <c r="Z303">
        <v>127260000</v>
      </c>
      <c r="AA303">
        <v>377430000</v>
      </c>
      <c r="AB303">
        <v>170020000</v>
      </c>
      <c r="AC303">
        <f>TTEST(O303:T303,U303:AB303,2,2)</f>
        <v>0.49389699017645028</v>
      </c>
      <c r="AD303">
        <f>AVERAGE(O303:T303)</f>
        <v>193078833.33333334</v>
      </c>
      <c r="AE303">
        <f>AVERAGE(U303:AB303)</f>
        <v>240682500</v>
      </c>
      <c r="AF303">
        <f>AD303/AE303</f>
        <v>0.80221384327208389</v>
      </c>
    </row>
    <row r="304" spans="1:32">
      <c r="A304" t="s">
        <v>1499</v>
      </c>
      <c r="B304" t="s">
        <v>1500</v>
      </c>
      <c r="C304" t="s">
        <v>1501</v>
      </c>
      <c r="D304">
        <v>15</v>
      </c>
      <c r="E304">
        <v>15</v>
      </c>
      <c r="F304">
        <v>15</v>
      </c>
      <c r="G304">
        <v>57</v>
      </c>
      <c r="H304">
        <v>57</v>
      </c>
      <c r="I304">
        <v>57</v>
      </c>
      <c r="J304">
        <v>25.957000000000001</v>
      </c>
      <c r="K304">
        <v>0</v>
      </c>
      <c r="L304">
        <v>323.31</v>
      </c>
      <c r="M304">
        <v>67077000000</v>
      </c>
      <c r="N304">
        <v>690</v>
      </c>
      <c r="O304">
        <v>3796300000</v>
      </c>
      <c r="P304">
        <v>3629900000</v>
      </c>
      <c r="Q304">
        <v>4631300000</v>
      </c>
      <c r="R304">
        <v>3486400000</v>
      </c>
      <c r="S304">
        <v>4436800000</v>
      </c>
      <c r="T304">
        <v>3707800000</v>
      </c>
      <c r="U304">
        <v>4180200000</v>
      </c>
      <c r="V304">
        <v>4526300000</v>
      </c>
      <c r="W304">
        <v>5417600000</v>
      </c>
      <c r="X304">
        <v>4765900000</v>
      </c>
      <c r="Y304">
        <v>4130400000</v>
      </c>
      <c r="Z304">
        <v>4449800000</v>
      </c>
      <c r="AA304">
        <v>3483400000</v>
      </c>
      <c r="AB304">
        <v>2717900000</v>
      </c>
      <c r="AC304">
        <f>TTEST(O304:T304,U304:AB304,2,2)</f>
        <v>0.49997619718883834</v>
      </c>
      <c r="AD304">
        <f>AVERAGE(O304:T304)</f>
        <v>3948083333.3333335</v>
      </c>
      <c r="AE304">
        <f>AVERAGE(U304:AB304)</f>
        <v>4208937500</v>
      </c>
      <c r="AF304">
        <f>AD304/AE304</f>
        <v>0.93802374906572827</v>
      </c>
    </row>
    <row r="305" spans="1:32">
      <c r="A305" t="s">
        <v>1202</v>
      </c>
      <c r="B305" t="s">
        <v>1203</v>
      </c>
      <c r="C305" t="s">
        <v>1204</v>
      </c>
      <c r="D305">
        <v>22</v>
      </c>
      <c r="E305">
        <v>22</v>
      </c>
      <c r="F305">
        <v>21</v>
      </c>
      <c r="G305">
        <v>39.5</v>
      </c>
      <c r="H305">
        <v>39.5</v>
      </c>
      <c r="I305">
        <v>37.9</v>
      </c>
      <c r="J305">
        <v>72.421000000000006</v>
      </c>
      <c r="K305">
        <v>0</v>
      </c>
      <c r="L305">
        <v>99.442999999999998</v>
      </c>
      <c r="M305">
        <v>4402100000</v>
      </c>
      <c r="N305">
        <v>347</v>
      </c>
      <c r="O305">
        <v>282060000</v>
      </c>
      <c r="P305">
        <v>342180000</v>
      </c>
      <c r="Q305">
        <v>312180000</v>
      </c>
      <c r="R305">
        <v>277630000</v>
      </c>
      <c r="S305">
        <v>253930000</v>
      </c>
      <c r="T305">
        <v>245620000</v>
      </c>
      <c r="U305">
        <v>310060000</v>
      </c>
      <c r="V305">
        <v>258510000</v>
      </c>
      <c r="W305">
        <v>254780000</v>
      </c>
      <c r="X305">
        <v>276170000</v>
      </c>
      <c r="Y305">
        <v>304000000</v>
      </c>
      <c r="Z305">
        <v>259450000</v>
      </c>
      <c r="AA305">
        <v>310080000</v>
      </c>
      <c r="AB305">
        <v>202640000</v>
      </c>
      <c r="AC305">
        <f>TTEST(O305:T305,U305:AB305,2,2)</f>
        <v>0.50197753058842398</v>
      </c>
      <c r="AD305">
        <f>AVERAGE(O305:T305)</f>
        <v>285600000</v>
      </c>
      <c r="AE305">
        <f>AVERAGE(U305:AB305)</f>
        <v>271961250</v>
      </c>
      <c r="AF305">
        <f>AD305/AE305</f>
        <v>1.0501496077106574</v>
      </c>
    </row>
    <row r="306" spans="1:32">
      <c r="A306" t="s">
        <v>1411</v>
      </c>
      <c r="B306" t="s">
        <v>1412</v>
      </c>
      <c r="C306" t="s">
        <v>1413</v>
      </c>
      <c r="D306">
        <v>3</v>
      </c>
      <c r="E306">
        <v>3</v>
      </c>
      <c r="F306">
        <v>3</v>
      </c>
      <c r="G306">
        <v>10.8</v>
      </c>
      <c r="H306">
        <v>10.8</v>
      </c>
      <c r="I306">
        <v>10.8</v>
      </c>
      <c r="J306">
        <v>44.372999999999998</v>
      </c>
      <c r="K306">
        <v>2.3809999999999999E-3</v>
      </c>
      <c r="L306">
        <v>5.4477000000000002</v>
      </c>
      <c r="M306">
        <v>282120000</v>
      </c>
      <c r="N306">
        <v>29</v>
      </c>
      <c r="O306">
        <v>0</v>
      </c>
      <c r="P306">
        <v>0</v>
      </c>
      <c r="Q306">
        <v>0</v>
      </c>
      <c r="R306">
        <v>0</v>
      </c>
      <c r="S306">
        <v>21226000</v>
      </c>
      <c r="T306">
        <v>23050000</v>
      </c>
      <c r="U306">
        <v>19979000</v>
      </c>
      <c r="V306">
        <v>0</v>
      </c>
      <c r="W306">
        <v>26338000</v>
      </c>
      <c r="X306">
        <v>0</v>
      </c>
      <c r="Y306">
        <v>0</v>
      </c>
      <c r="Z306">
        <v>22490000</v>
      </c>
      <c r="AA306">
        <v>27027000</v>
      </c>
      <c r="AB306">
        <v>0</v>
      </c>
      <c r="AC306">
        <f>TTEST(O306:T306,U306:AB306,2,2)</f>
        <v>0.50420026850468957</v>
      </c>
      <c r="AD306">
        <f>AVERAGE(O306:T306)</f>
        <v>7379333.333333333</v>
      </c>
      <c r="AE306">
        <f>AVERAGE(U306:AB306)</f>
        <v>11979250</v>
      </c>
      <c r="AF306">
        <f>AD306/AE306</f>
        <v>0.61600962775911117</v>
      </c>
    </row>
    <row r="307" spans="1:32">
      <c r="A307" t="s">
        <v>334</v>
      </c>
      <c r="B307" t="s">
        <v>335</v>
      </c>
      <c r="C307" t="s">
        <v>336</v>
      </c>
      <c r="D307">
        <v>11</v>
      </c>
      <c r="E307">
        <v>11</v>
      </c>
      <c r="F307">
        <v>11</v>
      </c>
      <c r="G307">
        <v>72</v>
      </c>
      <c r="H307">
        <v>72</v>
      </c>
      <c r="I307">
        <v>72</v>
      </c>
      <c r="J307">
        <v>28.33</v>
      </c>
      <c r="K307">
        <v>0</v>
      </c>
      <c r="L307">
        <v>188.82</v>
      </c>
      <c r="M307">
        <v>7122800000</v>
      </c>
      <c r="N307">
        <v>311</v>
      </c>
      <c r="O307">
        <v>624880000</v>
      </c>
      <c r="P307">
        <v>483390000</v>
      </c>
      <c r="Q307">
        <v>603140000</v>
      </c>
      <c r="R307">
        <v>351740000</v>
      </c>
      <c r="S307">
        <v>263650000</v>
      </c>
      <c r="T307">
        <v>304680000</v>
      </c>
      <c r="U307">
        <v>458270000</v>
      </c>
      <c r="V307">
        <v>306960000</v>
      </c>
      <c r="W307">
        <v>508190000</v>
      </c>
      <c r="X307">
        <v>364700000</v>
      </c>
      <c r="Y307">
        <v>324190000</v>
      </c>
      <c r="Z307">
        <v>172410000</v>
      </c>
      <c r="AA307">
        <v>310650000</v>
      </c>
      <c r="AB307">
        <v>629870000</v>
      </c>
      <c r="AC307">
        <f>TTEST(O307:T307,U307:AB307,2,2)</f>
        <v>0.50953101238496623</v>
      </c>
      <c r="AD307">
        <f>AVERAGE(O307:T307)</f>
        <v>438580000</v>
      </c>
      <c r="AE307">
        <f>AVERAGE(U307:AB307)</f>
        <v>384405000</v>
      </c>
      <c r="AF307">
        <f>AD307/AE307</f>
        <v>1.1409320898531496</v>
      </c>
    </row>
    <row r="308" spans="1:32">
      <c r="A308" t="s">
        <v>420</v>
      </c>
      <c r="B308" t="s">
        <v>421</v>
      </c>
      <c r="C308" t="s">
        <v>422</v>
      </c>
      <c r="D308">
        <v>9</v>
      </c>
      <c r="E308">
        <v>9</v>
      </c>
      <c r="F308">
        <v>5</v>
      </c>
      <c r="G308">
        <v>8.3000000000000007</v>
      </c>
      <c r="H308">
        <v>8.3000000000000007</v>
      </c>
      <c r="I308">
        <v>5.3</v>
      </c>
      <c r="J308">
        <v>138.94</v>
      </c>
      <c r="K308">
        <v>0</v>
      </c>
      <c r="L308">
        <v>19.54</v>
      </c>
      <c r="M308">
        <v>2852100000</v>
      </c>
      <c r="N308">
        <v>89</v>
      </c>
      <c r="O308">
        <v>169400000</v>
      </c>
      <c r="P308">
        <v>0</v>
      </c>
      <c r="Q308">
        <v>0</v>
      </c>
      <c r="R308">
        <v>259120000</v>
      </c>
      <c r="S308">
        <v>285650000</v>
      </c>
      <c r="T308">
        <v>397960000</v>
      </c>
      <c r="U308">
        <v>227280000</v>
      </c>
      <c r="V308">
        <v>203530000</v>
      </c>
      <c r="W308">
        <v>216160000</v>
      </c>
      <c r="X308">
        <v>231750000</v>
      </c>
      <c r="Y308">
        <v>180100000</v>
      </c>
      <c r="Z308">
        <v>251920000</v>
      </c>
      <c r="AA308">
        <v>191970000</v>
      </c>
      <c r="AB308">
        <v>296440000</v>
      </c>
      <c r="AC308">
        <f>TTEST(O308:T308,U308:AB308,2,2)</f>
        <v>0.5095531188078497</v>
      </c>
      <c r="AD308">
        <f>AVERAGE(O308:T308)</f>
        <v>185355000</v>
      </c>
      <c r="AE308">
        <f>AVERAGE(U308:AB308)</f>
        <v>224893750</v>
      </c>
      <c r="AF308">
        <f>AD308/AE308</f>
        <v>0.82418920045577082</v>
      </c>
    </row>
    <row r="309" spans="1:32">
      <c r="A309" t="s">
        <v>1256</v>
      </c>
      <c r="B309" t="s">
        <v>1257</v>
      </c>
      <c r="C309" t="s">
        <v>1258</v>
      </c>
      <c r="D309">
        <v>3</v>
      </c>
      <c r="E309">
        <v>3</v>
      </c>
      <c r="F309">
        <v>3</v>
      </c>
      <c r="G309">
        <v>7.6</v>
      </c>
      <c r="H309">
        <v>7.6</v>
      </c>
      <c r="I309">
        <v>7.6</v>
      </c>
      <c r="J309">
        <v>42.936999999999998</v>
      </c>
      <c r="K309">
        <v>0</v>
      </c>
      <c r="L309">
        <v>6.2129000000000003</v>
      </c>
      <c r="M309">
        <v>642460000</v>
      </c>
      <c r="N309">
        <v>57</v>
      </c>
      <c r="O309">
        <v>0</v>
      </c>
      <c r="P309">
        <v>0</v>
      </c>
      <c r="Q309">
        <v>62656000</v>
      </c>
      <c r="R309">
        <v>0</v>
      </c>
      <c r="S309">
        <v>0</v>
      </c>
      <c r="T309">
        <v>51485000</v>
      </c>
      <c r="U309">
        <v>41930000</v>
      </c>
      <c r="V309">
        <v>39845000</v>
      </c>
      <c r="W309">
        <v>0</v>
      </c>
      <c r="X309">
        <v>0</v>
      </c>
      <c r="Y309">
        <v>0</v>
      </c>
      <c r="Z309">
        <v>0</v>
      </c>
      <c r="AA309">
        <v>0</v>
      </c>
      <c r="AB309">
        <v>0</v>
      </c>
      <c r="AC309">
        <f>TTEST(O309:T309,U309:AB309,2,2)</f>
        <v>0.51007463258935037</v>
      </c>
      <c r="AD309">
        <f>AVERAGE(O309:T309)</f>
        <v>19023500</v>
      </c>
      <c r="AE309">
        <f>AVERAGE(U309:AB309)</f>
        <v>10221875</v>
      </c>
      <c r="AF309">
        <f>AD309/AE309</f>
        <v>1.8610577804952615</v>
      </c>
    </row>
    <row r="310" spans="1:32">
      <c r="A310" t="s">
        <v>414</v>
      </c>
      <c r="B310" t="s">
        <v>415</v>
      </c>
      <c r="C310" t="s">
        <v>416</v>
      </c>
      <c r="D310">
        <v>5</v>
      </c>
      <c r="E310">
        <v>5</v>
      </c>
      <c r="F310">
        <v>5</v>
      </c>
      <c r="G310">
        <v>53.8</v>
      </c>
      <c r="H310">
        <v>53.8</v>
      </c>
      <c r="I310">
        <v>53.8</v>
      </c>
      <c r="J310">
        <v>13.779</v>
      </c>
      <c r="K310">
        <v>0</v>
      </c>
      <c r="L310">
        <v>98.087999999999994</v>
      </c>
      <c r="M310">
        <v>134760000000</v>
      </c>
      <c r="N310">
        <v>255</v>
      </c>
      <c r="O310">
        <v>8677200000</v>
      </c>
      <c r="P310">
        <v>6384000000</v>
      </c>
      <c r="Q310">
        <v>9524800000</v>
      </c>
      <c r="R310">
        <v>8260800000</v>
      </c>
      <c r="S310">
        <v>10439000000</v>
      </c>
      <c r="T310">
        <v>10572000000</v>
      </c>
      <c r="U310">
        <v>8774100000</v>
      </c>
      <c r="V310">
        <v>7822600000</v>
      </c>
      <c r="W310">
        <v>9685700000</v>
      </c>
      <c r="X310">
        <v>9169700000</v>
      </c>
      <c r="Y310">
        <v>8225500000</v>
      </c>
      <c r="Z310">
        <v>8625500000</v>
      </c>
      <c r="AA310">
        <v>9155800000</v>
      </c>
      <c r="AB310">
        <v>6820800000</v>
      </c>
      <c r="AC310">
        <f>TTEST(O310:T310,U310:AB310,2,2)</f>
        <v>0.51755900091104157</v>
      </c>
      <c r="AD310">
        <f>AVERAGE(O310:T310)</f>
        <v>8976300000</v>
      </c>
      <c r="AE310">
        <f>AVERAGE(U310:AB310)</f>
        <v>8534962500</v>
      </c>
      <c r="AF310">
        <f>AD310/AE310</f>
        <v>1.0517093660341215</v>
      </c>
    </row>
    <row r="311" spans="1:32">
      <c r="A311" t="s">
        <v>876</v>
      </c>
      <c r="B311" t="s">
        <v>877</v>
      </c>
      <c r="C311" t="s">
        <v>878</v>
      </c>
      <c r="D311">
        <v>8</v>
      </c>
      <c r="E311">
        <v>8</v>
      </c>
      <c r="F311">
        <v>8</v>
      </c>
      <c r="G311">
        <v>12.4</v>
      </c>
      <c r="H311">
        <v>12.4</v>
      </c>
      <c r="I311">
        <v>12.4</v>
      </c>
      <c r="J311">
        <v>87.944000000000003</v>
      </c>
      <c r="K311">
        <v>0</v>
      </c>
      <c r="L311">
        <v>33.670999999999999</v>
      </c>
      <c r="M311">
        <v>487790000</v>
      </c>
      <c r="N311">
        <v>54</v>
      </c>
      <c r="O311">
        <v>0</v>
      </c>
      <c r="P311">
        <v>0</v>
      </c>
      <c r="Q311">
        <v>0</v>
      </c>
      <c r="R311">
        <v>0</v>
      </c>
      <c r="S311">
        <v>25138000</v>
      </c>
      <c r="T311">
        <v>0</v>
      </c>
      <c r="U311">
        <v>31518000</v>
      </c>
      <c r="V311">
        <v>47177000</v>
      </c>
      <c r="W311">
        <v>0</v>
      </c>
      <c r="X311">
        <v>0</v>
      </c>
      <c r="Y311">
        <v>0</v>
      </c>
      <c r="Z311">
        <v>0</v>
      </c>
      <c r="AA311">
        <v>0</v>
      </c>
      <c r="AB311">
        <v>0</v>
      </c>
      <c r="AC311">
        <f>TTEST(O311:T311,U311:AB311,2,2)</f>
        <v>0.51894038220758565</v>
      </c>
      <c r="AD311">
        <f>AVERAGE(O311:T311)</f>
        <v>4189666.6666666665</v>
      </c>
      <c r="AE311">
        <f>AVERAGE(U311:AB311)</f>
        <v>9836875</v>
      </c>
      <c r="AF311">
        <f>AD311/AE311</f>
        <v>0.42591439523900287</v>
      </c>
    </row>
    <row r="312" spans="1:32">
      <c r="A312" t="s">
        <v>997</v>
      </c>
      <c r="B312" t="s">
        <v>998</v>
      </c>
      <c r="C312" t="s">
        <v>999</v>
      </c>
      <c r="D312">
        <v>79</v>
      </c>
      <c r="E312">
        <v>79</v>
      </c>
      <c r="F312">
        <v>73</v>
      </c>
      <c r="G312">
        <v>47.6</v>
      </c>
      <c r="H312">
        <v>47.6</v>
      </c>
      <c r="I312">
        <v>45.3</v>
      </c>
      <c r="J312">
        <v>192.91</v>
      </c>
      <c r="K312">
        <v>0</v>
      </c>
      <c r="L312">
        <v>323.31</v>
      </c>
      <c r="M312">
        <v>352280000000</v>
      </c>
      <c r="N312">
        <v>4654</v>
      </c>
      <c r="O312">
        <v>20612000000</v>
      </c>
      <c r="P312">
        <v>17506000000</v>
      </c>
      <c r="Q312">
        <v>17686000000</v>
      </c>
      <c r="R312">
        <v>21812000000</v>
      </c>
      <c r="S312">
        <v>23952000000</v>
      </c>
      <c r="T312">
        <v>23803000000</v>
      </c>
      <c r="U312">
        <v>21192000000</v>
      </c>
      <c r="V312">
        <v>13544000000</v>
      </c>
      <c r="W312">
        <v>21133000000</v>
      </c>
      <c r="X312">
        <v>23749000000</v>
      </c>
      <c r="Y312">
        <v>26547000000</v>
      </c>
      <c r="Z312">
        <v>21206000000</v>
      </c>
      <c r="AA312">
        <v>24317000000</v>
      </c>
      <c r="AB312">
        <v>25885000000</v>
      </c>
      <c r="AC312">
        <f>TTEST(O312:T312,U312:AB312,2,2)</f>
        <v>0.51907914040935876</v>
      </c>
      <c r="AD312">
        <f>AVERAGE(O312:T312)</f>
        <v>20895166666.666668</v>
      </c>
      <c r="AE312">
        <f>AVERAGE(U312:AB312)</f>
        <v>22196625000</v>
      </c>
      <c r="AF312">
        <f>AD312/AE312</f>
        <v>0.94136683692528333</v>
      </c>
    </row>
    <row r="313" spans="1:32">
      <c r="A313" t="s">
        <v>1018</v>
      </c>
      <c r="B313" t="s">
        <v>1019</v>
      </c>
      <c r="C313" t="s">
        <v>1020</v>
      </c>
      <c r="D313">
        <v>48</v>
      </c>
      <c r="E313">
        <v>48</v>
      </c>
      <c r="F313">
        <v>48</v>
      </c>
      <c r="G313">
        <v>52.9</v>
      </c>
      <c r="H313">
        <v>52.9</v>
      </c>
      <c r="I313">
        <v>52.9</v>
      </c>
      <c r="J313">
        <v>104.66</v>
      </c>
      <c r="K313">
        <v>0</v>
      </c>
      <c r="L313">
        <v>323.31</v>
      </c>
      <c r="M313">
        <v>445480000000</v>
      </c>
      <c r="N313">
        <v>4333</v>
      </c>
      <c r="O313">
        <v>23853000000</v>
      </c>
      <c r="P313">
        <v>32610000000</v>
      </c>
      <c r="Q313">
        <v>20595000000</v>
      </c>
      <c r="R313">
        <v>28892000000</v>
      </c>
      <c r="S313">
        <v>24268000000</v>
      </c>
      <c r="T313">
        <v>29522000000</v>
      </c>
      <c r="U313">
        <v>27787000000</v>
      </c>
      <c r="V313">
        <v>34247000000</v>
      </c>
      <c r="W313">
        <v>26152000000</v>
      </c>
      <c r="X313">
        <v>25604000000</v>
      </c>
      <c r="Y313">
        <v>37545000000</v>
      </c>
      <c r="Z313">
        <v>27510000000</v>
      </c>
      <c r="AA313">
        <v>25104000000</v>
      </c>
      <c r="AB313">
        <v>22676000000</v>
      </c>
      <c r="AC313">
        <f>TTEST(O313:T313,U313:AB313,2,2)</f>
        <v>0.5216401408656397</v>
      </c>
      <c r="AD313">
        <f>AVERAGE(O313:T313)</f>
        <v>26623333333.333332</v>
      </c>
      <c r="AE313">
        <f>AVERAGE(U313:AB313)</f>
        <v>28328125000</v>
      </c>
      <c r="AF313">
        <f>AD313/AE313</f>
        <v>0.93981981981981977</v>
      </c>
    </row>
    <row r="314" spans="1:32">
      <c r="A314" t="s">
        <v>1259</v>
      </c>
      <c r="B314" t="s">
        <v>1260</v>
      </c>
      <c r="C314" t="s">
        <v>1261</v>
      </c>
      <c r="D314">
        <v>2</v>
      </c>
      <c r="E314">
        <v>2</v>
      </c>
      <c r="F314">
        <v>2</v>
      </c>
      <c r="G314">
        <v>7.4</v>
      </c>
      <c r="H314">
        <v>7.4</v>
      </c>
      <c r="I314">
        <v>7.4</v>
      </c>
      <c r="J314">
        <v>29.661000000000001</v>
      </c>
      <c r="K314">
        <v>4.2193999999999999E-3</v>
      </c>
      <c r="L314">
        <v>3.4234</v>
      </c>
      <c r="M314">
        <v>58261000</v>
      </c>
      <c r="N314">
        <v>13</v>
      </c>
      <c r="O314">
        <v>5207100</v>
      </c>
      <c r="P314">
        <v>0</v>
      </c>
      <c r="Q314">
        <v>0</v>
      </c>
      <c r="R314">
        <v>8298600</v>
      </c>
      <c r="S314">
        <v>0</v>
      </c>
      <c r="T314">
        <v>0</v>
      </c>
      <c r="U314">
        <v>4665600</v>
      </c>
      <c r="V314">
        <v>0</v>
      </c>
      <c r="W314">
        <v>5065800</v>
      </c>
      <c r="X314">
        <v>0</v>
      </c>
      <c r="Y314">
        <v>0</v>
      </c>
      <c r="Z314">
        <v>0</v>
      </c>
      <c r="AA314">
        <v>0</v>
      </c>
      <c r="AB314">
        <v>0</v>
      </c>
      <c r="AC314">
        <f>TTEST(O314:T314,U314:AB314,2,2)</f>
        <v>0.5218969825092038</v>
      </c>
      <c r="AD314">
        <f>AVERAGE(O314:T314)</f>
        <v>2250950</v>
      </c>
      <c r="AE314">
        <f>AVERAGE(U314:AB314)</f>
        <v>1216425</v>
      </c>
      <c r="AF314">
        <f>AD314/AE314</f>
        <v>1.8504634482191669</v>
      </c>
    </row>
    <row r="315" spans="1:32">
      <c r="A315" t="s">
        <v>891</v>
      </c>
      <c r="B315" t="s">
        <v>892</v>
      </c>
      <c r="C315" t="s">
        <v>893</v>
      </c>
      <c r="D315">
        <v>6</v>
      </c>
      <c r="E315">
        <v>3</v>
      </c>
      <c r="F315">
        <v>2</v>
      </c>
      <c r="G315">
        <v>18.100000000000001</v>
      </c>
      <c r="H315">
        <v>7.7</v>
      </c>
      <c r="I315">
        <v>4</v>
      </c>
      <c r="J315">
        <v>37.409999999999997</v>
      </c>
      <c r="K315">
        <v>0</v>
      </c>
      <c r="L315">
        <v>19.446999999999999</v>
      </c>
      <c r="M315">
        <v>1444300000</v>
      </c>
      <c r="N315">
        <v>94</v>
      </c>
      <c r="O315">
        <v>52058000</v>
      </c>
      <c r="P315">
        <v>53501000</v>
      </c>
      <c r="Q315">
        <v>87560000</v>
      </c>
      <c r="R315">
        <v>112960000</v>
      </c>
      <c r="S315">
        <v>98148000</v>
      </c>
      <c r="T315">
        <v>118750000</v>
      </c>
      <c r="U315">
        <v>124400000</v>
      </c>
      <c r="V315">
        <v>136620000</v>
      </c>
      <c r="W315">
        <v>73045000</v>
      </c>
      <c r="X315">
        <v>0</v>
      </c>
      <c r="Y315">
        <v>73220000</v>
      </c>
      <c r="Z315">
        <v>111840000</v>
      </c>
      <c r="AA315">
        <v>54299000</v>
      </c>
      <c r="AB315">
        <v>0</v>
      </c>
      <c r="AC315">
        <f>TTEST(O315:T315,U315:AB315,2,2)</f>
        <v>0.52786758099265907</v>
      </c>
      <c r="AD315">
        <f>AVERAGE(O315:T315)</f>
        <v>87162833.333333328</v>
      </c>
      <c r="AE315">
        <f>AVERAGE(U315:AB315)</f>
        <v>71678000</v>
      </c>
      <c r="AF315">
        <f>AD315/AE315</f>
        <v>1.2160332784582903</v>
      </c>
    </row>
    <row r="316" spans="1:32">
      <c r="A316" t="s">
        <v>385</v>
      </c>
      <c r="B316" t="s">
        <v>386</v>
      </c>
      <c r="C316" t="s">
        <v>387</v>
      </c>
      <c r="D316">
        <v>19</v>
      </c>
      <c r="E316">
        <v>19</v>
      </c>
      <c r="F316">
        <v>19</v>
      </c>
      <c r="G316">
        <v>39.299999999999997</v>
      </c>
      <c r="H316">
        <v>39.299999999999997</v>
      </c>
      <c r="I316">
        <v>39.299999999999997</v>
      </c>
      <c r="J316">
        <v>60.478000000000002</v>
      </c>
      <c r="K316">
        <v>0</v>
      </c>
      <c r="L316">
        <v>323.31</v>
      </c>
      <c r="M316">
        <v>397820000000</v>
      </c>
      <c r="N316">
        <v>1687</v>
      </c>
      <c r="O316">
        <v>23863000000</v>
      </c>
      <c r="P316">
        <v>28589000000</v>
      </c>
      <c r="Q316">
        <v>28060000000</v>
      </c>
      <c r="R316">
        <v>21262000000</v>
      </c>
      <c r="S316">
        <v>24252000000</v>
      </c>
      <c r="T316">
        <v>28454000000</v>
      </c>
      <c r="U316">
        <v>24627000000</v>
      </c>
      <c r="V316">
        <v>32718000000</v>
      </c>
      <c r="W316">
        <v>29003000000</v>
      </c>
      <c r="X316">
        <v>27498000000</v>
      </c>
      <c r="Y316">
        <v>19152000000</v>
      </c>
      <c r="Z316">
        <v>21206000000</v>
      </c>
      <c r="AA316">
        <v>21313000000</v>
      </c>
      <c r="AB316">
        <v>18118000000</v>
      </c>
      <c r="AC316">
        <f>TTEST(O316:T316,U316:AB316,2,2)</f>
        <v>0.52922813323577889</v>
      </c>
      <c r="AD316">
        <f>AVERAGE(O316:T316)</f>
        <v>25746666666.666668</v>
      </c>
      <c r="AE316">
        <f>AVERAGE(U316:AB316)</f>
        <v>24204375000</v>
      </c>
      <c r="AF316">
        <f>AD316/AE316</f>
        <v>1.0637195410609308</v>
      </c>
    </row>
    <row r="317" spans="1:32">
      <c r="A317" t="s">
        <v>1105</v>
      </c>
      <c r="B317" t="s">
        <v>1106</v>
      </c>
      <c r="C317" t="s">
        <v>1107</v>
      </c>
      <c r="D317">
        <v>22</v>
      </c>
      <c r="E317">
        <v>22</v>
      </c>
      <c r="F317">
        <v>22</v>
      </c>
      <c r="G317">
        <v>46</v>
      </c>
      <c r="H317">
        <v>46</v>
      </c>
      <c r="I317">
        <v>46</v>
      </c>
      <c r="J317">
        <v>49.970999999999997</v>
      </c>
      <c r="K317">
        <v>0</v>
      </c>
      <c r="L317">
        <v>323.31</v>
      </c>
      <c r="M317">
        <v>67317000000</v>
      </c>
      <c r="N317">
        <v>857</v>
      </c>
      <c r="O317">
        <v>1686100000</v>
      </c>
      <c r="P317">
        <v>9194800000</v>
      </c>
      <c r="Q317">
        <v>5601500000</v>
      </c>
      <c r="R317">
        <v>4324100000</v>
      </c>
      <c r="S317">
        <v>4986600000</v>
      </c>
      <c r="T317">
        <v>2526300000</v>
      </c>
      <c r="U317">
        <v>2164300000</v>
      </c>
      <c r="V317">
        <v>7149100000</v>
      </c>
      <c r="W317">
        <v>4226900000</v>
      </c>
      <c r="X317">
        <v>3302500000</v>
      </c>
      <c r="Y317">
        <v>6998400000</v>
      </c>
      <c r="Z317">
        <v>3311000000</v>
      </c>
      <c r="AA317">
        <v>1345600000</v>
      </c>
      <c r="AB317">
        <v>2667300000</v>
      </c>
      <c r="AC317">
        <f>TTEST(O317:T317,U317:AB317,2,2)</f>
        <v>0.5307039960590354</v>
      </c>
      <c r="AD317">
        <f>AVERAGE(O317:T317)</f>
        <v>4719900000</v>
      </c>
      <c r="AE317">
        <f>AVERAGE(U317:AB317)</f>
        <v>3895637500</v>
      </c>
      <c r="AF317">
        <f>AD317/AE317</f>
        <v>1.2115860369451728</v>
      </c>
    </row>
    <row r="318" spans="1:32">
      <c r="A318" t="s">
        <v>965</v>
      </c>
      <c r="B318" t="s">
        <v>966</v>
      </c>
      <c r="C318" t="s">
        <v>967</v>
      </c>
      <c r="D318">
        <v>8</v>
      </c>
      <c r="E318">
        <v>8</v>
      </c>
      <c r="F318">
        <v>7</v>
      </c>
      <c r="G318">
        <v>37.6</v>
      </c>
      <c r="H318">
        <v>37.6</v>
      </c>
      <c r="I318">
        <v>32.299999999999997</v>
      </c>
      <c r="J318">
        <v>25.423999999999999</v>
      </c>
      <c r="K318">
        <v>0</v>
      </c>
      <c r="L318">
        <v>128.65</v>
      </c>
      <c r="M318">
        <v>96005000000</v>
      </c>
      <c r="N318">
        <v>532</v>
      </c>
      <c r="O318">
        <v>6954600000</v>
      </c>
      <c r="P318">
        <v>5230100000</v>
      </c>
      <c r="Q318">
        <v>4308700000</v>
      </c>
      <c r="R318">
        <v>4798700000</v>
      </c>
      <c r="S318">
        <v>5390200000</v>
      </c>
      <c r="T318">
        <v>5599100000</v>
      </c>
      <c r="U318">
        <v>5583900000</v>
      </c>
      <c r="V318">
        <v>7872800000</v>
      </c>
      <c r="W318">
        <v>6703200000</v>
      </c>
      <c r="X318">
        <v>6415400000</v>
      </c>
      <c r="Y318">
        <v>4356900000</v>
      </c>
      <c r="Z318">
        <v>5299400000</v>
      </c>
      <c r="AA318">
        <v>4960000000</v>
      </c>
      <c r="AB318">
        <v>4785500000</v>
      </c>
      <c r="AC318">
        <f>TTEST(O318:T318,U318:AB318,2,2)</f>
        <v>0.53563505033022929</v>
      </c>
      <c r="AD318">
        <f>AVERAGE(O318:T318)</f>
        <v>5380233333.333333</v>
      </c>
      <c r="AE318">
        <f>AVERAGE(U318:AB318)</f>
        <v>5747137500</v>
      </c>
      <c r="AF318">
        <f>AD318/AE318</f>
        <v>0.936158797894314</v>
      </c>
    </row>
    <row r="319" spans="1:32">
      <c r="A319" t="s">
        <v>1238</v>
      </c>
      <c r="B319" t="s">
        <v>1239</v>
      </c>
      <c r="C319" t="s">
        <v>1240</v>
      </c>
      <c r="D319">
        <v>23</v>
      </c>
      <c r="E319">
        <v>23</v>
      </c>
      <c r="F319">
        <v>16</v>
      </c>
      <c r="G319">
        <v>55.6</v>
      </c>
      <c r="H319">
        <v>55.6</v>
      </c>
      <c r="I319">
        <v>40.1</v>
      </c>
      <c r="J319">
        <v>57.643000000000001</v>
      </c>
      <c r="K319">
        <v>0</v>
      </c>
      <c r="L319">
        <v>323.31</v>
      </c>
      <c r="M319">
        <v>22775000000</v>
      </c>
      <c r="N319">
        <v>752</v>
      </c>
      <c r="O319">
        <v>846890000</v>
      </c>
      <c r="P319">
        <v>864250000</v>
      </c>
      <c r="Q319">
        <v>1206200000</v>
      </c>
      <c r="R319">
        <v>1381100000</v>
      </c>
      <c r="S319">
        <v>1345100000</v>
      </c>
      <c r="T319">
        <v>1265700000</v>
      </c>
      <c r="U319">
        <v>1298600000</v>
      </c>
      <c r="V319">
        <v>950720000</v>
      </c>
      <c r="W319">
        <v>1703000000</v>
      </c>
      <c r="X319">
        <v>1415800000</v>
      </c>
      <c r="Y319">
        <v>969290000</v>
      </c>
      <c r="Z319">
        <v>1208600000</v>
      </c>
      <c r="AA319">
        <v>1279600000</v>
      </c>
      <c r="AB319">
        <v>1061300000</v>
      </c>
      <c r="AC319">
        <f>TTEST(O319:T319,U319:AB319,2,2)</f>
        <v>0.53625234925312948</v>
      </c>
      <c r="AD319">
        <f>AVERAGE(O319:T319)</f>
        <v>1151540000</v>
      </c>
      <c r="AE319">
        <f>AVERAGE(U319:AB319)</f>
        <v>1235863750</v>
      </c>
      <c r="AF319">
        <f>AD319/AE319</f>
        <v>0.93176937991748687</v>
      </c>
    </row>
    <row r="320" spans="1:32">
      <c r="A320" t="s">
        <v>861</v>
      </c>
      <c r="B320" t="s">
        <v>862</v>
      </c>
      <c r="C320" t="s">
        <v>863</v>
      </c>
      <c r="D320">
        <v>20</v>
      </c>
      <c r="E320">
        <v>20</v>
      </c>
      <c r="F320">
        <v>20</v>
      </c>
      <c r="G320">
        <v>56.4</v>
      </c>
      <c r="H320">
        <v>56.4</v>
      </c>
      <c r="I320">
        <v>56.4</v>
      </c>
      <c r="J320">
        <v>54.951999999999998</v>
      </c>
      <c r="K320">
        <v>0</v>
      </c>
      <c r="L320">
        <v>323.31</v>
      </c>
      <c r="M320">
        <v>31095000000</v>
      </c>
      <c r="N320">
        <v>823</v>
      </c>
      <c r="O320">
        <v>1304900000</v>
      </c>
      <c r="P320">
        <v>1668400000</v>
      </c>
      <c r="Q320">
        <v>1552900000</v>
      </c>
      <c r="R320">
        <v>1912900000</v>
      </c>
      <c r="S320">
        <v>1859600000</v>
      </c>
      <c r="T320">
        <v>1826500000</v>
      </c>
      <c r="U320">
        <v>1569000000</v>
      </c>
      <c r="V320">
        <v>1565100000</v>
      </c>
      <c r="W320">
        <v>1692600000</v>
      </c>
      <c r="X320">
        <v>1616300000</v>
      </c>
      <c r="Y320">
        <v>1371300000</v>
      </c>
      <c r="Z320">
        <v>2086100000</v>
      </c>
      <c r="AA320">
        <v>1586800000</v>
      </c>
      <c r="AB320">
        <v>1402500000</v>
      </c>
      <c r="AC320">
        <f>TTEST(O320:T320,U320:AB320,2,2)</f>
        <v>0.5400399721239606</v>
      </c>
      <c r="AD320">
        <f>AVERAGE(O320:T320)</f>
        <v>1687533333.3333333</v>
      </c>
      <c r="AE320">
        <f>AVERAGE(U320:AB320)</f>
        <v>1611212500</v>
      </c>
      <c r="AF320">
        <f>AD320/AE320</f>
        <v>1.0473685707709772</v>
      </c>
    </row>
    <row r="321" spans="1:32">
      <c r="A321" t="s">
        <v>1152</v>
      </c>
      <c r="B321" t="s">
        <v>1153</v>
      </c>
      <c r="C321" t="s">
        <v>1154</v>
      </c>
      <c r="D321">
        <v>6</v>
      </c>
      <c r="E321">
        <v>6</v>
      </c>
      <c r="F321">
        <v>6</v>
      </c>
      <c r="G321">
        <v>5.7</v>
      </c>
      <c r="H321">
        <v>5.7</v>
      </c>
      <c r="I321">
        <v>5.7</v>
      </c>
      <c r="J321">
        <v>161.24</v>
      </c>
      <c r="K321">
        <v>0</v>
      </c>
      <c r="L321">
        <v>29.215</v>
      </c>
      <c r="M321">
        <v>574100000</v>
      </c>
      <c r="N321">
        <v>61</v>
      </c>
      <c r="O321">
        <v>50798000</v>
      </c>
      <c r="P321">
        <v>46707000</v>
      </c>
      <c r="Q321">
        <v>0</v>
      </c>
      <c r="R321">
        <v>40585000</v>
      </c>
      <c r="S321">
        <v>48686000</v>
      </c>
      <c r="T321">
        <v>0</v>
      </c>
      <c r="U321">
        <v>54775000</v>
      </c>
      <c r="V321">
        <v>39918000</v>
      </c>
      <c r="W321">
        <v>0</v>
      </c>
      <c r="X321">
        <v>0</v>
      </c>
      <c r="Y321">
        <v>0</v>
      </c>
      <c r="Z321">
        <v>48610000</v>
      </c>
      <c r="AA321">
        <v>0</v>
      </c>
      <c r="AB321">
        <v>38870000</v>
      </c>
      <c r="AC321">
        <f>TTEST(O321:T321,U321:AB321,2,2)</f>
        <v>0.54170039156559546</v>
      </c>
      <c r="AD321">
        <f>AVERAGE(O321:T321)</f>
        <v>31129333.333333332</v>
      </c>
      <c r="AE321">
        <f>AVERAGE(U321:AB321)</f>
        <v>22771625</v>
      </c>
      <c r="AF321">
        <f>AD321/AE321</f>
        <v>1.3670229214354852</v>
      </c>
    </row>
    <row r="322" spans="1:32">
      <c r="A322" t="s">
        <v>1027</v>
      </c>
      <c r="B322" t="s">
        <v>1028</v>
      </c>
      <c r="C322" t="s">
        <v>1029</v>
      </c>
      <c r="D322">
        <v>16</v>
      </c>
      <c r="E322">
        <v>16</v>
      </c>
      <c r="F322">
        <v>16</v>
      </c>
      <c r="G322">
        <v>30.5</v>
      </c>
      <c r="H322">
        <v>30.5</v>
      </c>
      <c r="I322">
        <v>30.5</v>
      </c>
      <c r="J322">
        <v>73.275000000000006</v>
      </c>
      <c r="K322">
        <v>0</v>
      </c>
      <c r="L322">
        <v>75.322000000000003</v>
      </c>
      <c r="M322">
        <v>5288800000</v>
      </c>
      <c r="N322">
        <v>293</v>
      </c>
      <c r="O322">
        <v>378780000</v>
      </c>
      <c r="P322">
        <v>375910000</v>
      </c>
      <c r="Q322">
        <v>322480000</v>
      </c>
      <c r="R322">
        <v>288230000</v>
      </c>
      <c r="S322">
        <v>234530000</v>
      </c>
      <c r="T322">
        <v>271290000</v>
      </c>
      <c r="U322">
        <v>303220000</v>
      </c>
      <c r="V322">
        <v>311890000</v>
      </c>
      <c r="W322">
        <v>279100000</v>
      </c>
      <c r="X322">
        <v>288450000</v>
      </c>
      <c r="Y322">
        <v>209630000</v>
      </c>
      <c r="Z322">
        <v>313630000</v>
      </c>
      <c r="AA322">
        <v>269960000</v>
      </c>
      <c r="AB322">
        <v>379170000</v>
      </c>
      <c r="AC322">
        <f>TTEST(O322:T322,U322:AB322,2,2)</f>
        <v>0.54765480563555746</v>
      </c>
      <c r="AD322">
        <f>AVERAGE(O322:T322)</f>
        <v>311870000</v>
      </c>
      <c r="AE322">
        <f>AVERAGE(U322:AB322)</f>
        <v>294381250</v>
      </c>
      <c r="AF322">
        <f>AD322/AE322</f>
        <v>1.0594085051272797</v>
      </c>
    </row>
    <row r="323" spans="1:32">
      <c r="A323" t="s">
        <v>888</v>
      </c>
      <c r="B323" t="s">
        <v>889</v>
      </c>
      <c r="C323" t="s">
        <v>890</v>
      </c>
      <c r="D323">
        <v>5</v>
      </c>
      <c r="E323">
        <v>5</v>
      </c>
      <c r="F323">
        <v>5</v>
      </c>
      <c r="G323">
        <v>36.799999999999997</v>
      </c>
      <c r="H323">
        <v>36.799999999999997</v>
      </c>
      <c r="I323">
        <v>36.799999999999997</v>
      </c>
      <c r="J323">
        <v>19.306999999999999</v>
      </c>
      <c r="K323">
        <v>0</v>
      </c>
      <c r="L323">
        <v>29.512</v>
      </c>
      <c r="M323">
        <v>978820000</v>
      </c>
      <c r="N323">
        <v>90</v>
      </c>
      <c r="O323">
        <v>69748000</v>
      </c>
      <c r="P323">
        <v>0</v>
      </c>
      <c r="Q323">
        <v>0</v>
      </c>
      <c r="R323">
        <v>74287000</v>
      </c>
      <c r="S323">
        <v>88567000</v>
      </c>
      <c r="T323">
        <v>49381000</v>
      </c>
      <c r="U323">
        <v>103630000</v>
      </c>
      <c r="V323">
        <v>163660000</v>
      </c>
      <c r="W323">
        <v>38182000</v>
      </c>
      <c r="X323">
        <v>0</v>
      </c>
      <c r="Y323">
        <v>75094000</v>
      </c>
      <c r="Z323">
        <v>47139000</v>
      </c>
      <c r="AA323">
        <v>77948000</v>
      </c>
      <c r="AB323">
        <v>0</v>
      </c>
      <c r="AC323">
        <f>TTEST(O323:T323,U323:AB323,2,2)</f>
        <v>0.54859213397141193</v>
      </c>
      <c r="AD323">
        <f>AVERAGE(O323:T323)</f>
        <v>46997166.666666664</v>
      </c>
      <c r="AE323">
        <f>AVERAGE(U323:AB323)</f>
        <v>63206625</v>
      </c>
      <c r="AF323">
        <f>AD323/AE323</f>
        <v>0.74354811171560997</v>
      </c>
    </row>
    <row r="324" spans="1:32">
      <c r="A324" t="s">
        <v>852</v>
      </c>
      <c r="B324" t="s">
        <v>853</v>
      </c>
      <c r="C324" t="s">
        <v>854</v>
      </c>
      <c r="D324">
        <v>58</v>
      </c>
      <c r="E324">
        <v>58</v>
      </c>
      <c r="F324">
        <v>58</v>
      </c>
      <c r="G324">
        <v>28.5</v>
      </c>
      <c r="H324">
        <v>28.5</v>
      </c>
      <c r="I324">
        <v>28.5</v>
      </c>
      <c r="J324">
        <v>309.27</v>
      </c>
      <c r="K324">
        <v>0</v>
      </c>
      <c r="L324">
        <v>323.31</v>
      </c>
      <c r="M324">
        <v>12843000000</v>
      </c>
      <c r="N324">
        <v>730</v>
      </c>
      <c r="O324">
        <v>97777000</v>
      </c>
      <c r="P324">
        <v>1176500000</v>
      </c>
      <c r="Q324">
        <v>576300000</v>
      </c>
      <c r="R324">
        <v>1115200000</v>
      </c>
      <c r="S324">
        <v>51760000</v>
      </c>
      <c r="T324">
        <v>1211900000</v>
      </c>
      <c r="U324">
        <v>1013900000</v>
      </c>
      <c r="V324">
        <v>2833100000</v>
      </c>
      <c r="W324">
        <v>246790000</v>
      </c>
      <c r="X324">
        <v>1170100000</v>
      </c>
      <c r="Y324">
        <v>397060000</v>
      </c>
      <c r="Z324">
        <v>1375100000</v>
      </c>
      <c r="AA324">
        <v>447560000</v>
      </c>
      <c r="AB324">
        <v>173430000</v>
      </c>
      <c r="AC324">
        <f>TTEST(O324:T324,U324:AB324,2,2)</f>
        <v>0.54930012870256761</v>
      </c>
      <c r="AD324">
        <f>AVERAGE(O324:T324)</f>
        <v>704906166.66666663</v>
      </c>
      <c r="AE324">
        <f>AVERAGE(U324:AB324)</f>
        <v>957130000</v>
      </c>
      <c r="AF324">
        <f>AD324/AE324</f>
        <v>0.7364790223550266</v>
      </c>
    </row>
    <row r="325" spans="1:32">
      <c r="A325" t="s">
        <v>1423</v>
      </c>
      <c r="B325" t="s">
        <v>1424</v>
      </c>
      <c r="C325" t="s">
        <v>1425</v>
      </c>
      <c r="D325">
        <v>15</v>
      </c>
      <c r="E325">
        <v>15</v>
      </c>
      <c r="F325">
        <v>15</v>
      </c>
      <c r="G325">
        <v>29.3</v>
      </c>
      <c r="H325">
        <v>29.3</v>
      </c>
      <c r="I325">
        <v>29.3</v>
      </c>
      <c r="J325">
        <v>70.147999999999996</v>
      </c>
      <c r="K325">
        <v>0</v>
      </c>
      <c r="L325">
        <v>40.112000000000002</v>
      </c>
      <c r="M325">
        <v>2353400000</v>
      </c>
      <c r="N325">
        <v>219</v>
      </c>
      <c r="O325">
        <v>143340000</v>
      </c>
      <c r="P325">
        <v>140680000</v>
      </c>
      <c r="Q325">
        <v>139410000</v>
      </c>
      <c r="R325">
        <v>126470000</v>
      </c>
      <c r="S325">
        <v>137000000</v>
      </c>
      <c r="T325">
        <v>175670000</v>
      </c>
      <c r="U325">
        <v>133570000</v>
      </c>
      <c r="V325">
        <v>184390000</v>
      </c>
      <c r="W325">
        <v>155400000</v>
      </c>
      <c r="X325">
        <v>116450000</v>
      </c>
      <c r="Y325">
        <v>141780000</v>
      </c>
      <c r="Z325">
        <v>141970000</v>
      </c>
      <c r="AA325">
        <v>166860000</v>
      </c>
      <c r="AB325">
        <v>161390000</v>
      </c>
      <c r="AC325">
        <f>TTEST(O325:T325,U325:AB325,2,2)</f>
        <v>0.54997588051217627</v>
      </c>
      <c r="AD325">
        <f>AVERAGE(O325:T325)</f>
        <v>143761666.66666666</v>
      </c>
      <c r="AE325">
        <f>AVERAGE(U325:AB325)</f>
        <v>150226250</v>
      </c>
      <c r="AF325">
        <f>AD325/AE325</f>
        <v>0.95696768485312422</v>
      </c>
    </row>
    <row r="326" spans="1:32">
      <c r="A326" t="s">
        <v>1205</v>
      </c>
      <c r="B326" t="s">
        <v>1206</v>
      </c>
      <c r="C326" t="s">
        <v>1207</v>
      </c>
      <c r="D326">
        <v>5</v>
      </c>
      <c r="E326">
        <v>5</v>
      </c>
      <c r="F326">
        <v>2</v>
      </c>
      <c r="G326">
        <v>6.5</v>
      </c>
      <c r="H326">
        <v>6.5</v>
      </c>
      <c r="I326">
        <v>3.2</v>
      </c>
      <c r="J326">
        <v>97.284999999999997</v>
      </c>
      <c r="K326">
        <v>0</v>
      </c>
      <c r="L326">
        <v>5.7601000000000004</v>
      </c>
      <c r="M326">
        <v>95221000</v>
      </c>
      <c r="N326">
        <v>18</v>
      </c>
      <c r="O326">
        <v>60697000</v>
      </c>
      <c r="P326">
        <v>0</v>
      </c>
      <c r="Q326">
        <v>0</v>
      </c>
      <c r="R326">
        <v>0</v>
      </c>
      <c r="S326">
        <v>0</v>
      </c>
      <c r="T326">
        <v>0</v>
      </c>
      <c r="U326">
        <v>0</v>
      </c>
      <c r="V326">
        <v>0</v>
      </c>
      <c r="W326">
        <v>0</v>
      </c>
      <c r="X326">
        <v>0</v>
      </c>
      <c r="Y326">
        <v>0</v>
      </c>
      <c r="Z326">
        <v>0</v>
      </c>
      <c r="AA326">
        <v>0</v>
      </c>
      <c r="AB326">
        <v>32559000</v>
      </c>
      <c r="AC326">
        <f>TTEST(O326:T326,U326:AB326,2,2)</f>
        <v>0.55107235492395812</v>
      </c>
      <c r="AD326">
        <f>AVERAGE(O326:T326)</f>
        <v>10116166.666666666</v>
      </c>
      <c r="AE326">
        <f>AVERAGE(U326:AB326)</f>
        <v>4069875</v>
      </c>
      <c r="AF326">
        <f>AD326/AE326</f>
        <v>2.4856209752551774</v>
      </c>
    </row>
    <row r="327" spans="1:32">
      <c r="A327" t="s">
        <v>343</v>
      </c>
      <c r="B327" t="s">
        <v>344</v>
      </c>
      <c r="C327" t="s">
        <v>345</v>
      </c>
      <c r="D327">
        <v>3</v>
      </c>
      <c r="E327">
        <v>3</v>
      </c>
      <c r="F327">
        <v>3</v>
      </c>
      <c r="G327">
        <v>17.399999999999999</v>
      </c>
      <c r="H327">
        <v>17.399999999999999</v>
      </c>
      <c r="I327">
        <v>17.399999999999999</v>
      </c>
      <c r="J327">
        <v>24.753</v>
      </c>
      <c r="K327">
        <v>0</v>
      </c>
      <c r="L327">
        <v>65.875</v>
      </c>
      <c r="M327">
        <v>831170000</v>
      </c>
      <c r="N327">
        <v>44</v>
      </c>
      <c r="O327">
        <v>0</v>
      </c>
      <c r="P327">
        <v>49436000</v>
      </c>
      <c r="Q327">
        <v>89802000</v>
      </c>
      <c r="R327">
        <v>48635000</v>
      </c>
      <c r="S327">
        <v>0</v>
      </c>
      <c r="T327">
        <v>100280000</v>
      </c>
      <c r="U327">
        <v>59652000</v>
      </c>
      <c r="V327">
        <v>108910000</v>
      </c>
      <c r="W327">
        <v>52960000</v>
      </c>
      <c r="X327">
        <v>80559000</v>
      </c>
      <c r="Y327">
        <v>30091000</v>
      </c>
      <c r="Z327">
        <v>88436000</v>
      </c>
      <c r="AA327">
        <v>0</v>
      </c>
      <c r="AB327">
        <v>63535000</v>
      </c>
      <c r="AC327">
        <f>TTEST(O327:T327,U327:AB327,2,2)</f>
        <v>0.55339347226740387</v>
      </c>
      <c r="AD327">
        <f>AVERAGE(O327:T327)</f>
        <v>48025500</v>
      </c>
      <c r="AE327">
        <f>AVERAGE(U327:AB327)</f>
        <v>60517875</v>
      </c>
      <c r="AF327">
        <f>AD327/AE327</f>
        <v>0.79357545188095258</v>
      </c>
    </row>
    <row r="328" spans="1:32">
      <c r="A328" t="s">
        <v>1307</v>
      </c>
      <c r="B328" t="s">
        <v>1308</v>
      </c>
      <c r="C328" t="s">
        <v>1309</v>
      </c>
      <c r="D328">
        <v>18</v>
      </c>
      <c r="E328">
        <v>18</v>
      </c>
      <c r="F328">
        <v>18</v>
      </c>
      <c r="G328">
        <v>37.200000000000003</v>
      </c>
      <c r="H328">
        <v>37.200000000000003</v>
      </c>
      <c r="I328">
        <v>37.200000000000003</v>
      </c>
      <c r="J328">
        <v>54.847999999999999</v>
      </c>
      <c r="K328">
        <v>0</v>
      </c>
      <c r="L328">
        <v>323.31</v>
      </c>
      <c r="M328">
        <v>272660000000</v>
      </c>
      <c r="N328">
        <v>2089</v>
      </c>
      <c r="O328">
        <v>12611000000</v>
      </c>
      <c r="P328">
        <v>17705000000</v>
      </c>
      <c r="Q328">
        <v>15364000000</v>
      </c>
      <c r="R328">
        <v>16335000000</v>
      </c>
      <c r="S328">
        <v>16701000000</v>
      </c>
      <c r="T328">
        <v>17254000000</v>
      </c>
      <c r="U328">
        <v>15501000000</v>
      </c>
      <c r="V328">
        <v>15145000000</v>
      </c>
      <c r="W328">
        <v>15302000000</v>
      </c>
      <c r="X328">
        <v>15135000000</v>
      </c>
      <c r="Y328">
        <v>20887000000</v>
      </c>
      <c r="Z328">
        <v>15308000000</v>
      </c>
      <c r="AA328">
        <v>16906000000</v>
      </c>
      <c r="AB328">
        <v>19032000000</v>
      </c>
      <c r="AC328">
        <f>TTEST(O328:T328,U328:AB328,2,2)</f>
        <v>0.56289194583631308</v>
      </c>
      <c r="AD328">
        <f>AVERAGE(O328:T328)</f>
        <v>15995000000</v>
      </c>
      <c r="AE328">
        <f>AVERAGE(U328:AB328)</f>
        <v>16652000000</v>
      </c>
      <c r="AF328">
        <f>AD328/AE328</f>
        <v>0.9605452798462647</v>
      </c>
    </row>
    <row r="329" spans="1:32">
      <c r="A329" t="s">
        <v>1063</v>
      </c>
      <c r="B329" t="s">
        <v>1064</v>
      </c>
      <c r="C329" t="s">
        <v>1065</v>
      </c>
      <c r="D329">
        <v>10</v>
      </c>
      <c r="E329">
        <v>10</v>
      </c>
      <c r="F329">
        <v>10</v>
      </c>
      <c r="G329">
        <v>69.7</v>
      </c>
      <c r="H329">
        <v>69.7</v>
      </c>
      <c r="I329">
        <v>69.7</v>
      </c>
      <c r="J329">
        <v>14.65</v>
      </c>
      <c r="K329">
        <v>0</v>
      </c>
      <c r="L329">
        <v>71.293999999999997</v>
      </c>
      <c r="M329">
        <v>6206200000</v>
      </c>
      <c r="N329">
        <v>221</v>
      </c>
      <c r="O329">
        <v>99173000</v>
      </c>
      <c r="P329">
        <v>82711000</v>
      </c>
      <c r="Q329">
        <v>1381700000</v>
      </c>
      <c r="R329">
        <v>279580000</v>
      </c>
      <c r="S329">
        <v>857330000</v>
      </c>
      <c r="T329">
        <v>115350000</v>
      </c>
      <c r="U329">
        <v>133070000</v>
      </c>
      <c r="V329">
        <v>158510000</v>
      </c>
      <c r="W329">
        <v>899690000</v>
      </c>
      <c r="X329">
        <v>266690000</v>
      </c>
      <c r="Y329">
        <v>138790000</v>
      </c>
      <c r="Z329">
        <v>101010000</v>
      </c>
      <c r="AA329">
        <v>205630000</v>
      </c>
      <c r="AB329">
        <v>784170000</v>
      </c>
      <c r="AC329">
        <f>TTEST(O329:T329,U329:AB329,2,2)</f>
        <v>0.56936276634939742</v>
      </c>
      <c r="AD329">
        <f>AVERAGE(O329:T329)</f>
        <v>469307333.33333331</v>
      </c>
      <c r="AE329">
        <f>AVERAGE(U329:AB329)</f>
        <v>335945000</v>
      </c>
      <c r="AF329">
        <f>AD329/AE329</f>
        <v>1.3969766876522447</v>
      </c>
    </row>
    <row r="330" spans="1:32">
      <c r="A330" t="s">
        <v>855</v>
      </c>
      <c r="B330" t="s">
        <v>856</v>
      </c>
      <c r="C330" t="s">
        <v>857</v>
      </c>
      <c r="D330">
        <v>25</v>
      </c>
      <c r="E330">
        <v>25</v>
      </c>
      <c r="F330">
        <v>22</v>
      </c>
      <c r="G330">
        <v>49.1</v>
      </c>
      <c r="H330">
        <v>49.1</v>
      </c>
      <c r="I330">
        <v>45.5</v>
      </c>
      <c r="J330">
        <v>61.055</v>
      </c>
      <c r="K330">
        <v>0</v>
      </c>
      <c r="L330">
        <v>323.31</v>
      </c>
      <c r="M330">
        <v>2522900000000</v>
      </c>
      <c r="N330">
        <v>4148</v>
      </c>
      <c r="O330">
        <v>148250000000</v>
      </c>
      <c r="P330">
        <v>207660000000</v>
      </c>
      <c r="Q330">
        <v>154910000000</v>
      </c>
      <c r="R330">
        <v>152090000000</v>
      </c>
      <c r="S330">
        <v>151280000000</v>
      </c>
      <c r="T330">
        <v>142270000000</v>
      </c>
      <c r="U330">
        <v>185960000000</v>
      </c>
      <c r="V330">
        <v>177520000000</v>
      </c>
      <c r="W330">
        <v>161050000000</v>
      </c>
      <c r="X330">
        <v>156170000000</v>
      </c>
      <c r="Y330">
        <v>132750000000</v>
      </c>
      <c r="Z330">
        <v>155230000000</v>
      </c>
      <c r="AA330">
        <v>134630000000</v>
      </c>
      <c r="AB330">
        <v>110040000000</v>
      </c>
      <c r="AC330">
        <f>TTEST(O330:T330,U330:AB330,2,2)</f>
        <v>0.57012577357648786</v>
      </c>
      <c r="AD330">
        <f>AVERAGE(O330:T330)</f>
        <v>159410000000</v>
      </c>
      <c r="AE330">
        <f>AVERAGE(U330:AB330)</f>
        <v>151668750000</v>
      </c>
      <c r="AF330">
        <f>AD330/AE330</f>
        <v>1.051040507685334</v>
      </c>
    </row>
    <row r="331" spans="1:32">
      <c r="A331" t="s">
        <v>447</v>
      </c>
      <c r="B331" t="s">
        <v>448</v>
      </c>
      <c r="C331" t="s">
        <v>449</v>
      </c>
      <c r="D331">
        <v>20</v>
      </c>
      <c r="E331">
        <v>20</v>
      </c>
      <c r="F331">
        <v>20</v>
      </c>
      <c r="G331">
        <v>56.4</v>
      </c>
      <c r="H331">
        <v>56.4</v>
      </c>
      <c r="I331">
        <v>56.4</v>
      </c>
      <c r="J331">
        <v>35.332000000000001</v>
      </c>
      <c r="K331">
        <v>0</v>
      </c>
      <c r="L331">
        <v>323.31</v>
      </c>
      <c r="M331">
        <v>157980000000</v>
      </c>
      <c r="N331">
        <v>1564</v>
      </c>
      <c r="O331">
        <v>9415400000</v>
      </c>
      <c r="P331">
        <v>8945900000</v>
      </c>
      <c r="Q331">
        <v>8772400000</v>
      </c>
      <c r="R331">
        <v>11191000000</v>
      </c>
      <c r="S331">
        <v>10781000000</v>
      </c>
      <c r="T331">
        <v>10588000000</v>
      </c>
      <c r="U331">
        <v>10148000000</v>
      </c>
      <c r="V331">
        <v>7748100000</v>
      </c>
      <c r="W331">
        <v>9990800000</v>
      </c>
      <c r="X331">
        <v>9751000000</v>
      </c>
      <c r="Y331">
        <v>9176400000</v>
      </c>
      <c r="Z331">
        <v>11559000000</v>
      </c>
      <c r="AA331">
        <v>9867700000</v>
      </c>
      <c r="AB331">
        <v>8602400000</v>
      </c>
      <c r="AC331">
        <f>TTEST(O331:T331,U331:AB331,2,2)</f>
        <v>0.57098950886237587</v>
      </c>
      <c r="AD331">
        <f>AVERAGE(O331:T331)</f>
        <v>9948950000</v>
      </c>
      <c r="AE331">
        <f>AVERAGE(U331:AB331)</f>
        <v>9605425000</v>
      </c>
      <c r="AF331">
        <f>AD331/AE331</f>
        <v>1.0357636439824369</v>
      </c>
    </row>
    <row r="332" spans="1:32">
      <c r="A332" t="s">
        <v>1348</v>
      </c>
      <c r="B332" t="s">
        <v>1349</v>
      </c>
      <c r="C332" t="s">
        <v>1350</v>
      </c>
      <c r="D332">
        <v>34</v>
      </c>
      <c r="E332">
        <v>34</v>
      </c>
      <c r="F332">
        <v>13</v>
      </c>
      <c r="G332">
        <v>62</v>
      </c>
      <c r="H332">
        <v>62</v>
      </c>
      <c r="I332">
        <v>28.1</v>
      </c>
      <c r="J332">
        <v>45.997999999999998</v>
      </c>
      <c r="K332">
        <v>0</v>
      </c>
      <c r="L332">
        <v>323.31</v>
      </c>
      <c r="M332">
        <v>4284900000000</v>
      </c>
      <c r="N332">
        <v>17413</v>
      </c>
      <c r="O332">
        <v>219580000000</v>
      </c>
      <c r="P332">
        <v>219300000000</v>
      </c>
      <c r="Q332">
        <v>227630000000</v>
      </c>
      <c r="R332">
        <v>238220000000</v>
      </c>
      <c r="S332">
        <v>243810000000</v>
      </c>
      <c r="T332">
        <v>230370000000</v>
      </c>
      <c r="U332">
        <v>225370000000</v>
      </c>
      <c r="V332">
        <v>209190000000</v>
      </c>
      <c r="W332">
        <v>226080000000</v>
      </c>
      <c r="X332">
        <v>203120000000</v>
      </c>
      <c r="Y332">
        <v>231260000000</v>
      </c>
      <c r="Z332">
        <v>218630000000</v>
      </c>
      <c r="AA332">
        <v>253600000000</v>
      </c>
      <c r="AB332">
        <v>236900000000</v>
      </c>
      <c r="AC332">
        <f>TTEST(O332:T332,U332:AB332,2,2)</f>
        <v>0.57206774446318609</v>
      </c>
      <c r="AD332">
        <f>AVERAGE(O332:T332)</f>
        <v>229818333333.33334</v>
      </c>
      <c r="AE332">
        <f>AVERAGE(U332:AB332)</f>
        <v>225518750000</v>
      </c>
      <c r="AF332">
        <f>AD332/AE332</f>
        <v>1.019065303143678</v>
      </c>
    </row>
    <row r="333" spans="1:32">
      <c r="A333" t="s">
        <v>989</v>
      </c>
      <c r="B333" t="s">
        <v>990</v>
      </c>
      <c r="C333" t="s">
        <v>991</v>
      </c>
      <c r="D333">
        <v>19</v>
      </c>
      <c r="E333">
        <v>19</v>
      </c>
      <c r="F333">
        <v>19</v>
      </c>
      <c r="G333">
        <v>39.700000000000003</v>
      </c>
      <c r="H333">
        <v>39.700000000000003</v>
      </c>
      <c r="I333">
        <v>39.700000000000003</v>
      </c>
      <c r="J333">
        <v>65.700999999999993</v>
      </c>
      <c r="K333">
        <v>0</v>
      </c>
      <c r="L333">
        <v>323.31</v>
      </c>
      <c r="M333">
        <v>191020000000</v>
      </c>
      <c r="N333">
        <v>2107</v>
      </c>
      <c r="O333">
        <v>13149000000</v>
      </c>
      <c r="P333">
        <v>10322000000</v>
      </c>
      <c r="Q333">
        <v>11379000000</v>
      </c>
      <c r="R333">
        <v>8233000000</v>
      </c>
      <c r="S333">
        <v>10030000000</v>
      </c>
      <c r="T333">
        <v>11150000000</v>
      </c>
      <c r="U333">
        <v>11957000000</v>
      </c>
      <c r="V333">
        <v>12046000000</v>
      </c>
      <c r="W333">
        <v>11665000000</v>
      </c>
      <c r="X333">
        <v>11323000000</v>
      </c>
      <c r="Y333">
        <v>9716400000</v>
      </c>
      <c r="Z333">
        <v>12146000000</v>
      </c>
      <c r="AA333">
        <v>10400000000</v>
      </c>
      <c r="AB333">
        <v>9717200000</v>
      </c>
      <c r="AC333">
        <f>TTEST(O333:T333,U333:AB333,2,2)</f>
        <v>0.57357323529938764</v>
      </c>
      <c r="AD333">
        <f>AVERAGE(O333:T333)</f>
        <v>10710500000</v>
      </c>
      <c r="AE333">
        <f>AVERAGE(U333:AB333)</f>
        <v>11121325000</v>
      </c>
      <c r="AF333">
        <f>AD333/AE333</f>
        <v>0.96305970736400559</v>
      </c>
    </row>
    <row r="334" spans="1:32">
      <c r="A334" t="s">
        <v>358</v>
      </c>
      <c r="B334" t="s">
        <v>359</v>
      </c>
      <c r="C334" t="s">
        <v>360</v>
      </c>
      <c r="D334">
        <v>3</v>
      </c>
      <c r="E334">
        <v>3</v>
      </c>
      <c r="F334">
        <v>3</v>
      </c>
      <c r="G334">
        <v>12.3</v>
      </c>
      <c r="H334">
        <v>12.3</v>
      </c>
      <c r="I334">
        <v>12.3</v>
      </c>
      <c r="J334">
        <v>35.469000000000001</v>
      </c>
      <c r="K334">
        <v>2.3094999999999999E-3</v>
      </c>
      <c r="L334">
        <v>4.8357000000000001</v>
      </c>
      <c r="M334">
        <v>452860000</v>
      </c>
      <c r="N334">
        <v>23</v>
      </c>
      <c r="O334">
        <v>42141000</v>
      </c>
      <c r="P334">
        <v>27178000</v>
      </c>
      <c r="Q334">
        <v>31607000</v>
      </c>
      <c r="R334">
        <v>28026000</v>
      </c>
      <c r="S334">
        <v>26285000</v>
      </c>
      <c r="T334">
        <v>24486000</v>
      </c>
      <c r="U334">
        <v>22694000</v>
      </c>
      <c r="V334">
        <v>24396000</v>
      </c>
      <c r="W334">
        <v>31305000</v>
      </c>
      <c r="X334">
        <v>24153000</v>
      </c>
      <c r="Y334">
        <v>32477000</v>
      </c>
      <c r="Z334">
        <v>26247000</v>
      </c>
      <c r="AA334">
        <v>31102000</v>
      </c>
      <c r="AB334">
        <v>34074000</v>
      </c>
      <c r="AC334">
        <f>TTEST(O334:T334,U334:AB334,2,2)</f>
        <v>0.57806478294559238</v>
      </c>
      <c r="AD334">
        <f>AVERAGE(O334:T334)</f>
        <v>29953833.333333332</v>
      </c>
      <c r="AE334">
        <f>AVERAGE(U334:AB334)</f>
        <v>28306000</v>
      </c>
      <c r="AF334">
        <f>AD334/AE334</f>
        <v>1.0582149838667891</v>
      </c>
    </row>
    <row r="335" spans="1:32">
      <c r="A335" t="s">
        <v>1452</v>
      </c>
      <c r="B335" t="s">
        <v>1453</v>
      </c>
      <c r="C335" t="s">
        <v>1454</v>
      </c>
      <c r="D335">
        <v>6</v>
      </c>
      <c r="E335">
        <v>6</v>
      </c>
      <c r="F335">
        <v>4</v>
      </c>
      <c r="G335">
        <v>24.9</v>
      </c>
      <c r="H335">
        <v>24.9</v>
      </c>
      <c r="I335">
        <v>16.600000000000001</v>
      </c>
      <c r="J335">
        <v>28.827000000000002</v>
      </c>
      <c r="K335">
        <v>2.3364000000000002E-3</v>
      </c>
      <c r="L335">
        <v>5.048</v>
      </c>
      <c r="M335">
        <v>349460000</v>
      </c>
      <c r="N335">
        <v>28</v>
      </c>
      <c r="O335">
        <v>58618000</v>
      </c>
      <c r="P335">
        <v>0</v>
      </c>
      <c r="Q335">
        <v>0</v>
      </c>
      <c r="R335">
        <v>0</v>
      </c>
      <c r="S335">
        <v>0</v>
      </c>
      <c r="T335">
        <v>0</v>
      </c>
      <c r="U335">
        <v>21151000</v>
      </c>
      <c r="V335">
        <v>0</v>
      </c>
      <c r="W335">
        <v>0</v>
      </c>
      <c r="X335">
        <v>0</v>
      </c>
      <c r="Y335">
        <v>0</v>
      </c>
      <c r="Z335">
        <v>0</v>
      </c>
      <c r="AA335">
        <v>41631000</v>
      </c>
      <c r="AB335">
        <v>84691000</v>
      </c>
      <c r="AC335">
        <f>TTEST(O335:T335,U335:AB335,2,2)</f>
        <v>0.57902125732248333</v>
      </c>
      <c r="AD335">
        <f>AVERAGE(O335:T335)</f>
        <v>9769666.666666666</v>
      </c>
      <c r="AE335">
        <f>AVERAGE(U335:AB335)</f>
        <v>18434125</v>
      </c>
      <c r="AF335">
        <f>AD335/AE335</f>
        <v>0.52997723877139091</v>
      </c>
    </row>
    <row r="336" spans="1:32">
      <c r="A336" t="s">
        <v>1164</v>
      </c>
      <c r="B336" t="s">
        <v>1165</v>
      </c>
      <c r="C336" t="s">
        <v>1166</v>
      </c>
      <c r="D336">
        <v>11</v>
      </c>
      <c r="E336">
        <v>11</v>
      </c>
      <c r="F336">
        <v>11</v>
      </c>
      <c r="G336">
        <v>42.2</v>
      </c>
      <c r="H336">
        <v>42.2</v>
      </c>
      <c r="I336">
        <v>42.2</v>
      </c>
      <c r="J336">
        <v>44.55</v>
      </c>
      <c r="K336">
        <v>0</v>
      </c>
      <c r="L336">
        <v>36.686999999999998</v>
      </c>
      <c r="M336">
        <v>641040000</v>
      </c>
      <c r="N336">
        <v>46</v>
      </c>
      <c r="O336">
        <v>50852000</v>
      </c>
      <c r="P336">
        <v>0</v>
      </c>
      <c r="Q336">
        <v>77561000</v>
      </c>
      <c r="R336">
        <v>0</v>
      </c>
      <c r="S336">
        <v>0</v>
      </c>
      <c r="T336">
        <v>0</v>
      </c>
      <c r="U336">
        <v>57481000</v>
      </c>
      <c r="V336">
        <v>0</v>
      </c>
      <c r="W336">
        <v>57819000</v>
      </c>
      <c r="X336">
        <v>0</v>
      </c>
      <c r="Y336">
        <v>0</v>
      </c>
      <c r="Z336">
        <v>0</v>
      </c>
      <c r="AA336">
        <v>69957000</v>
      </c>
      <c r="AB336">
        <v>70667000</v>
      </c>
      <c r="AC336">
        <f>TTEST(O336:T336,U336:AB336,2,2)</f>
        <v>0.57924566149420564</v>
      </c>
      <c r="AD336">
        <f>AVERAGE(O336:T336)</f>
        <v>21402166.666666668</v>
      </c>
      <c r="AE336">
        <f>AVERAGE(U336:AB336)</f>
        <v>31990500</v>
      </c>
      <c r="AF336">
        <f>AD336/AE336</f>
        <v>0.6690163225540916</v>
      </c>
    </row>
    <row r="337" spans="1:32">
      <c r="A337" t="s">
        <v>1467</v>
      </c>
      <c r="B337" t="s">
        <v>1468</v>
      </c>
      <c r="C337" t="s">
        <v>1469</v>
      </c>
      <c r="D337">
        <v>22</v>
      </c>
      <c r="E337">
        <v>22</v>
      </c>
      <c r="F337">
        <v>22</v>
      </c>
      <c r="G337">
        <v>47.5</v>
      </c>
      <c r="H337">
        <v>47.5</v>
      </c>
      <c r="I337">
        <v>47.5</v>
      </c>
      <c r="J337">
        <v>57.844000000000001</v>
      </c>
      <c r="K337">
        <v>0</v>
      </c>
      <c r="L337">
        <v>214.85</v>
      </c>
      <c r="M337">
        <v>14972000000</v>
      </c>
      <c r="N337">
        <v>545</v>
      </c>
      <c r="O337">
        <v>1110200000</v>
      </c>
      <c r="P337">
        <v>738140000</v>
      </c>
      <c r="Q337">
        <v>999160000</v>
      </c>
      <c r="R337">
        <v>777930000</v>
      </c>
      <c r="S337">
        <v>779160000</v>
      </c>
      <c r="T337">
        <v>782130000</v>
      </c>
      <c r="U337">
        <v>817350000</v>
      </c>
      <c r="V337">
        <v>1040300000</v>
      </c>
      <c r="W337">
        <v>850610000</v>
      </c>
      <c r="X337">
        <v>916100000</v>
      </c>
      <c r="Y337">
        <v>614660000</v>
      </c>
      <c r="Z337">
        <v>858230000</v>
      </c>
      <c r="AA337">
        <v>954570000</v>
      </c>
      <c r="AB337">
        <v>1310800000</v>
      </c>
      <c r="AC337">
        <f>TTEST(O337:T337,U337:AB337,2,2)</f>
        <v>0.57990196148438145</v>
      </c>
      <c r="AD337">
        <f>AVERAGE(O337:T337)</f>
        <v>864453333.33333337</v>
      </c>
      <c r="AE337">
        <f>AVERAGE(U337:AB337)</f>
        <v>920327500</v>
      </c>
      <c r="AF337">
        <f>AD337/AE337</f>
        <v>0.93928882200448571</v>
      </c>
    </row>
    <row r="338" spans="1:32">
      <c r="A338" t="s">
        <v>1375</v>
      </c>
      <c r="B338" t="s">
        <v>1376</v>
      </c>
      <c r="C338" t="s">
        <v>1377</v>
      </c>
      <c r="D338">
        <v>10</v>
      </c>
      <c r="E338">
        <v>10</v>
      </c>
      <c r="F338">
        <v>10</v>
      </c>
      <c r="G338">
        <v>13.1</v>
      </c>
      <c r="H338">
        <v>13.1</v>
      </c>
      <c r="I338">
        <v>13.1</v>
      </c>
      <c r="J338">
        <v>80.054000000000002</v>
      </c>
      <c r="K338">
        <v>0</v>
      </c>
      <c r="L338">
        <v>244.88</v>
      </c>
      <c r="M338">
        <v>9672400000</v>
      </c>
      <c r="N338">
        <v>403</v>
      </c>
      <c r="O338">
        <v>664770000</v>
      </c>
      <c r="P338">
        <v>775370000</v>
      </c>
      <c r="Q338">
        <v>765830000</v>
      </c>
      <c r="R338">
        <v>377170000</v>
      </c>
      <c r="S338">
        <v>401440000</v>
      </c>
      <c r="T338">
        <v>483270000</v>
      </c>
      <c r="U338">
        <v>518800000</v>
      </c>
      <c r="V338">
        <v>462060000</v>
      </c>
      <c r="W338">
        <v>602930000</v>
      </c>
      <c r="X338">
        <v>484140000</v>
      </c>
      <c r="Y338">
        <v>430150000</v>
      </c>
      <c r="Z338">
        <v>432300000</v>
      </c>
      <c r="AA338">
        <v>513800000</v>
      </c>
      <c r="AB338">
        <v>809830000</v>
      </c>
      <c r="AC338">
        <f>TTEST(O338:T338,U338:AB338,2,2)</f>
        <v>0.58050039548689325</v>
      </c>
      <c r="AD338">
        <f>AVERAGE(O338:T338)</f>
        <v>577975000</v>
      </c>
      <c r="AE338">
        <f>AVERAGE(U338:AB338)</f>
        <v>531751250</v>
      </c>
      <c r="AF338">
        <f>AD338/AE338</f>
        <v>1.0869273932125219</v>
      </c>
    </row>
    <row r="339" spans="1:32">
      <c r="A339" t="s">
        <v>1006</v>
      </c>
      <c r="B339" t="s">
        <v>1007</v>
      </c>
      <c r="C339" t="s">
        <v>1008</v>
      </c>
      <c r="D339">
        <v>29</v>
      </c>
      <c r="E339">
        <v>29</v>
      </c>
      <c r="F339">
        <v>29</v>
      </c>
      <c r="G339">
        <v>69</v>
      </c>
      <c r="H339">
        <v>69</v>
      </c>
      <c r="I339">
        <v>69</v>
      </c>
      <c r="J339">
        <v>38.618000000000002</v>
      </c>
      <c r="K339">
        <v>0</v>
      </c>
      <c r="L339">
        <v>323.31</v>
      </c>
      <c r="M339">
        <v>911150000000</v>
      </c>
      <c r="N339">
        <v>3116</v>
      </c>
      <c r="O339">
        <v>54438000000</v>
      </c>
      <c r="P339">
        <v>50546000000</v>
      </c>
      <c r="Q339">
        <v>57914000000</v>
      </c>
      <c r="R339">
        <v>60665000000</v>
      </c>
      <c r="S339">
        <v>54968000000</v>
      </c>
      <c r="T339">
        <v>52426000000</v>
      </c>
      <c r="U339">
        <v>60622000000</v>
      </c>
      <c r="V339">
        <v>54499000000</v>
      </c>
      <c r="W339">
        <v>64944000000</v>
      </c>
      <c r="X339">
        <v>54090000000</v>
      </c>
      <c r="Y339">
        <v>51328000000</v>
      </c>
      <c r="Z339">
        <v>61413000000</v>
      </c>
      <c r="AA339">
        <v>56420000000</v>
      </c>
      <c r="AB339">
        <v>49494000000</v>
      </c>
      <c r="AC339">
        <f>TTEST(O339:T339,U339:AB339,2,2)</f>
        <v>0.58059979551554974</v>
      </c>
      <c r="AD339">
        <f>AVERAGE(O339:T339)</f>
        <v>55159500000</v>
      </c>
      <c r="AE339">
        <f>AVERAGE(U339:AB339)</f>
        <v>56601250000</v>
      </c>
      <c r="AF339">
        <f>AD339/AE339</f>
        <v>0.97452794770433515</v>
      </c>
    </row>
    <row r="340" spans="1:32">
      <c r="A340" t="s">
        <v>977</v>
      </c>
      <c r="B340" t="s">
        <v>978</v>
      </c>
      <c r="C340" t="s">
        <v>979</v>
      </c>
      <c r="D340">
        <v>10</v>
      </c>
      <c r="E340">
        <v>10</v>
      </c>
      <c r="F340">
        <v>10</v>
      </c>
      <c r="G340">
        <v>24.6</v>
      </c>
      <c r="H340">
        <v>24.6</v>
      </c>
      <c r="I340">
        <v>24.6</v>
      </c>
      <c r="J340">
        <v>52.976999999999997</v>
      </c>
      <c r="K340">
        <v>0</v>
      </c>
      <c r="L340">
        <v>111.85</v>
      </c>
      <c r="M340">
        <v>8072700000</v>
      </c>
      <c r="N340">
        <v>353</v>
      </c>
      <c r="O340">
        <v>482770000</v>
      </c>
      <c r="P340">
        <v>585780000</v>
      </c>
      <c r="Q340">
        <v>392560000</v>
      </c>
      <c r="R340">
        <v>540910000</v>
      </c>
      <c r="S340">
        <v>425440000</v>
      </c>
      <c r="T340">
        <v>464600000</v>
      </c>
      <c r="U340">
        <v>436920000</v>
      </c>
      <c r="V340">
        <v>420360000</v>
      </c>
      <c r="W340">
        <v>507200000</v>
      </c>
      <c r="X340">
        <v>497230000</v>
      </c>
      <c r="Y340">
        <v>478260000</v>
      </c>
      <c r="Z340">
        <v>436410000</v>
      </c>
      <c r="AA340">
        <v>376570000</v>
      </c>
      <c r="AB340">
        <v>549460000</v>
      </c>
      <c r="AC340">
        <f>TTEST(O340:T340,U340:AB340,2,2)</f>
        <v>0.58128898524793149</v>
      </c>
      <c r="AD340">
        <f>AVERAGE(O340:T340)</f>
        <v>482010000</v>
      </c>
      <c r="AE340">
        <f>AVERAGE(U340:AB340)</f>
        <v>462801250</v>
      </c>
      <c r="AF340">
        <f>AD340/AE340</f>
        <v>1.041505397835464</v>
      </c>
    </row>
    <row r="341" spans="1:32">
      <c r="A341" t="s">
        <v>995</v>
      </c>
      <c r="B341" t="s">
        <v>996</v>
      </c>
      <c r="D341">
        <v>3</v>
      </c>
      <c r="E341">
        <v>3</v>
      </c>
      <c r="F341">
        <v>2</v>
      </c>
      <c r="G341">
        <v>40.5</v>
      </c>
      <c r="H341">
        <v>40.5</v>
      </c>
      <c r="I341">
        <v>24.3</v>
      </c>
      <c r="J341">
        <v>11.904</v>
      </c>
      <c r="K341">
        <v>0</v>
      </c>
      <c r="L341">
        <v>93.534999999999997</v>
      </c>
      <c r="M341">
        <v>2706900000</v>
      </c>
      <c r="N341">
        <v>28</v>
      </c>
      <c r="O341">
        <v>0</v>
      </c>
      <c r="P341">
        <v>358470000</v>
      </c>
      <c r="Q341">
        <v>0</v>
      </c>
      <c r="R341">
        <v>0</v>
      </c>
      <c r="S341">
        <v>0</v>
      </c>
      <c r="T341">
        <v>0</v>
      </c>
      <c r="U341">
        <v>0</v>
      </c>
      <c r="V341">
        <v>1483000000</v>
      </c>
      <c r="W341">
        <v>0</v>
      </c>
      <c r="X341">
        <v>0</v>
      </c>
      <c r="Y341">
        <v>0</v>
      </c>
      <c r="Z341">
        <v>0</v>
      </c>
      <c r="AA341">
        <v>0</v>
      </c>
      <c r="AB341">
        <v>0</v>
      </c>
      <c r="AC341">
        <f>TTEST(O341:T341,U341:AB341,2,2)</f>
        <v>0.58223578880916871</v>
      </c>
      <c r="AD341">
        <f>AVERAGE(O341:T341)</f>
        <v>59745000</v>
      </c>
      <c r="AE341">
        <f>AVERAGE(U341:AB341)</f>
        <v>185375000</v>
      </c>
      <c r="AF341">
        <f>AD341/AE341</f>
        <v>0.32229265003371543</v>
      </c>
    </row>
    <row r="342" spans="1:32">
      <c r="A342" t="s">
        <v>1051</v>
      </c>
      <c r="B342" t="s">
        <v>1052</v>
      </c>
      <c r="C342" t="s">
        <v>1053</v>
      </c>
      <c r="D342">
        <v>19</v>
      </c>
      <c r="E342">
        <v>19</v>
      </c>
      <c r="F342">
        <v>19</v>
      </c>
      <c r="G342">
        <v>28.5</v>
      </c>
      <c r="H342">
        <v>28.5</v>
      </c>
      <c r="I342">
        <v>28.5</v>
      </c>
      <c r="J342">
        <v>93.141999999999996</v>
      </c>
      <c r="K342">
        <v>0</v>
      </c>
      <c r="L342">
        <v>199.38</v>
      </c>
      <c r="M342">
        <v>41760000000</v>
      </c>
      <c r="N342">
        <v>301</v>
      </c>
      <c r="O342">
        <v>2298900000</v>
      </c>
      <c r="P342">
        <v>3073900000</v>
      </c>
      <c r="Q342">
        <v>2441800000</v>
      </c>
      <c r="R342">
        <v>2769700000</v>
      </c>
      <c r="S342">
        <v>2262000000</v>
      </c>
      <c r="T342">
        <v>3441100000</v>
      </c>
      <c r="U342">
        <v>2798400000</v>
      </c>
      <c r="V342">
        <v>2763500000</v>
      </c>
      <c r="W342">
        <v>3758200000</v>
      </c>
      <c r="X342">
        <v>2475900000</v>
      </c>
      <c r="Y342">
        <v>3443000000</v>
      </c>
      <c r="Z342">
        <v>2369900000</v>
      </c>
      <c r="AA342">
        <v>2381100000</v>
      </c>
      <c r="AB342">
        <v>2914300000</v>
      </c>
      <c r="AC342">
        <f>TTEST(O342:T342,U342:AB342,2,2)</f>
        <v>0.58576260822507442</v>
      </c>
      <c r="AD342">
        <f>AVERAGE(O342:T342)</f>
        <v>2714566666.6666665</v>
      </c>
      <c r="AE342">
        <f>AVERAGE(U342:AB342)</f>
        <v>2863037500</v>
      </c>
      <c r="AF342">
        <f>AD342/AE342</f>
        <v>0.94814219746219408</v>
      </c>
    </row>
    <row r="343" spans="1:32">
      <c r="A343" t="s">
        <v>429</v>
      </c>
      <c r="B343" t="s">
        <v>430</v>
      </c>
      <c r="C343" t="s">
        <v>431</v>
      </c>
      <c r="D343">
        <v>7</v>
      </c>
      <c r="E343">
        <v>7</v>
      </c>
      <c r="F343">
        <v>7</v>
      </c>
      <c r="G343">
        <v>11.6</v>
      </c>
      <c r="H343">
        <v>11.6</v>
      </c>
      <c r="I343">
        <v>11.6</v>
      </c>
      <c r="J343">
        <v>90.412000000000006</v>
      </c>
      <c r="K343">
        <v>0</v>
      </c>
      <c r="L343">
        <v>20.582000000000001</v>
      </c>
      <c r="M343">
        <v>163270000</v>
      </c>
      <c r="N343">
        <v>53</v>
      </c>
      <c r="O343">
        <v>0</v>
      </c>
      <c r="P343">
        <v>0</v>
      </c>
      <c r="Q343">
        <v>0</v>
      </c>
      <c r="R343">
        <v>11575000</v>
      </c>
      <c r="S343">
        <v>13989000</v>
      </c>
      <c r="T343">
        <v>20820000</v>
      </c>
      <c r="U343">
        <v>20188000</v>
      </c>
      <c r="V343">
        <v>20450000</v>
      </c>
      <c r="W343">
        <v>0</v>
      </c>
      <c r="X343">
        <v>0</v>
      </c>
      <c r="Y343">
        <v>15662000</v>
      </c>
      <c r="Z343">
        <v>15535000</v>
      </c>
      <c r="AA343">
        <v>11743000</v>
      </c>
      <c r="AB343">
        <v>0</v>
      </c>
      <c r="AC343">
        <f>TTEST(O343:T343,U343:AB343,2,2)</f>
        <v>0.588337365823142</v>
      </c>
      <c r="AD343">
        <f>AVERAGE(O343:T343)</f>
        <v>7730666.666666667</v>
      </c>
      <c r="AE343">
        <f>AVERAGE(U343:AB343)</f>
        <v>10447250</v>
      </c>
      <c r="AF343">
        <f>AD343/AE343</f>
        <v>0.7399714438408832</v>
      </c>
    </row>
    <row r="344" spans="1:32">
      <c r="A344" t="s">
        <v>1369</v>
      </c>
      <c r="B344" t="s">
        <v>1370</v>
      </c>
      <c r="C344" t="s">
        <v>1371</v>
      </c>
      <c r="D344">
        <v>217</v>
      </c>
      <c r="E344">
        <v>217</v>
      </c>
      <c r="F344">
        <v>215</v>
      </c>
      <c r="G344">
        <v>47.4</v>
      </c>
      <c r="H344">
        <v>47.4</v>
      </c>
      <c r="I344">
        <v>47</v>
      </c>
      <c r="J344">
        <v>509.43</v>
      </c>
      <c r="K344">
        <v>0</v>
      </c>
      <c r="L344">
        <v>323.31</v>
      </c>
      <c r="M344">
        <v>433930000000</v>
      </c>
      <c r="N344">
        <v>9018</v>
      </c>
      <c r="O344">
        <v>25195000000</v>
      </c>
      <c r="P344">
        <v>27930000000</v>
      </c>
      <c r="Q344">
        <v>20750000000</v>
      </c>
      <c r="R344">
        <v>25260000000</v>
      </c>
      <c r="S344">
        <v>23425000000</v>
      </c>
      <c r="T344">
        <v>29675000000</v>
      </c>
      <c r="U344">
        <v>25854000000</v>
      </c>
      <c r="V344">
        <v>27182000000</v>
      </c>
      <c r="W344">
        <v>28549000000</v>
      </c>
      <c r="X344">
        <v>27211000000</v>
      </c>
      <c r="Y344">
        <v>25314000000</v>
      </c>
      <c r="Z344">
        <v>28077000000</v>
      </c>
      <c r="AA344">
        <v>20307000000</v>
      </c>
      <c r="AB344">
        <v>27324000000</v>
      </c>
      <c r="AC344">
        <f>TTEST(O344:T344,U344:AB344,2,2)</f>
        <v>0.59019416689985804</v>
      </c>
      <c r="AD344">
        <f>AVERAGE(O344:T344)</f>
        <v>25372500000</v>
      </c>
      <c r="AE344">
        <f>AVERAGE(U344:AB344)</f>
        <v>26227250000</v>
      </c>
      <c r="AF344">
        <f>AD344/AE344</f>
        <v>0.96740985044181149</v>
      </c>
    </row>
    <row r="345" spans="1:32">
      <c r="A345" t="s">
        <v>226</v>
      </c>
      <c r="B345" t="s">
        <v>227</v>
      </c>
      <c r="C345" t="s">
        <v>228</v>
      </c>
      <c r="D345">
        <v>14</v>
      </c>
      <c r="E345">
        <v>14</v>
      </c>
      <c r="F345">
        <v>14</v>
      </c>
      <c r="G345">
        <v>38.1</v>
      </c>
      <c r="H345">
        <v>38.1</v>
      </c>
      <c r="I345">
        <v>38.1</v>
      </c>
      <c r="J345">
        <v>43.043999999999997</v>
      </c>
      <c r="K345">
        <v>0</v>
      </c>
      <c r="L345">
        <v>149.79</v>
      </c>
      <c r="M345">
        <v>3341000000</v>
      </c>
      <c r="N345">
        <v>132</v>
      </c>
      <c r="O345">
        <v>671090000</v>
      </c>
      <c r="P345">
        <v>0</v>
      </c>
      <c r="Q345">
        <v>182240000</v>
      </c>
      <c r="R345">
        <v>0</v>
      </c>
      <c r="S345">
        <v>0</v>
      </c>
      <c r="T345">
        <v>0</v>
      </c>
      <c r="U345">
        <v>82636000</v>
      </c>
      <c r="V345">
        <v>0</v>
      </c>
      <c r="W345">
        <v>0</v>
      </c>
      <c r="X345">
        <v>0</v>
      </c>
      <c r="Y345">
        <v>0</v>
      </c>
      <c r="Z345">
        <v>0</v>
      </c>
      <c r="AA345">
        <v>133710000</v>
      </c>
      <c r="AB345">
        <v>425960000</v>
      </c>
      <c r="AC345">
        <f>TTEST(O345:T345,U345:AB345,2,2)</f>
        <v>0.5906789166385269</v>
      </c>
      <c r="AD345">
        <f>AVERAGE(O345:T345)</f>
        <v>142221666.66666666</v>
      </c>
      <c r="AE345">
        <f>AVERAGE(U345:AB345)</f>
        <v>80288250</v>
      </c>
      <c r="AF345">
        <f>AD345/AE345</f>
        <v>1.7713882998653807</v>
      </c>
    </row>
    <row r="346" spans="1:32">
      <c r="A346" t="s">
        <v>867</v>
      </c>
      <c r="B346" t="s">
        <v>868</v>
      </c>
      <c r="C346" t="s">
        <v>869</v>
      </c>
      <c r="D346">
        <v>73</v>
      </c>
      <c r="E346">
        <v>73</v>
      </c>
      <c r="F346">
        <v>71</v>
      </c>
      <c r="G346">
        <v>68.900000000000006</v>
      </c>
      <c r="H346">
        <v>68.900000000000006</v>
      </c>
      <c r="I346">
        <v>67.900000000000006</v>
      </c>
      <c r="J346">
        <v>87.427999999999997</v>
      </c>
      <c r="K346">
        <v>0</v>
      </c>
      <c r="L346">
        <v>323.31</v>
      </c>
      <c r="M346">
        <v>1753100000000</v>
      </c>
      <c r="N346">
        <v>6174</v>
      </c>
      <c r="O346">
        <v>83549000000</v>
      </c>
      <c r="P346">
        <v>153770000000</v>
      </c>
      <c r="Q346">
        <v>98285000000</v>
      </c>
      <c r="R346">
        <v>141700000000</v>
      </c>
      <c r="S346">
        <v>131490000000</v>
      </c>
      <c r="T346">
        <v>139260000000</v>
      </c>
      <c r="U346">
        <v>125100000000</v>
      </c>
      <c r="V346">
        <v>149370000000</v>
      </c>
      <c r="W346">
        <v>114200000000</v>
      </c>
      <c r="X346">
        <v>132500000000</v>
      </c>
      <c r="Y346">
        <v>127060000000</v>
      </c>
      <c r="Z346">
        <v>126130000000</v>
      </c>
      <c r="AA346">
        <v>94244000000</v>
      </c>
      <c r="AB346">
        <v>65475000000</v>
      </c>
      <c r="AC346">
        <f>TTEST(O346:T346,U346:AB346,2,2)</f>
        <v>0.59196402267593529</v>
      </c>
      <c r="AD346">
        <f>AVERAGE(O346:T346)</f>
        <v>124675666666.66667</v>
      </c>
      <c r="AE346">
        <f>AVERAGE(U346:AB346)</f>
        <v>116759875000</v>
      </c>
      <c r="AF346">
        <f>AD346/AE346</f>
        <v>1.0677954791118667</v>
      </c>
    </row>
    <row r="347" spans="1:32">
      <c r="A347" t="s">
        <v>1060</v>
      </c>
      <c r="B347" t="s">
        <v>1061</v>
      </c>
      <c r="C347" t="s">
        <v>1062</v>
      </c>
      <c r="D347">
        <v>16</v>
      </c>
      <c r="E347">
        <v>16</v>
      </c>
      <c r="F347">
        <v>16</v>
      </c>
      <c r="G347">
        <v>39.299999999999997</v>
      </c>
      <c r="H347">
        <v>39.299999999999997</v>
      </c>
      <c r="I347">
        <v>39.299999999999997</v>
      </c>
      <c r="J347">
        <v>52.664000000000001</v>
      </c>
      <c r="K347">
        <v>0</v>
      </c>
      <c r="L347">
        <v>93.814999999999998</v>
      </c>
      <c r="M347">
        <v>2621800000</v>
      </c>
      <c r="N347">
        <v>203</v>
      </c>
      <c r="O347">
        <v>201030000</v>
      </c>
      <c r="P347">
        <v>261920000</v>
      </c>
      <c r="Q347">
        <v>123470000</v>
      </c>
      <c r="R347">
        <v>90553000</v>
      </c>
      <c r="S347">
        <v>186580000</v>
      </c>
      <c r="T347">
        <v>108140000</v>
      </c>
      <c r="U347">
        <v>191260000</v>
      </c>
      <c r="V347">
        <v>137140000</v>
      </c>
      <c r="W347">
        <v>171840000</v>
      </c>
      <c r="X347">
        <v>188530000</v>
      </c>
      <c r="Y347">
        <v>173170000</v>
      </c>
      <c r="Z347">
        <v>174420000</v>
      </c>
      <c r="AA347">
        <v>171190000</v>
      </c>
      <c r="AB347">
        <v>193860000</v>
      </c>
      <c r="AC347">
        <f>TTEST(O347:T347,U347:AB347,2,2)</f>
        <v>0.59294038568235452</v>
      </c>
      <c r="AD347">
        <f>AVERAGE(O347:T347)</f>
        <v>161948833.33333334</v>
      </c>
      <c r="AE347">
        <f>AVERAGE(U347:AB347)</f>
        <v>175176250</v>
      </c>
      <c r="AF347">
        <f>AD347/AE347</f>
        <v>0.92449081044567027</v>
      </c>
    </row>
    <row r="348" spans="1:32">
      <c r="A348" t="s">
        <v>1235</v>
      </c>
      <c r="B348" t="s">
        <v>1236</v>
      </c>
      <c r="C348" t="s">
        <v>1237</v>
      </c>
      <c r="D348">
        <v>13</v>
      </c>
      <c r="E348">
        <v>13</v>
      </c>
      <c r="F348">
        <v>13</v>
      </c>
      <c r="G348">
        <v>29.1</v>
      </c>
      <c r="H348">
        <v>29.1</v>
      </c>
      <c r="I348">
        <v>29.1</v>
      </c>
      <c r="J348">
        <v>51.99</v>
      </c>
      <c r="K348">
        <v>0</v>
      </c>
      <c r="L348">
        <v>323.31</v>
      </c>
      <c r="M348">
        <v>87558000000</v>
      </c>
      <c r="N348">
        <v>489</v>
      </c>
      <c r="O348">
        <v>5574200000</v>
      </c>
      <c r="P348">
        <v>4012500000</v>
      </c>
      <c r="Q348">
        <v>6498500000</v>
      </c>
      <c r="R348">
        <v>5892100000</v>
      </c>
      <c r="S348">
        <v>5252000000</v>
      </c>
      <c r="T348">
        <v>4973300000</v>
      </c>
      <c r="U348">
        <v>6409300000</v>
      </c>
      <c r="V348">
        <v>6002100000</v>
      </c>
      <c r="W348">
        <v>6255800000</v>
      </c>
      <c r="X348">
        <v>6446000000</v>
      </c>
      <c r="Y348">
        <v>4595500000</v>
      </c>
      <c r="Z348">
        <v>6553600000</v>
      </c>
      <c r="AA348">
        <v>4605000000</v>
      </c>
      <c r="AB348">
        <v>4247400000</v>
      </c>
      <c r="AC348">
        <f>TTEST(O348:T348,U348:AB348,2,2)</f>
        <v>0.5961603244262299</v>
      </c>
      <c r="AD348">
        <f>AVERAGE(O348:T348)</f>
        <v>5367100000</v>
      </c>
      <c r="AE348">
        <f>AVERAGE(U348:AB348)</f>
        <v>5639337500</v>
      </c>
      <c r="AF348">
        <f>AD348/AE348</f>
        <v>0.95172526914730671</v>
      </c>
    </row>
    <row r="349" spans="1:32">
      <c r="A349" t="s">
        <v>1476</v>
      </c>
      <c r="B349" t="s">
        <v>1477</v>
      </c>
      <c r="C349" t="s">
        <v>1478</v>
      </c>
      <c r="D349">
        <v>36</v>
      </c>
      <c r="E349">
        <v>36</v>
      </c>
      <c r="F349">
        <v>36</v>
      </c>
      <c r="G349">
        <v>56.4</v>
      </c>
      <c r="H349">
        <v>56.4</v>
      </c>
      <c r="I349">
        <v>56.4</v>
      </c>
      <c r="J349">
        <v>62.002000000000002</v>
      </c>
      <c r="K349">
        <v>0</v>
      </c>
      <c r="L349">
        <v>323.31</v>
      </c>
      <c r="M349">
        <v>153100000000</v>
      </c>
      <c r="N349">
        <v>2197</v>
      </c>
      <c r="O349">
        <v>8382600000</v>
      </c>
      <c r="P349">
        <v>7175500000</v>
      </c>
      <c r="Q349">
        <v>8040000000</v>
      </c>
      <c r="R349">
        <v>8049700000</v>
      </c>
      <c r="S349">
        <v>10427000000</v>
      </c>
      <c r="T349">
        <v>9629300000</v>
      </c>
      <c r="U349">
        <v>8352600000</v>
      </c>
      <c r="V349">
        <v>8417100000</v>
      </c>
      <c r="W349">
        <v>9559900000</v>
      </c>
      <c r="X349">
        <v>8329100000</v>
      </c>
      <c r="Y349">
        <v>9726900000</v>
      </c>
      <c r="Z349">
        <v>8156800000</v>
      </c>
      <c r="AA349">
        <v>8363700000</v>
      </c>
      <c r="AB349">
        <v>10392000000</v>
      </c>
      <c r="AC349">
        <f>TTEST(O349:T349,U349:AB349,2,2)</f>
        <v>0.5969990355545125</v>
      </c>
      <c r="AD349">
        <f>AVERAGE(O349:T349)</f>
        <v>8617350000</v>
      </c>
      <c r="AE349">
        <f>AVERAGE(U349:AB349)</f>
        <v>8912262500</v>
      </c>
      <c r="AF349">
        <f>AD349/AE349</f>
        <v>0.96690935663082189</v>
      </c>
    </row>
    <row r="350" spans="1:32">
      <c r="A350" t="s">
        <v>1333</v>
      </c>
      <c r="B350" t="s">
        <v>1334</v>
      </c>
      <c r="C350" t="s">
        <v>1335</v>
      </c>
      <c r="D350">
        <v>21</v>
      </c>
      <c r="E350">
        <v>21</v>
      </c>
      <c r="F350">
        <v>21</v>
      </c>
      <c r="G350">
        <v>28</v>
      </c>
      <c r="H350">
        <v>28</v>
      </c>
      <c r="I350">
        <v>28</v>
      </c>
      <c r="J350">
        <v>116.72</v>
      </c>
      <c r="K350">
        <v>0</v>
      </c>
      <c r="L350">
        <v>79.222999999999999</v>
      </c>
      <c r="M350">
        <v>1257700000</v>
      </c>
      <c r="N350">
        <v>167</v>
      </c>
      <c r="O350">
        <v>96179000</v>
      </c>
      <c r="P350">
        <v>112200000</v>
      </c>
      <c r="Q350">
        <v>67737000</v>
      </c>
      <c r="R350">
        <v>116430000</v>
      </c>
      <c r="S350">
        <v>79529000</v>
      </c>
      <c r="T350">
        <v>68563000</v>
      </c>
      <c r="U350">
        <v>110030000</v>
      </c>
      <c r="V350">
        <v>91640000</v>
      </c>
      <c r="W350">
        <v>74789000</v>
      </c>
      <c r="X350">
        <v>107320000</v>
      </c>
      <c r="Y350">
        <v>0</v>
      </c>
      <c r="Z350">
        <v>73443000</v>
      </c>
      <c r="AA350">
        <v>113440000</v>
      </c>
      <c r="AB350">
        <v>77129000</v>
      </c>
      <c r="AC350">
        <f>TTEST(O350:T350,U350:AB350,2,2)</f>
        <v>0.59752631338137607</v>
      </c>
      <c r="AD350">
        <f>AVERAGE(O350:T350)</f>
        <v>90106333.333333328</v>
      </c>
      <c r="AE350">
        <f>AVERAGE(U350:AB350)</f>
        <v>80973875</v>
      </c>
      <c r="AF350">
        <f>AD350/AE350</f>
        <v>1.1127827751028752</v>
      </c>
    </row>
    <row r="351" spans="1:32">
      <c r="A351" t="s">
        <v>986</v>
      </c>
      <c r="B351" t="s">
        <v>987</v>
      </c>
      <c r="C351" t="s">
        <v>988</v>
      </c>
      <c r="D351">
        <v>3</v>
      </c>
      <c r="E351">
        <v>3</v>
      </c>
      <c r="F351">
        <v>3</v>
      </c>
      <c r="G351">
        <v>9.5</v>
      </c>
      <c r="H351">
        <v>9.5</v>
      </c>
      <c r="I351">
        <v>9.5</v>
      </c>
      <c r="J351">
        <v>45.543999999999997</v>
      </c>
      <c r="K351">
        <v>0</v>
      </c>
      <c r="L351">
        <v>17.55</v>
      </c>
      <c r="M351">
        <v>1328500000</v>
      </c>
      <c r="N351">
        <v>31</v>
      </c>
      <c r="O351">
        <v>144040000</v>
      </c>
      <c r="P351">
        <v>0</v>
      </c>
      <c r="Q351">
        <v>0</v>
      </c>
      <c r="R351">
        <v>75979000</v>
      </c>
      <c r="S351">
        <v>103940000</v>
      </c>
      <c r="T351">
        <v>92481000</v>
      </c>
      <c r="U351">
        <v>136600000</v>
      </c>
      <c r="V351">
        <v>143580000</v>
      </c>
      <c r="W351">
        <v>89927000</v>
      </c>
      <c r="X351">
        <v>0</v>
      </c>
      <c r="Y351">
        <v>0</v>
      </c>
      <c r="Z351">
        <v>106070000</v>
      </c>
      <c r="AA351">
        <v>116050000</v>
      </c>
      <c r="AB351">
        <v>95282000</v>
      </c>
      <c r="AC351">
        <f>TTEST(O351:T351,U351:AB351,2,2)</f>
        <v>0.60133318311732897</v>
      </c>
      <c r="AD351">
        <f>AVERAGE(O351:T351)</f>
        <v>69406666.666666672</v>
      </c>
      <c r="AE351">
        <f>AVERAGE(U351:AB351)</f>
        <v>85938625</v>
      </c>
      <c r="AF351">
        <f>AD351/AE351</f>
        <v>0.80763063950193148</v>
      </c>
    </row>
    <row r="352" spans="1:32">
      <c r="A352" t="s">
        <v>1122</v>
      </c>
      <c r="B352" t="s">
        <v>1123</v>
      </c>
      <c r="C352" t="s">
        <v>1124</v>
      </c>
      <c r="D352">
        <v>9</v>
      </c>
      <c r="E352">
        <v>4</v>
      </c>
      <c r="F352">
        <v>4</v>
      </c>
      <c r="G352">
        <v>39.6</v>
      </c>
      <c r="H352">
        <v>19.8</v>
      </c>
      <c r="I352">
        <v>19.8</v>
      </c>
      <c r="J352">
        <v>23.843</v>
      </c>
      <c r="K352">
        <v>0</v>
      </c>
      <c r="L352">
        <v>8.4387000000000008</v>
      </c>
      <c r="M352">
        <v>3822000000</v>
      </c>
      <c r="N352">
        <v>39</v>
      </c>
      <c r="O352">
        <v>0</v>
      </c>
      <c r="P352">
        <v>0</v>
      </c>
      <c r="Q352">
        <v>215540000</v>
      </c>
      <c r="R352">
        <v>283550000</v>
      </c>
      <c r="S352">
        <v>234610000</v>
      </c>
      <c r="T352">
        <v>153130000</v>
      </c>
      <c r="U352">
        <v>0</v>
      </c>
      <c r="V352">
        <v>156980000</v>
      </c>
      <c r="W352">
        <v>0</v>
      </c>
      <c r="X352">
        <v>0</v>
      </c>
      <c r="Y352">
        <v>857390000</v>
      </c>
      <c r="Z352">
        <v>342150000</v>
      </c>
      <c r="AA352">
        <v>141280000</v>
      </c>
      <c r="AB352">
        <v>210170000</v>
      </c>
      <c r="AC352">
        <f>TTEST(O352:T352,U352:AB352,2,2)</f>
        <v>0.61090058375279799</v>
      </c>
      <c r="AD352">
        <f>AVERAGE(O352:T352)</f>
        <v>147805000</v>
      </c>
      <c r="AE352">
        <f>AVERAGE(U352:AB352)</f>
        <v>213496250</v>
      </c>
      <c r="AF352">
        <f>AD352/AE352</f>
        <v>0.69230724193047888</v>
      </c>
    </row>
    <row r="353" spans="1:32">
      <c r="A353" t="s">
        <v>1128</v>
      </c>
      <c r="B353" t="s">
        <v>1129</v>
      </c>
      <c r="C353" t="s">
        <v>1130</v>
      </c>
      <c r="D353">
        <v>14</v>
      </c>
      <c r="E353">
        <v>14</v>
      </c>
      <c r="F353">
        <v>14</v>
      </c>
      <c r="G353">
        <v>35.200000000000003</v>
      </c>
      <c r="H353">
        <v>35.200000000000003</v>
      </c>
      <c r="I353">
        <v>35.200000000000003</v>
      </c>
      <c r="J353">
        <v>51.817999999999998</v>
      </c>
      <c r="K353">
        <v>0</v>
      </c>
      <c r="L353">
        <v>323.31</v>
      </c>
      <c r="M353">
        <v>14517000000</v>
      </c>
      <c r="N353">
        <v>505</v>
      </c>
      <c r="O353">
        <v>784450000</v>
      </c>
      <c r="P353">
        <v>1009100000</v>
      </c>
      <c r="Q353">
        <v>679750000</v>
      </c>
      <c r="R353">
        <v>804160000</v>
      </c>
      <c r="S353">
        <v>865160000</v>
      </c>
      <c r="T353">
        <v>884350000</v>
      </c>
      <c r="U353">
        <v>880170000</v>
      </c>
      <c r="V353">
        <v>913910000</v>
      </c>
      <c r="W353">
        <v>838310000</v>
      </c>
      <c r="X353">
        <v>782960000</v>
      </c>
      <c r="Y353">
        <v>805850000</v>
      </c>
      <c r="Z353">
        <v>1020000000</v>
      </c>
      <c r="AA353">
        <v>831180000</v>
      </c>
      <c r="AB353">
        <v>834640000</v>
      </c>
      <c r="AC353">
        <f>TTEST(O353:T353,U353:AB353,2,2)</f>
        <v>0.61520050355907352</v>
      </c>
      <c r="AD353">
        <f>AVERAGE(O353:T353)</f>
        <v>837828333.33333337</v>
      </c>
      <c r="AE353">
        <f>AVERAGE(U353:AB353)</f>
        <v>863377500</v>
      </c>
      <c r="AF353">
        <f>AD353/AE353</f>
        <v>0.9704078845387254</v>
      </c>
    </row>
    <row r="354" spans="1:32">
      <c r="A354" t="s">
        <v>1402</v>
      </c>
      <c r="B354" t="s">
        <v>1403</v>
      </c>
      <c r="C354" t="s">
        <v>1404</v>
      </c>
      <c r="D354">
        <v>3</v>
      </c>
      <c r="E354">
        <v>3</v>
      </c>
      <c r="F354">
        <v>3</v>
      </c>
      <c r="G354">
        <v>3.6</v>
      </c>
      <c r="H354">
        <v>3.6</v>
      </c>
      <c r="I354">
        <v>3.6</v>
      </c>
      <c r="J354">
        <v>128.66999999999999</v>
      </c>
      <c r="K354">
        <v>4.0899999999999999E-3</v>
      </c>
      <c r="L354">
        <v>3.1158999999999999</v>
      </c>
      <c r="M354">
        <v>269710000</v>
      </c>
      <c r="N354">
        <v>17</v>
      </c>
      <c r="O354">
        <v>0</v>
      </c>
      <c r="P354">
        <v>0</v>
      </c>
      <c r="Q354">
        <v>0</v>
      </c>
      <c r="R354">
        <v>0</v>
      </c>
      <c r="S354">
        <v>28139000</v>
      </c>
      <c r="T354">
        <v>35874000</v>
      </c>
      <c r="U354">
        <v>0</v>
      </c>
      <c r="V354">
        <v>0</v>
      </c>
      <c r="W354">
        <v>0</v>
      </c>
      <c r="X354">
        <v>0</v>
      </c>
      <c r="Y354">
        <v>0</v>
      </c>
      <c r="Z354">
        <v>18932000</v>
      </c>
      <c r="AA354">
        <v>0</v>
      </c>
      <c r="AB354">
        <v>34481000</v>
      </c>
      <c r="AC354">
        <f>TTEST(O354:T354,U354:AB354,2,2)</f>
        <v>0.62372692374357031</v>
      </c>
      <c r="AD354">
        <f>AVERAGE(O354:T354)</f>
        <v>10668833.333333334</v>
      </c>
      <c r="AE354">
        <f>AVERAGE(U354:AB354)</f>
        <v>6676625</v>
      </c>
      <c r="AF354">
        <f>AD354/AE354</f>
        <v>1.5979380799930105</v>
      </c>
    </row>
    <row r="355" spans="1:32">
      <c r="A355" t="s">
        <v>1084</v>
      </c>
      <c r="B355" t="s">
        <v>1085</v>
      </c>
      <c r="C355" t="s">
        <v>1086</v>
      </c>
      <c r="D355">
        <v>13</v>
      </c>
      <c r="E355">
        <v>7</v>
      </c>
      <c r="F355">
        <v>6</v>
      </c>
      <c r="G355">
        <v>32.6</v>
      </c>
      <c r="H355">
        <v>21.3</v>
      </c>
      <c r="I355">
        <v>16.5</v>
      </c>
      <c r="J355">
        <v>46.765000000000001</v>
      </c>
      <c r="K355">
        <v>0</v>
      </c>
      <c r="L355">
        <v>18.748000000000001</v>
      </c>
      <c r="M355">
        <v>764690000</v>
      </c>
      <c r="N355">
        <v>91</v>
      </c>
      <c r="O355">
        <v>59004000</v>
      </c>
      <c r="P355">
        <v>66231000</v>
      </c>
      <c r="Q355">
        <v>66640000</v>
      </c>
      <c r="R355">
        <v>0</v>
      </c>
      <c r="S355">
        <v>80337000</v>
      </c>
      <c r="T355">
        <v>0</v>
      </c>
      <c r="U355">
        <v>0</v>
      </c>
      <c r="V355">
        <v>74603000</v>
      </c>
      <c r="W355">
        <v>75558000</v>
      </c>
      <c r="X355">
        <v>70319000</v>
      </c>
      <c r="Y355">
        <v>0</v>
      </c>
      <c r="Z355">
        <v>64978000</v>
      </c>
      <c r="AA355">
        <v>0</v>
      </c>
      <c r="AB355">
        <v>0</v>
      </c>
      <c r="AC355">
        <f>TTEST(O355:T355,U355:AB355,2,2)</f>
        <v>0.63900445378961912</v>
      </c>
      <c r="AD355">
        <f>AVERAGE(O355:T355)</f>
        <v>45368666.666666664</v>
      </c>
      <c r="AE355">
        <f>AVERAGE(U355:AB355)</f>
        <v>35682250</v>
      </c>
      <c r="AF355">
        <f>AD355/AE355</f>
        <v>1.2714631691293756</v>
      </c>
    </row>
    <row r="356" spans="1:32">
      <c r="A356" t="s">
        <v>1099</v>
      </c>
      <c r="B356" t="s">
        <v>1100</v>
      </c>
      <c r="C356" t="s">
        <v>1101</v>
      </c>
      <c r="D356">
        <v>6</v>
      </c>
      <c r="E356">
        <v>6</v>
      </c>
      <c r="F356">
        <v>6</v>
      </c>
      <c r="G356">
        <v>12.3</v>
      </c>
      <c r="H356">
        <v>12.3</v>
      </c>
      <c r="I356">
        <v>12.3</v>
      </c>
      <c r="J356">
        <v>81.8</v>
      </c>
      <c r="K356">
        <v>0</v>
      </c>
      <c r="L356">
        <v>8.8529999999999998</v>
      </c>
      <c r="M356">
        <v>115580000</v>
      </c>
      <c r="N356">
        <v>24</v>
      </c>
      <c r="O356">
        <v>0</v>
      </c>
      <c r="P356">
        <v>0</v>
      </c>
      <c r="Q356">
        <v>0</v>
      </c>
      <c r="R356">
        <v>26284000</v>
      </c>
      <c r="S356">
        <v>0</v>
      </c>
      <c r="T356">
        <v>12760000</v>
      </c>
      <c r="U356">
        <v>9452900</v>
      </c>
      <c r="V356">
        <v>21239000</v>
      </c>
      <c r="W356">
        <v>0</v>
      </c>
      <c r="X356">
        <v>0</v>
      </c>
      <c r="Y356">
        <v>0</v>
      </c>
      <c r="Z356">
        <v>10142000</v>
      </c>
      <c r="AA356">
        <v>14108000</v>
      </c>
      <c r="AB356">
        <v>16658000</v>
      </c>
      <c r="AC356">
        <f>TTEST(O356:T356,U356:AB356,2,2)</f>
        <v>0.64188725568222227</v>
      </c>
      <c r="AD356">
        <f>AVERAGE(O356:T356)</f>
        <v>6507333.333333333</v>
      </c>
      <c r="AE356">
        <f>AVERAGE(U356:AB356)</f>
        <v>8949987.5</v>
      </c>
      <c r="AF356">
        <f>AD356/AE356</f>
        <v>0.72707736556429081</v>
      </c>
    </row>
    <row r="357" spans="1:32">
      <c r="A357" t="s">
        <v>1310</v>
      </c>
      <c r="B357" t="s">
        <v>1311</v>
      </c>
      <c r="C357" t="s">
        <v>1312</v>
      </c>
      <c r="D357">
        <v>22</v>
      </c>
      <c r="E357">
        <v>22</v>
      </c>
      <c r="F357">
        <v>15</v>
      </c>
      <c r="G357">
        <v>53.5</v>
      </c>
      <c r="H357">
        <v>53.5</v>
      </c>
      <c r="I357">
        <v>42.5</v>
      </c>
      <c r="J357">
        <v>37.250999999999998</v>
      </c>
      <c r="K357">
        <v>0</v>
      </c>
      <c r="L357">
        <v>323.31</v>
      </c>
      <c r="M357">
        <v>350450000000</v>
      </c>
      <c r="N357">
        <v>2102</v>
      </c>
      <c r="O357">
        <v>19184000000</v>
      </c>
      <c r="P357">
        <v>21338000000</v>
      </c>
      <c r="Q357">
        <v>27447000000</v>
      </c>
      <c r="R357">
        <v>23427000000</v>
      </c>
      <c r="S357">
        <v>21503000000</v>
      </c>
      <c r="T357">
        <v>17082000000</v>
      </c>
      <c r="U357">
        <v>19838000000</v>
      </c>
      <c r="V357">
        <v>23485000000</v>
      </c>
      <c r="W357">
        <v>28678000000</v>
      </c>
      <c r="X357">
        <v>25250000000</v>
      </c>
      <c r="Y357">
        <v>22370000000</v>
      </c>
      <c r="Z357">
        <v>20645000000</v>
      </c>
      <c r="AA357">
        <v>19979000000</v>
      </c>
      <c r="AB357">
        <v>19941000000</v>
      </c>
      <c r="AC357">
        <f>TTEST(O357:T357,U357:AB357,2,2)</f>
        <v>0.64231645934916748</v>
      </c>
      <c r="AD357">
        <f>AVERAGE(O357:T357)</f>
        <v>21663500000</v>
      </c>
      <c r="AE357">
        <f>AVERAGE(U357:AB357)</f>
        <v>22523250000</v>
      </c>
      <c r="AF357">
        <f>AD357/AE357</f>
        <v>0.96182833294484593</v>
      </c>
    </row>
    <row r="358" spans="1:32">
      <c r="A358" t="s">
        <v>1217</v>
      </c>
      <c r="B358" t="s">
        <v>1218</v>
      </c>
      <c r="C358" t="s">
        <v>1219</v>
      </c>
      <c r="D358">
        <v>5</v>
      </c>
      <c r="E358">
        <v>5</v>
      </c>
      <c r="F358">
        <v>5</v>
      </c>
      <c r="G358">
        <v>13.5</v>
      </c>
      <c r="H358">
        <v>13.5</v>
      </c>
      <c r="I358">
        <v>13.5</v>
      </c>
      <c r="J358">
        <v>57.091000000000001</v>
      </c>
      <c r="K358">
        <v>0</v>
      </c>
      <c r="L358">
        <v>12.529</v>
      </c>
      <c r="M358">
        <v>290380000</v>
      </c>
      <c r="N358">
        <v>56</v>
      </c>
      <c r="O358">
        <v>0</v>
      </c>
      <c r="P358">
        <v>0</v>
      </c>
      <c r="Q358">
        <v>0</v>
      </c>
      <c r="R358">
        <v>28477000</v>
      </c>
      <c r="S358">
        <v>23462000</v>
      </c>
      <c r="T358">
        <v>0</v>
      </c>
      <c r="U358">
        <v>0</v>
      </c>
      <c r="V358">
        <v>0</v>
      </c>
      <c r="W358">
        <v>69896000</v>
      </c>
      <c r="X358">
        <v>46055000</v>
      </c>
      <c r="Y358">
        <v>0</v>
      </c>
      <c r="Z358">
        <v>0</v>
      </c>
      <c r="AA358">
        <v>0</v>
      </c>
      <c r="AB358">
        <v>0</v>
      </c>
      <c r="AC358">
        <f>TTEST(O358:T358,U358:AB358,2,2)</f>
        <v>0.64395247062689021</v>
      </c>
      <c r="AD358">
        <f>AVERAGE(O358:T358)</f>
        <v>8656500</v>
      </c>
      <c r="AE358">
        <f>AVERAGE(U358:AB358)</f>
        <v>14493875</v>
      </c>
      <c r="AF358">
        <f>AD358/AE358</f>
        <v>0.59725228760424665</v>
      </c>
    </row>
    <row r="359" spans="1:32">
      <c r="A359" t="s">
        <v>1226</v>
      </c>
      <c r="B359" t="s">
        <v>1227</v>
      </c>
      <c r="C359" t="s">
        <v>1228</v>
      </c>
      <c r="D359">
        <v>3</v>
      </c>
      <c r="E359">
        <v>3</v>
      </c>
      <c r="F359">
        <v>3</v>
      </c>
      <c r="G359">
        <v>23.9</v>
      </c>
      <c r="H359">
        <v>23.9</v>
      </c>
      <c r="I359">
        <v>23.9</v>
      </c>
      <c r="J359">
        <v>13.048999999999999</v>
      </c>
      <c r="K359">
        <v>0</v>
      </c>
      <c r="L359">
        <v>10.439</v>
      </c>
      <c r="M359">
        <v>584650000</v>
      </c>
      <c r="N359">
        <v>33</v>
      </c>
      <c r="O359">
        <v>0</v>
      </c>
      <c r="P359">
        <v>0</v>
      </c>
      <c r="Q359">
        <v>0</v>
      </c>
      <c r="R359">
        <v>0</v>
      </c>
      <c r="S359">
        <v>39851000</v>
      </c>
      <c r="T359">
        <v>35903000</v>
      </c>
      <c r="U359">
        <v>0</v>
      </c>
      <c r="V359">
        <v>52829000</v>
      </c>
      <c r="W359">
        <v>0</v>
      </c>
      <c r="X359">
        <v>51607000</v>
      </c>
      <c r="Y359">
        <v>44066000</v>
      </c>
      <c r="Z359">
        <v>0</v>
      </c>
      <c r="AA359">
        <v>0</v>
      </c>
      <c r="AB359">
        <v>0</v>
      </c>
      <c r="AC359">
        <f>TTEST(O359:T359,U359:AB359,2,2)</f>
        <v>0.64665507734948768</v>
      </c>
      <c r="AD359">
        <f>AVERAGE(O359:T359)</f>
        <v>12625666.666666666</v>
      </c>
      <c r="AE359">
        <f>AVERAGE(U359:AB359)</f>
        <v>18562750</v>
      </c>
      <c r="AF359">
        <f>AD359/AE359</f>
        <v>0.68016143441390231</v>
      </c>
    </row>
    <row r="360" spans="1:32">
      <c r="A360" t="s">
        <v>376</v>
      </c>
      <c r="B360" t="s">
        <v>377</v>
      </c>
      <c r="C360" t="s">
        <v>378</v>
      </c>
      <c r="D360">
        <v>9</v>
      </c>
      <c r="E360">
        <v>9</v>
      </c>
      <c r="F360">
        <v>9</v>
      </c>
      <c r="G360">
        <v>66.900000000000006</v>
      </c>
      <c r="H360">
        <v>66.900000000000006</v>
      </c>
      <c r="I360">
        <v>66.900000000000006</v>
      </c>
      <c r="J360">
        <v>14.819000000000001</v>
      </c>
      <c r="K360">
        <v>0</v>
      </c>
      <c r="L360">
        <v>127.29</v>
      </c>
      <c r="M360">
        <v>4696200000</v>
      </c>
      <c r="N360">
        <v>139</v>
      </c>
      <c r="O360">
        <v>1232100000</v>
      </c>
      <c r="P360">
        <v>0</v>
      </c>
      <c r="Q360">
        <v>157210000</v>
      </c>
      <c r="R360">
        <v>0</v>
      </c>
      <c r="S360">
        <v>92500000</v>
      </c>
      <c r="T360">
        <v>0</v>
      </c>
      <c r="U360">
        <v>273960000</v>
      </c>
      <c r="V360">
        <v>0</v>
      </c>
      <c r="W360">
        <v>99206000</v>
      </c>
      <c r="X360">
        <v>0</v>
      </c>
      <c r="Y360">
        <v>0</v>
      </c>
      <c r="Z360">
        <v>0</v>
      </c>
      <c r="AA360">
        <v>389370000</v>
      </c>
      <c r="AB360">
        <v>511000000</v>
      </c>
      <c r="AC360">
        <f>TTEST(O360:T360,U360:AB360,2,2)</f>
        <v>0.65181684145556185</v>
      </c>
      <c r="AD360">
        <f>AVERAGE(O360:T360)</f>
        <v>246968333.33333334</v>
      </c>
      <c r="AE360">
        <f>AVERAGE(U360:AB360)</f>
        <v>159192000</v>
      </c>
      <c r="AF360">
        <f>AD360/AE360</f>
        <v>1.5513865855905657</v>
      </c>
    </row>
    <row r="361" spans="1:32">
      <c r="A361" t="s">
        <v>1179</v>
      </c>
      <c r="B361" t="s">
        <v>1180</v>
      </c>
      <c r="C361" t="s">
        <v>1181</v>
      </c>
      <c r="D361">
        <v>15</v>
      </c>
      <c r="E361">
        <v>15</v>
      </c>
      <c r="F361">
        <v>10</v>
      </c>
      <c r="G361">
        <v>45.9</v>
      </c>
      <c r="H361">
        <v>45.9</v>
      </c>
      <c r="I361">
        <v>26.1</v>
      </c>
      <c r="J361">
        <v>23.895</v>
      </c>
      <c r="K361">
        <v>0</v>
      </c>
      <c r="L361">
        <v>323.31</v>
      </c>
      <c r="M361">
        <v>263180000000</v>
      </c>
      <c r="N361">
        <v>2403</v>
      </c>
      <c r="O361">
        <v>13362000000</v>
      </c>
      <c r="P361">
        <v>14971000000</v>
      </c>
      <c r="Q361">
        <v>11448000000</v>
      </c>
      <c r="R361">
        <v>14473000000</v>
      </c>
      <c r="S361">
        <v>13261000000</v>
      </c>
      <c r="T361">
        <v>13401000000</v>
      </c>
      <c r="U361">
        <v>12775000000</v>
      </c>
      <c r="V361">
        <v>9254100000</v>
      </c>
      <c r="W361">
        <v>13794000000</v>
      </c>
      <c r="X361">
        <v>13089000000</v>
      </c>
      <c r="Y361">
        <v>21078000000</v>
      </c>
      <c r="Z361">
        <v>15490000000</v>
      </c>
      <c r="AA361">
        <v>14252000000</v>
      </c>
      <c r="AB361">
        <v>13467000000</v>
      </c>
      <c r="AC361">
        <f>TTEST(O361:T361,U361:AB361,2,2)</f>
        <v>0.65202555168743825</v>
      </c>
      <c r="AD361">
        <f>AVERAGE(O361:T361)</f>
        <v>13486000000</v>
      </c>
      <c r="AE361">
        <f>AVERAGE(U361:AB361)</f>
        <v>14149887500</v>
      </c>
      <c r="AF361">
        <f>AD361/AE361</f>
        <v>0.95308178245233399</v>
      </c>
    </row>
    <row r="362" spans="1:32">
      <c r="A362" t="s">
        <v>1378</v>
      </c>
      <c r="B362" t="s">
        <v>1379</v>
      </c>
      <c r="C362" t="s">
        <v>1380</v>
      </c>
      <c r="D362">
        <v>7</v>
      </c>
      <c r="E362">
        <v>7</v>
      </c>
      <c r="F362">
        <v>7</v>
      </c>
      <c r="G362">
        <v>14.5</v>
      </c>
      <c r="H362">
        <v>14.5</v>
      </c>
      <c r="I362">
        <v>14.5</v>
      </c>
      <c r="J362">
        <v>71.545000000000002</v>
      </c>
      <c r="K362">
        <v>0</v>
      </c>
      <c r="L362">
        <v>13.930999999999999</v>
      </c>
      <c r="M362">
        <v>647340000</v>
      </c>
      <c r="N362">
        <v>39</v>
      </c>
      <c r="O362">
        <v>0</v>
      </c>
      <c r="P362">
        <v>0</v>
      </c>
      <c r="Q362">
        <v>0</v>
      </c>
      <c r="R362">
        <v>0</v>
      </c>
      <c r="S362">
        <v>119490000</v>
      </c>
      <c r="T362">
        <v>0</v>
      </c>
      <c r="U362">
        <v>0</v>
      </c>
      <c r="V362">
        <v>0</v>
      </c>
      <c r="W362">
        <v>0</v>
      </c>
      <c r="X362">
        <v>49717000</v>
      </c>
      <c r="Y362">
        <v>0</v>
      </c>
      <c r="Z362">
        <v>39860000</v>
      </c>
      <c r="AA362">
        <v>0</v>
      </c>
      <c r="AB362">
        <v>0</v>
      </c>
      <c r="AC362">
        <f>TTEST(O362:T362,U362:AB362,2,2)</f>
        <v>0.65565952954781848</v>
      </c>
      <c r="AD362">
        <f>AVERAGE(O362:T362)</f>
        <v>19915000</v>
      </c>
      <c r="AE362">
        <f>AVERAGE(U362:AB362)</f>
        <v>11197125</v>
      </c>
      <c r="AF362">
        <f>AD362/AE362</f>
        <v>1.7785815555332285</v>
      </c>
    </row>
    <row r="363" spans="1:32">
      <c r="A363" t="s">
        <v>1283</v>
      </c>
      <c r="B363" t="s">
        <v>1284</v>
      </c>
      <c r="C363" t="s">
        <v>1285</v>
      </c>
      <c r="D363">
        <v>7</v>
      </c>
      <c r="E363">
        <v>7</v>
      </c>
      <c r="F363">
        <v>7</v>
      </c>
      <c r="G363">
        <v>24.9</v>
      </c>
      <c r="H363">
        <v>24.9</v>
      </c>
      <c r="I363">
        <v>24.9</v>
      </c>
      <c r="J363">
        <v>44.953000000000003</v>
      </c>
      <c r="K363">
        <v>0</v>
      </c>
      <c r="L363">
        <v>18.45</v>
      </c>
      <c r="M363">
        <v>1577200000</v>
      </c>
      <c r="N363">
        <v>79</v>
      </c>
      <c r="O363">
        <v>0</v>
      </c>
      <c r="P363">
        <v>0</v>
      </c>
      <c r="Q363">
        <v>62114000</v>
      </c>
      <c r="R363">
        <v>135610000</v>
      </c>
      <c r="S363">
        <v>195300000</v>
      </c>
      <c r="T363">
        <v>102280000</v>
      </c>
      <c r="U363">
        <v>128350000</v>
      </c>
      <c r="V363">
        <v>117990000</v>
      </c>
      <c r="W363">
        <v>104890000</v>
      </c>
      <c r="X363">
        <v>140960000</v>
      </c>
      <c r="Y363">
        <v>99371000</v>
      </c>
      <c r="Z363">
        <v>107750000</v>
      </c>
      <c r="AA363">
        <v>78841000</v>
      </c>
      <c r="AB363">
        <v>0</v>
      </c>
      <c r="AC363">
        <f>TTEST(O363:T363,U363:AB363,2,2)</f>
        <v>0.65793032697664389</v>
      </c>
      <c r="AD363">
        <f>AVERAGE(O363:T363)</f>
        <v>82550666.666666672</v>
      </c>
      <c r="AE363">
        <f>AVERAGE(U363:AB363)</f>
        <v>97269000</v>
      </c>
      <c r="AF363">
        <f>AD363/AE363</f>
        <v>0.84868423307185914</v>
      </c>
    </row>
    <row r="364" spans="1:32">
      <c r="A364" t="s">
        <v>1339</v>
      </c>
      <c r="B364" t="s">
        <v>1340</v>
      </c>
      <c r="C364" t="s">
        <v>1341</v>
      </c>
      <c r="D364">
        <v>6</v>
      </c>
      <c r="E364">
        <v>6</v>
      </c>
      <c r="F364">
        <v>6</v>
      </c>
      <c r="G364">
        <v>15</v>
      </c>
      <c r="H364">
        <v>15</v>
      </c>
      <c r="I364">
        <v>15</v>
      </c>
      <c r="J364">
        <v>58.335999999999999</v>
      </c>
      <c r="K364">
        <v>0</v>
      </c>
      <c r="L364">
        <v>8.4969000000000001</v>
      </c>
      <c r="M364">
        <v>254130000</v>
      </c>
      <c r="N364">
        <v>25</v>
      </c>
      <c r="O364">
        <v>0</v>
      </c>
      <c r="P364">
        <v>0</v>
      </c>
      <c r="Q364">
        <v>0</v>
      </c>
      <c r="R364">
        <v>18095000</v>
      </c>
      <c r="S364">
        <v>0</v>
      </c>
      <c r="T364">
        <v>0</v>
      </c>
      <c r="U364">
        <v>0</v>
      </c>
      <c r="V364">
        <v>0</v>
      </c>
      <c r="W364">
        <v>0</v>
      </c>
      <c r="X364">
        <v>0</v>
      </c>
      <c r="Y364">
        <v>0</v>
      </c>
      <c r="Z364">
        <v>0</v>
      </c>
      <c r="AA364">
        <v>12675000</v>
      </c>
      <c r="AB364">
        <v>0</v>
      </c>
      <c r="AC364">
        <f>TTEST(O364:T364,U364:AB364,2,2)</f>
        <v>0.65963219421788188</v>
      </c>
      <c r="AD364">
        <f>AVERAGE(O364:T364)</f>
        <v>3015833.3333333335</v>
      </c>
      <c r="AE364">
        <f>AVERAGE(U364:AB364)</f>
        <v>1584375</v>
      </c>
      <c r="AF364">
        <f>AD364/AE364</f>
        <v>1.9034845496383959</v>
      </c>
    </row>
    <row r="365" spans="1:32">
      <c r="A365" t="s">
        <v>1036</v>
      </c>
      <c r="B365" t="s">
        <v>1037</v>
      </c>
      <c r="C365" t="s">
        <v>1038</v>
      </c>
      <c r="D365">
        <v>6</v>
      </c>
      <c r="E365">
        <v>6</v>
      </c>
      <c r="F365">
        <v>6</v>
      </c>
      <c r="G365">
        <v>3.2</v>
      </c>
      <c r="H365">
        <v>3.2</v>
      </c>
      <c r="I365">
        <v>3.2</v>
      </c>
      <c r="J365">
        <v>269.82</v>
      </c>
      <c r="K365">
        <v>0</v>
      </c>
      <c r="L365">
        <v>13.281000000000001</v>
      </c>
      <c r="M365">
        <v>265300000</v>
      </c>
      <c r="N365">
        <v>10</v>
      </c>
      <c r="O365">
        <v>20678000</v>
      </c>
      <c r="P365">
        <v>0</v>
      </c>
      <c r="Q365">
        <v>0</v>
      </c>
      <c r="R365">
        <v>24343000</v>
      </c>
      <c r="S365">
        <v>0</v>
      </c>
      <c r="T365">
        <v>0</v>
      </c>
      <c r="U365">
        <v>86538000</v>
      </c>
      <c r="V365">
        <v>0</v>
      </c>
      <c r="W365">
        <v>20929000</v>
      </c>
      <c r="X365">
        <v>0</v>
      </c>
      <c r="Y365">
        <v>0</v>
      </c>
      <c r="Z365">
        <v>0</v>
      </c>
      <c r="AA365">
        <v>0</v>
      </c>
      <c r="AB365">
        <v>0</v>
      </c>
      <c r="AC365">
        <f>TTEST(O365:T365,U365:AB365,2,2)</f>
        <v>0.66119947172119797</v>
      </c>
      <c r="AD365">
        <f>AVERAGE(O365:T365)</f>
        <v>7503500</v>
      </c>
      <c r="AE365">
        <f>AVERAGE(U365:AB365)</f>
        <v>13433375</v>
      </c>
      <c r="AF365">
        <f>AD365/AE365</f>
        <v>0.55857146845078021</v>
      </c>
    </row>
    <row r="366" spans="1:32">
      <c r="A366" t="s">
        <v>1324</v>
      </c>
      <c r="B366" t="s">
        <v>1325</v>
      </c>
      <c r="C366" t="s">
        <v>1326</v>
      </c>
      <c r="D366">
        <v>5</v>
      </c>
      <c r="E366">
        <v>5</v>
      </c>
      <c r="F366">
        <v>5</v>
      </c>
      <c r="G366">
        <v>27.5</v>
      </c>
      <c r="H366">
        <v>27.5</v>
      </c>
      <c r="I366">
        <v>27.5</v>
      </c>
      <c r="J366">
        <v>17.093</v>
      </c>
      <c r="K366">
        <v>0</v>
      </c>
      <c r="L366">
        <v>127.33</v>
      </c>
      <c r="M366">
        <v>4212400000</v>
      </c>
      <c r="N366">
        <v>145</v>
      </c>
      <c r="O366">
        <v>266690000</v>
      </c>
      <c r="P366">
        <v>144650000</v>
      </c>
      <c r="Q366">
        <v>276050000</v>
      </c>
      <c r="R366">
        <v>0</v>
      </c>
      <c r="S366">
        <v>233490000</v>
      </c>
      <c r="T366">
        <v>274550000</v>
      </c>
      <c r="U366">
        <v>276110000</v>
      </c>
      <c r="V366">
        <v>267500000</v>
      </c>
      <c r="W366">
        <v>275420000</v>
      </c>
      <c r="X366">
        <v>203690000</v>
      </c>
      <c r="Y366">
        <v>194260000</v>
      </c>
      <c r="Z366">
        <v>177970000</v>
      </c>
      <c r="AA366">
        <v>157300000</v>
      </c>
      <c r="AB366">
        <v>194120000</v>
      </c>
      <c r="AC366">
        <f>TTEST(O366:T366,U366:AB366,2,2)</f>
        <v>0.66477359238468114</v>
      </c>
      <c r="AD366">
        <f>AVERAGE(O366:T366)</f>
        <v>199238333.33333334</v>
      </c>
      <c r="AE366">
        <f>AVERAGE(U366:AB366)</f>
        <v>218296250</v>
      </c>
      <c r="AF366">
        <f>AD366/AE366</f>
        <v>0.91269700388043007</v>
      </c>
    </row>
    <row r="367" spans="1:32">
      <c r="A367" t="s">
        <v>1039</v>
      </c>
      <c r="B367" t="s">
        <v>1040</v>
      </c>
      <c r="C367" t="s">
        <v>1041</v>
      </c>
      <c r="D367">
        <v>15</v>
      </c>
      <c r="E367">
        <v>15</v>
      </c>
      <c r="F367">
        <v>15</v>
      </c>
      <c r="G367">
        <v>46</v>
      </c>
      <c r="H367">
        <v>46</v>
      </c>
      <c r="I367">
        <v>46</v>
      </c>
      <c r="J367">
        <v>47.585000000000001</v>
      </c>
      <c r="K367">
        <v>0</v>
      </c>
      <c r="L367">
        <v>239.21</v>
      </c>
      <c r="M367">
        <v>16751000000</v>
      </c>
      <c r="N367">
        <v>462</v>
      </c>
      <c r="O367">
        <v>1085000000</v>
      </c>
      <c r="P367">
        <v>1075500000</v>
      </c>
      <c r="Q367">
        <v>1003600000</v>
      </c>
      <c r="R367">
        <v>1016600000</v>
      </c>
      <c r="S367">
        <v>936290000</v>
      </c>
      <c r="T367">
        <v>1144900000</v>
      </c>
      <c r="U367">
        <v>1012500000</v>
      </c>
      <c r="V367">
        <v>1340800000</v>
      </c>
      <c r="W367">
        <v>1159700000</v>
      </c>
      <c r="X367">
        <v>972020000</v>
      </c>
      <c r="Y367">
        <v>954770000</v>
      </c>
      <c r="Z367">
        <v>1071500000</v>
      </c>
      <c r="AA367">
        <v>769530000</v>
      </c>
      <c r="AB367">
        <v>777450000</v>
      </c>
      <c r="AC367">
        <f>TTEST(O367:T367,U367:AB367,2,2)</f>
        <v>0.66652574012371479</v>
      </c>
      <c r="AD367">
        <f>AVERAGE(O367:T367)</f>
        <v>1043648333.3333334</v>
      </c>
      <c r="AE367">
        <f>AVERAGE(U367:AB367)</f>
        <v>1007283750</v>
      </c>
      <c r="AF367">
        <f>AD367/AE367</f>
        <v>1.0361016280996624</v>
      </c>
    </row>
    <row r="368" spans="1:32">
      <c r="A368" t="s">
        <v>1173</v>
      </c>
      <c r="B368" t="s">
        <v>1174</v>
      </c>
      <c r="C368" t="s">
        <v>1175</v>
      </c>
      <c r="D368">
        <v>8</v>
      </c>
      <c r="E368">
        <v>8</v>
      </c>
      <c r="F368">
        <v>8</v>
      </c>
      <c r="G368">
        <v>6.9</v>
      </c>
      <c r="H368">
        <v>6.9</v>
      </c>
      <c r="I368">
        <v>6.9</v>
      </c>
      <c r="J368">
        <v>129.56</v>
      </c>
      <c r="K368">
        <v>0</v>
      </c>
      <c r="L368">
        <v>111.23</v>
      </c>
      <c r="M368">
        <v>1439700000</v>
      </c>
      <c r="N368">
        <v>114</v>
      </c>
      <c r="O368">
        <v>153090000</v>
      </c>
      <c r="P368">
        <v>0</v>
      </c>
      <c r="Q368">
        <v>80215000</v>
      </c>
      <c r="R368">
        <v>69258000</v>
      </c>
      <c r="S368">
        <v>0</v>
      </c>
      <c r="T368">
        <v>140090000</v>
      </c>
      <c r="U368">
        <v>98645000</v>
      </c>
      <c r="V368">
        <v>0</v>
      </c>
      <c r="W368">
        <v>130170000</v>
      </c>
      <c r="X368">
        <v>170720000</v>
      </c>
      <c r="Y368">
        <v>120840000</v>
      </c>
      <c r="Z368">
        <v>0</v>
      </c>
      <c r="AA368">
        <v>107180000</v>
      </c>
      <c r="AB368">
        <v>81618000</v>
      </c>
      <c r="AC368">
        <f>TTEST(O368:T368,U368:AB368,2,2)</f>
        <v>0.66888626761751258</v>
      </c>
      <c r="AD368">
        <f>AVERAGE(O368:T368)</f>
        <v>73775500</v>
      </c>
      <c r="AE368">
        <f>AVERAGE(U368:AB368)</f>
        <v>88646625</v>
      </c>
      <c r="AF368">
        <f>AD368/AE368</f>
        <v>0.83224262627031764</v>
      </c>
    </row>
    <row r="369" spans="1:32">
      <c r="A369" t="s">
        <v>1208</v>
      </c>
      <c r="B369" t="s">
        <v>1209</v>
      </c>
      <c r="C369" t="s">
        <v>1210</v>
      </c>
      <c r="D369">
        <v>18</v>
      </c>
      <c r="E369">
        <v>18</v>
      </c>
      <c r="F369">
        <v>18</v>
      </c>
      <c r="G369">
        <v>28.9</v>
      </c>
      <c r="H369">
        <v>28.9</v>
      </c>
      <c r="I369">
        <v>28.9</v>
      </c>
      <c r="J369">
        <v>70.566999999999993</v>
      </c>
      <c r="K369">
        <v>0</v>
      </c>
      <c r="L369">
        <v>323.31</v>
      </c>
      <c r="M369">
        <v>46201000000</v>
      </c>
      <c r="N369">
        <v>1329</v>
      </c>
      <c r="O369">
        <v>2918600000</v>
      </c>
      <c r="P369">
        <v>2950600000</v>
      </c>
      <c r="Q369">
        <v>2433800000</v>
      </c>
      <c r="R369">
        <v>3346900000</v>
      </c>
      <c r="S369">
        <v>2860500000</v>
      </c>
      <c r="T369">
        <v>2435600000</v>
      </c>
      <c r="U369">
        <v>2276000000</v>
      </c>
      <c r="V369">
        <v>2189100000</v>
      </c>
      <c r="W369">
        <v>3092600000</v>
      </c>
      <c r="X369">
        <v>2834200000</v>
      </c>
      <c r="Y369">
        <v>2841600000</v>
      </c>
      <c r="Z369">
        <v>2993000000</v>
      </c>
      <c r="AA369">
        <v>2855500000</v>
      </c>
      <c r="AB369">
        <v>2880700000</v>
      </c>
      <c r="AC369">
        <f>TTEST(O369:T369,U369:AB369,2,2)</f>
        <v>0.67187464919095374</v>
      </c>
      <c r="AD369">
        <f>AVERAGE(O369:T369)</f>
        <v>2824333333.3333335</v>
      </c>
      <c r="AE369">
        <f>AVERAGE(U369:AB369)</f>
        <v>2745337500</v>
      </c>
      <c r="AF369">
        <f>AD369/AE369</f>
        <v>1.0287745435063389</v>
      </c>
    </row>
    <row r="370" spans="1:32">
      <c r="A370" t="s">
        <v>1508</v>
      </c>
      <c r="B370" t="s">
        <v>1509</v>
      </c>
      <c r="C370" t="s">
        <v>1510</v>
      </c>
      <c r="D370">
        <v>34</v>
      </c>
      <c r="E370">
        <v>34</v>
      </c>
      <c r="F370">
        <v>34</v>
      </c>
      <c r="G370">
        <v>51.8</v>
      </c>
      <c r="H370">
        <v>51.8</v>
      </c>
      <c r="I370">
        <v>51.8</v>
      </c>
      <c r="J370">
        <v>66.08</v>
      </c>
      <c r="K370">
        <v>0</v>
      </c>
      <c r="L370">
        <v>323.31</v>
      </c>
      <c r="M370">
        <v>152050000000</v>
      </c>
      <c r="N370">
        <v>2402</v>
      </c>
      <c r="O370">
        <v>9297400000</v>
      </c>
      <c r="P370">
        <v>8706700000</v>
      </c>
      <c r="Q370">
        <v>8077900000</v>
      </c>
      <c r="R370">
        <v>8881200000</v>
      </c>
      <c r="S370">
        <v>9923200000</v>
      </c>
      <c r="T370">
        <v>9636300000</v>
      </c>
      <c r="U370">
        <v>8308800000</v>
      </c>
      <c r="V370">
        <v>8770100000</v>
      </c>
      <c r="W370">
        <v>7629400000</v>
      </c>
      <c r="X370">
        <v>9536000000</v>
      </c>
      <c r="Y370">
        <v>11039000000</v>
      </c>
      <c r="Z370">
        <v>7729500000</v>
      </c>
      <c r="AA370">
        <v>9688500000</v>
      </c>
      <c r="AB370">
        <v>12400000000</v>
      </c>
      <c r="AC370">
        <f>TTEST(O370:T370,U370:AB370,2,2)</f>
        <v>0.68527326614586559</v>
      </c>
      <c r="AD370">
        <f>AVERAGE(O370:T370)</f>
        <v>9087116666.666666</v>
      </c>
      <c r="AE370">
        <f>AVERAGE(U370:AB370)</f>
        <v>9387662500</v>
      </c>
      <c r="AF370">
        <f>AD370/AE370</f>
        <v>0.96798501934498238</v>
      </c>
    </row>
    <row r="371" spans="1:32">
      <c r="A371" t="s">
        <v>400</v>
      </c>
      <c r="B371" t="s">
        <v>401</v>
      </c>
      <c r="C371" t="s">
        <v>402</v>
      </c>
      <c r="D371">
        <v>10</v>
      </c>
      <c r="E371">
        <v>9</v>
      </c>
      <c r="F371">
        <v>9</v>
      </c>
      <c r="G371">
        <v>31</v>
      </c>
      <c r="H371">
        <v>27.4</v>
      </c>
      <c r="I371">
        <v>27.4</v>
      </c>
      <c r="J371">
        <v>36.497999999999998</v>
      </c>
      <c r="K371">
        <v>0</v>
      </c>
      <c r="L371">
        <v>38.673999999999999</v>
      </c>
      <c r="M371">
        <v>1095300000</v>
      </c>
      <c r="N371">
        <v>74</v>
      </c>
      <c r="O371">
        <v>74650000</v>
      </c>
      <c r="P371">
        <v>0</v>
      </c>
      <c r="Q371">
        <v>96891000</v>
      </c>
      <c r="R371">
        <v>0</v>
      </c>
      <c r="S371">
        <v>85231000</v>
      </c>
      <c r="T371">
        <v>75009000</v>
      </c>
      <c r="U371">
        <v>95061000</v>
      </c>
      <c r="V371">
        <v>0</v>
      </c>
      <c r="W371">
        <v>75441000</v>
      </c>
      <c r="X371">
        <v>0</v>
      </c>
      <c r="Y371">
        <v>0</v>
      </c>
      <c r="Z371">
        <v>41779000</v>
      </c>
      <c r="AA371">
        <v>72024000</v>
      </c>
      <c r="AB371">
        <v>85547000</v>
      </c>
      <c r="AC371">
        <f>TTEST(O371:T371,U371:AB371,2,2)</f>
        <v>0.69788777737667851</v>
      </c>
      <c r="AD371">
        <f>AVERAGE(O371:T371)</f>
        <v>55296833.333333336</v>
      </c>
      <c r="AE371">
        <f>AVERAGE(U371:AB371)</f>
        <v>46231500</v>
      </c>
      <c r="AF371">
        <f>AD371/AE371</f>
        <v>1.1960856414637928</v>
      </c>
    </row>
    <row r="372" spans="1:32">
      <c r="A372" t="s">
        <v>1286</v>
      </c>
      <c r="B372" t="s">
        <v>1287</v>
      </c>
      <c r="C372" t="s">
        <v>1288</v>
      </c>
      <c r="D372">
        <v>6</v>
      </c>
      <c r="E372">
        <v>6</v>
      </c>
      <c r="F372">
        <v>6</v>
      </c>
      <c r="G372">
        <v>20.6</v>
      </c>
      <c r="H372">
        <v>20.6</v>
      </c>
      <c r="I372">
        <v>20.6</v>
      </c>
      <c r="J372">
        <v>44.304000000000002</v>
      </c>
      <c r="K372">
        <v>0</v>
      </c>
      <c r="L372">
        <v>318.2</v>
      </c>
      <c r="M372">
        <v>9335700000</v>
      </c>
      <c r="N372">
        <v>354</v>
      </c>
      <c r="O372">
        <v>364260000</v>
      </c>
      <c r="P372">
        <v>469740000</v>
      </c>
      <c r="Q372">
        <v>760820000</v>
      </c>
      <c r="R372">
        <v>705180000</v>
      </c>
      <c r="S372">
        <v>781740000</v>
      </c>
      <c r="T372">
        <v>483060000</v>
      </c>
      <c r="U372">
        <v>367930000</v>
      </c>
      <c r="V372">
        <v>473190000</v>
      </c>
      <c r="W372">
        <v>472590000</v>
      </c>
      <c r="X372">
        <v>464930000</v>
      </c>
      <c r="Y372">
        <v>656520000</v>
      </c>
      <c r="Z372">
        <v>776970000</v>
      </c>
      <c r="AA372">
        <v>803090000</v>
      </c>
      <c r="AB372">
        <v>1115000000</v>
      </c>
      <c r="AC372">
        <f>TTEST(O372:T372,U372:AB372,2,2)</f>
        <v>0.70017351873616041</v>
      </c>
      <c r="AD372">
        <f>AVERAGE(O372:T372)</f>
        <v>594133333.33333337</v>
      </c>
      <c r="AE372">
        <f>AVERAGE(U372:AB372)</f>
        <v>641277500</v>
      </c>
      <c r="AF372">
        <f>AD372/AE372</f>
        <v>0.92648398444251256</v>
      </c>
    </row>
    <row r="373" spans="1:32">
      <c r="A373" t="s">
        <v>1393</v>
      </c>
      <c r="B373" t="s">
        <v>1394</v>
      </c>
      <c r="C373" t="s">
        <v>1395</v>
      </c>
      <c r="D373">
        <v>9</v>
      </c>
      <c r="E373">
        <v>9</v>
      </c>
      <c r="F373">
        <v>9</v>
      </c>
      <c r="G373">
        <v>43.3</v>
      </c>
      <c r="H373">
        <v>43.3</v>
      </c>
      <c r="I373">
        <v>43.3</v>
      </c>
      <c r="J373">
        <v>26.372</v>
      </c>
      <c r="K373">
        <v>0</v>
      </c>
      <c r="L373">
        <v>145.06</v>
      </c>
      <c r="M373">
        <v>3890500000</v>
      </c>
      <c r="N373">
        <v>93</v>
      </c>
      <c r="O373">
        <v>269840000</v>
      </c>
      <c r="P373">
        <v>0</v>
      </c>
      <c r="Q373">
        <v>256240000</v>
      </c>
      <c r="R373">
        <v>203280000</v>
      </c>
      <c r="S373">
        <v>332870000</v>
      </c>
      <c r="T373">
        <v>254840000</v>
      </c>
      <c r="U373">
        <v>290500000</v>
      </c>
      <c r="V373">
        <v>330940000</v>
      </c>
      <c r="W373">
        <v>0</v>
      </c>
      <c r="X373">
        <v>286970000</v>
      </c>
      <c r="Y373">
        <v>220850000</v>
      </c>
      <c r="Z373">
        <v>183060000</v>
      </c>
      <c r="AA373">
        <v>225740000</v>
      </c>
      <c r="AB373">
        <v>422220000</v>
      </c>
      <c r="AC373">
        <f>TTEST(O373:T373,U373:AB373,2,2)</f>
        <v>0.7014842811164691</v>
      </c>
      <c r="AD373">
        <f>AVERAGE(O373:T373)</f>
        <v>219511666.66666666</v>
      </c>
      <c r="AE373">
        <f>AVERAGE(U373:AB373)</f>
        <v>245035000</v>
      </c>
      <c r="AF373">
        <f>AD373/AE373</f>
        <v>0.89583800953605264</v>
      </c>
    </row>
    <row r="374" spans="1:32">
      <c r="A374" t="s">
        <v>1449</v>
      </c>
      <c r="B374" t="s">
        <v>1450</v>
      </c>
      <c r="C374" t="s">
        <v>1451</v>
      </c>
      <c r="D374">
        <v>16</v>
      </c>
      <c r="E374">
        <v>16</v>
      </c>
      <c r="F374">
        <v>16</v>
      </c>
      <c r="G374">
        <v>45.3</v>
      </c>
      <c r="H374">
        <v>45.3</v>
      </c>
      <c r="I374">
        <v>45.3</v>
      </c>
      <c r="J374">
        <v>56.494</v>
      </c>
      <c r="K374">
        <v>0</v>
      </c>
      <c r="L374">
        <v>125.28</v>
      </c>
      <c r="M374">
        <v>8190300000</v>
      </c>
      <c r="N374">
        <v>451</v>
      </c>
      <c r="O374">
        <v>520900000</v>
      </c>
      <c r="P374">
        <v>340130000</v>
      </c>
      <c r="Q374">
        <v>559740000</v>
      </c>
      <c r="R374">
        <v>455190000</v>
      </c>
      <c r="S374">
        <v>432620000</v>
      </c>
      <c r="T374">
        <v>463870000</v>
      </c>
      <c r="U374">
        <v>448020000</v>
      </c>
      <c r="V374">
        <v>507950000</v>
      </c>
      <c r="W374">
        <v>573680000</v>
      </c>
      <c r="X374">
        <v>537140000</v>
      </c>
      <c r="Y374">
        <v>320170000</v>
      </c>
      <c r="Z374">
        <v>550280000</v>
      </c>
      <c r="AA374">
        <v>447570000</v>
      </c>
      <c r="AB374">
        <v>446080000</v>
      </c>
      <c r="AC374">
        <f>TTEST(O374:T374,U374:AB374,2,2)</f>
        <v>0.70167725796444702</v>
      </c>
      <c r="AD374">
        <f>AVERAGE(O374:T374)</f>
        <v>462075000</v>
      </c>
      <c r="AE374">
        <f>AVERAGE(U374:AB374)</f>
        <v>478861250</v>
      </c>
      <c r="AF374">
        <f>AD374/AE374</f>
        <v>0.96494548264241464</v>
      </c>
    </row>
    <row r="375" spans="1:32">
      <c r="A375" t="s">
        <v>1295</v>
      </c>
      <c r="B375" t="s">
        <v>1296</v>
      </c>
      <c r="C375" t="s">
        <v>1297</v>
      </c>
      <c r="D375">
        <v>50</v>
      </c>
      <c r="E375">
        <v>50</v>
      </c>
      <c r="F375">
        <v>50</v>
      </c>
      <c r="G375">
        <v>85.1</v>
      </c>
      <c r="H375">
        <v>85.1</v>
      </c>
      <c r="I375">
        <v>85.1</v>
      </c>
      <c r="J375">
        <v>45.029000000000003</v>
      </c>
      <c r="K375">
        <v>0</v>
      </c>
      <c r="L375">
        <v>323.31</v>
      </c>
      <c r="M375">
        <v>2950500000000</v>
      </c>
      <c r="N375">
        <v>7885</v>
      </c>
      <c r="O375">
        <v>204640000000</v>
      </c>
      <c r="P375">
        <v>176600000000</v>
      </c>
      <c r="Q375">
        <v>174470000000</v>
      </c>
      <c r="R375">
        <v>168050000000</v>
      </c>
      <c r="S375">
        <v>155000000000</v>
      </c>
      <c r="T375">
        <v>190350000000</v>
      </c>
      <c r="U375">
        <v>175760000000</v>
      </c>
      <c r="V375">
        <v>219080000000</v>
      </c>
      <c r="W375">
        <v>218850000000</v>
      </c>
      <c r="X375">
        <v>144670000000</v>
      </c>
      <c r="Y375">
        <v>163370000000</v>
      </c>
      <c r="Z375">
        <v>190150000000</v>
      </c>
      <c r="AA375">
        <v>173680000000</v>
      </c>
      <c r="AB375">
        <v>177590000000</v>
      </c>
      <c r="AC375">
        <f>TTEST(O375:T375,U375:AB375,2,2)</f>
        <v>0.70722550352008584</v>
      </c>
      <c r="AD375">
        <f>AVERAGE(O375:T375)</f>
        <v>178185000000</v>
      </c>
      <c r="AE375">
        <f>AVERAGE(U375:AB375)</f>
        <v>182893750000</v>
      </c>
      <c r="AF375">
        <f>AD375/AE375</f>
        <v>0.97425417763045485</v>
      </c>
    </row>
    <row r="376" spans="1:32">
      <c r="A376" t="s">
        <v>1387</v>
      </c>
      <c r="B376" t="s">
        <v>1388</v>
      </c>
      <c r="C376" t="s">
        <v>1389</v>
      </c>
      <c r="D376">
        <v>26</v>
      </c>
      <c r="E376">
        <v>26</v>
      </c>
      <c r="F376">
        <v>26</v>
      </c>
      <c r="G376">
        <v>22.6</v>
      </c>
      <c r="H376">
        <v>22.6</v>
      </c>
      <c r="I376">
        <v>22.6</v>
      </c>
      <c r="J376">
        <v>150.91999999999999</v>
      </c>
      <c r="K376">
        <v>0</v>
      </c>
      <c r="L376">
        <v>157.61000000000001</v>
      </c>
      <c r="M376">
        <v>10653000000</v>
      </c>
      <c r="N376">
        <v>414</v>
      </c>
      <c r="O376">
        <v>753280000</v>
      </c>
      <c r="P376">
        <v>403730000</v>
      </c>
      <c r="Q376">
        <v>510420000</v>
      </c>
      <c r="R376">
        <v>625790000</v>
      </c>
      <c r="S376">
        <v>749960000</v>
      </c>
      <c r="T376">
        <v>837460000</v>
      </c>
      <c r="U376">
        <v>660680000</v>
      </c>
      <c r="V376">
        <v>791420000</v>
      </c>
      <c r="W376">
        <v>656410000</v>
      </c>
      <c r="X376">
        <v>662940000</v>
      </c>
      <c r="Y376">
        <v>466160000</v>
      </c>
      <c r="Z376">
        <v>647370000</v>
      </c>
      <c r="AA376">
        <v>726650000</v>
      </c>
      <c r="AB376">
        <v>777350000</v>
      </c>
      <c r="AC376">
        <f>TTEST(O376:T376,U376:AB376,2,2)</f>
        <v>0.71245074618228621</v>
      </c>
      <c r="AD376">
        <f>AVERAGE(O376:T376)</f>
        <v>646773333.33333337</v>
      </c>
      <c r="AE376">
        <f>AVERAGE(U376:AB376)</f>
        <v>673622500</v>
      </c>
      <c r="AF376">
        <f>AD376/AE376</f>
        <v>0.9601421171848229</v>
      </c>
    </row>
    <row r="377" spans="1:32">
      <c r="A377" t="s">
        <v>1066</v>
      </c>
      <c r="B377" t="s">
        <v>1067</v>
      </c>
      <c r="C377" t="s">
        <v>1068</v>
      </c>
      <c r="D377">
        <v>2</v>
      </c>
      <c r="E377">
        <v>2</v>
      </c>
      <c r="F377">
        <v>2</v>
      </c>
      <c r="G377">
        <v>15.3</v>
      </c>
      <c r="H377">
        <v>15.3</v>
      </c>
      <c r="I377">
        <v>15.3</v>
      </c>
      <c r="J377">
        <v>11.936</v>
      </c>
      <c r="K377">
        <v>4.4444000000000003E-3</v>
      </c>
      <c r="L377">
        <v>4.3296000000000001</v>
      </c>
      <c r="M377">
        <v>152940000</v>
      </c>
      <c r="N377">
        <v>20</v>
      </c>
      <c r="O377">
        <v>0</v>
      </c>
      <c r="P377">
        <v>0</v>
      </c>
      <c r="Q377">
        <v>0</v>
      </c>
      <c r="R377">
        <v>0</v>
      </c>
      <c r="S377">
        <v>33568000</v>
      </c>
      <c r="T377">
        <v>0</v>
      </c>
      <c r="U377">
        <v>0</v>
      </c>
      <c r="V377">
        <v>0</v>
      </c>
      <c r="W377">
        <v>0</v>
      </c>
      <c r="X377">
        <v>0</v>
      </c>
      <c r="Y377">
        <v>0</v>
      </c>
      <c r="Z377">
        <v>29526000</v>
      </c>
      <c r="AA377">
        <v>40147000</v>
      </c>
      <c r="AB377">
        <v>0</v>
      </c>
      <c r="AC377">
        <f>TTEST(O377:T377,U377:AB377,2,2)</f>
        <v>0.71313978360781249</v>
      </c>
      <c r="AD377">
        <f>AVERAGE(O377:T377)</f>
        <v>5594666.666666667</v>
      </c>
      <c r="AE377">
        <f>AVERAGE(U377:AB377)</f>
        <v>8709125</v>
      </c>
      <c r="AF377">
        <f>AD377/AE377</f>
        <v>0.64239136155086385</v>
      </c>
    </row>
    <row r="378" spans="1:32">
      <c r="A378" t="s">
        <v>438</v>
      </c>
      <c r="B378" t="s">
        <v>439</v>
      </c>
      <c r="C378" t="s">
        <v>440</v>
      </c>
      <c r="D378">
        <v>6</v>
      </c>
      <c r="E378">
        <v>6</v>
      </c>
      <c r="F378">
        <v>6</v>
      </c>
      <c r="G378">
        <v>13.4</v>
      </c>
      <c r="H378">
        <v>13.4</v>
      </c>
      <c r="I378">
        <v>13.4</v>
      </c>
      <c r="J378">
        <v>51.789000000000001</v>
      </c>
      <c r="K378">
        <v>0</v>
      </c>
      <c r="L378">
        <v>9.1537000000000006</v>
      </c>
      <c r="M378">
        <v>451600000</v>
      </c>
      <c r="N378">
        <v>48</v>
      </c>
      <c r="O378">
        <v>25181000</v>
      </c>
      <c r="P378">
        <v>23454000</v>
      </c>
      <c r="Q378">
        <v>27129000</v>
      </c>
      <c r="R378">
        <v>25136000</v>
      </c>
      <c r="S378">
        <v>26840000</v>
      </c>
      <c r="T378">
        <v>25014000</v>
      </c>
      <c r="U378">
        <v>24919000</v>
      </c>
      <c r="V378">
        <v>30160000</v>
      </c>
      <c r="W378">
        <v>25261000</v>
      </c>
      <c r="X378">
        <v>16551000</v>
      </c>
      <c r="Y378">
        <v>25029000</v>
      </c>
      <c r="Z378">
        <v>23675000</v>
      </c>
      <c r="AA378">
        <v>32961000</v>
      </c>
      <c r="AB378">
        <v>31808000</v>
      </c>
      <c r="AC378">
        <f>TTEST(O378:T378,U378:AB378,2,2)</f>
        <v>0.71454614080583811</v>
      </c>
      <c r="AD378">
        <f>AVERAGE(O378:T378)</f>
        <v>25459000</v>
      </c>
      <c r="AE378">
        <f>AVERAGE(U378:AB378)</f>
        <v>26295500</v>
      </c>
      <c r="AF378">
        <f>AD378/AE378</f>
        <v>0.96818847331292424</v>
      </c>
    </row>
    <row r="379" spans="1:32">
      <c r="A379" t="s">
        <v>1081</v>
      </c>
      <c r="B379" t="s">
        <v>1082</v>
      </c>
      <c r="C379" t="s">
        <v>1083</v>
      </c>
      <c r="D379">
        <v>7</v>
      </c>
      <c r="E379">
        <v>7</v>
      </c>
      <c r="F379">
        <v>7</v>
      </c>
      <c r="G379">
        <v>61.1</v>
      </c>
      <c r="H379">
        <v>61.1</v>
      </c>
      <c r="I379">
        <v>61.1</v>
      </c>
      <c r="J379">
        <v>12.515000000000001</v>
      </c>
      <c r="K379">
        <v>0</v>
      </c>
      <c r="L379">
        <v>160.61000000000001</v>
      </c>
      <c r="M379">
        <v>1034300000</v>
      </c>
      <c r="N379">
        <v>68</v>
      </c>
      <c r="O379">
        <v>0</v>
      </c>
      <c r="P379">
        <v>0</v>
      </c>
      <c r="Q379">
        <v>0</v>
      </c>
      <c r="R379">
        <v>0</v>
      </c>
      <c r="S379">
        <v>0</v>
      </c>
      <c r="T379">
        <v>298580000</v>
      </c>
      <c r="U379">
        <v>488020000</v>
      </c>
      <c r="V379">
        <v>0</v>
      </c>
      <c r="W379">
        <v>0</v>
      </c>
      <c r="X379">
        <v>0</v>
      </c>
      <c r="Y379">
        <v>158470000</v>
      </c>
      <c r="Z379">
        <v>0</v>
      </c>
      <c r="AA379">
        <v>0</v>
      </c>
      <c r="AB379">
        <v>0</v>
      </c>
      <c r="AC379">
        <f>TTEST(O379:T379,U379:AB379,2,2)</f>
        <v>0.71577731403822709</v>
      </c>
      <c r="AD379">
        <f>AVERAGE(O379:T379)</f>
        <v>49763333.333333336</v>
      </c>
      <c r="AE379">
        <f>AVERAGE(U379:AB379)</f>
        <v>80811250</v>
      </c>
      <c r="AF379">
        <f>AD379/AE379</f>
        <v>0.61579709920751546</v>
      </c>
    </row>
    <row r="380" spans="1:32">
      <c r="A380" t="s">
        <v>1357</v>
      </c>
      <c r="B380" t="s">
        <v>1358</v>
      </c>
      <c r="C380" t="s">
        <v>1359</v>
      </c>
      <c r="D380">
        <v>5</v>
      </c>
      <c r="E380">
        <v>5</v>
      </c>
      <c r="F380">
        <v>5</v>
      </c>
      <c r="G380">
        <v>8.6</v>
      </c>
      <c r="H380">
        <v>8.6</v>
      </c>
      <c r="I380">
        <v>8.6</v>
      </c>
      <c r="J380">
        <v>57.015000000000001</v>
      </c>
      <c r="K380">
        <v>0</v>
      </c>
      <c r="L380">
        <v>181.16</v>
      </c>
      <c r="M380">
        <v>888180000</v>
      </c>
      <c r="N380">
        <v>89</v>
      </c>
      <c r="O380">
        <v>64169000</v>
      </c>
      <c r="P380">
        <v>59569000</v>
      </c>
      <c r="Q380">
        <v>0</v>
      </c>
      <c r="R380">
        <v>63332000</v>
      </c>
      <c r="S380">
        <v>0</v>
      </c>
      <c r="T380">
        <v>45532000</v>
      </c>
      <c r="U380">
        <v>77529000</v>
      </c>
      <c r="V380">
        <v>0</v>
      </c>
      <c r="W380">
        <v>75430000</v>
      </c>
      <c r="X380">
        <v>0</v>
      </c>
      <c r="Y380">
        <v>47528000</v>
      </c>
      <c r="Z380">
        <v>54328000</v>
      </c>
      <c r="AA380">
        <v>49076000</v>
      </c>
      <c r="AB380">
        <v>54495000</v>
      </c>
      <c r="AC380">
        <f>TTEST(O380:T380,U380:AB380,2,2)</f>
        <v>0.71825622843481063</v>
      </c>
      <c r="AD380">
        <f>AVERAGE(O380:T380)</f>
        <v>38767000</v>
      </c>
      <c r="AE380">
        <f>AVERAGE(U380:AB380)</f>
        <v>44798250</v>
      </c>
      <c r="AF380">
        <f>AD380/AE380</f>
        <v>0.86536862489048116</v>
      </c>
    </row>
    <row r="381" spans="1:32">
      <c r="A381" t="s">
        <v>1069</v>
      </c>
      <c r="B381" t="s">
        <v>1070</v>
      </c>
      <c r="C381" t="s">
        <v>1071</v>
      </c>
      <c r="D381">
        <v>4</v>
      </c>
      <c r="E381">
        <v>4</v>
      </c>
      <c r="F381">
        <v>4</v>
      </c>
      <c r="G381">
        <v>9.6</v>
      </c>
      <c r="H381">
        <v>9.6</v>
      </c>
      <c r="I381">
        <v>9.6</v>
      </c>
      <c r="J381">
        <v>57.058</v>
      </c>
      <c r="K381">
        <v>0</v>
      </c>
      <c r="L381">
        <v>6.1810999999999998</v>
      </c>
      <c r="M381">
        <v>175000000</v>
      </c>
      <c r="N381">
        <v>30</v>
      </c>
      <c r="O381">
        <v>0</v>
      </c>
      <c r="P381">
        <v>0</v>
      </c>
      <c r="Q381">
        <v>0</v>
      </c>
      <c r="R381">
        <v>0</v>
      </c>
      <c r="S381">
        <v>0</v>
      </c>
      <c r="T381">
        <v>28270000</v>
      </c>
      <c r="U381">
        <v>0</v>
      </c>
      <c r="V381">
        <v>0</v>
      </c>
      <c r="W381">
        <v>31872000</v>
      </c>
      <c r="X381">
        <v>25852000</v>
      </c>
      <c r="Y381">
        <v>0</v>
      </c>
      <c r="Z381">
        <v>0</v>
      </c>
      <c r="AA381">
        <v>0</v>
      </c>
      <c r="AB381">
        <v>0</v>
      </c>
      <c r="AC381">
        <f>TTEST(O381:T381,U381:AB381,2,2)</f>
        <v>0.72129674745011285</v>
      </c>
      <c r="AD381">
        <f>AVERAGE(O381:T381)</f>
        <v>4711666.666666667</v>
      </c>
      <c r="AE381">
        <f>AVERAGE(U381:AB381)</f>
        <v>7215500</v>
      </c>
      <c r="AF381">
        <f>AD381/AE381</f>
        <v>0.65299240061903774</v>
      </c>
    </row>
    <row r="382" spans="1:32">
      <c r="A382" t="s">
        <v>441</v>
      </c>
      <c r="B382" t="s">
        <v>442</v>
      </c>
      <c r="C382" t="s">
        <v>443</v>
      </c>
      <c r="D382">
        <v>61</v>
      </c>
      <c r="E382">
        <v>61</v>
      </c>
      <c r="F382">
        <v>54</v>
      </c>
      <c r="G382">
        <v>83.2</v>
      </c>
      <c r="H382">
        <v>83.2</v>
      </c>
      <c r="I382">
        <v>76.5</v>
      </c>
      <c r="J382">
        <v>54.752000000000002</v>
      </c>
      <c r="K382">
        <v>0</v>
      </c>
      <c r="L382">
        <v>323.31</v>
      </c>
      <c r="M382">
        <v>2559000000000</v>
      </c>
      <c r="N382">
        <v>9820</v>
      </c>
      <c r="O382">
        <v>118720000000</v>
      </c>
      <c r="P382">
        <v>210400000000</v>
      </c>
      <c r="Q382">
        <v>139710000000</v>
      </c>
      <c r="R382">
        <v>222700000000</v>
      </c>
      <c r="S382">
        <v>202070000000</v>
      </c>
      <c r="T382">
        <v>210510000000</v>
      </c>
      <c r="U382">
        <v>188370000000</v>
      </c>
      <c r="V382">
        <v>223780000000</v>
      </c>
      <c r="W382">
        <v>168200000000</v>
      </c>
      <c r="X382">
        <v>191690000000</v>
      </c>
      <c r="Y382">
        <v>182470000000</v>
      </c>
      <c r="Z382">
        <v>192820000000</v>
      </c>
      <c r="AA382">
        <v>166400000000</v>
      </c>
      <c r="AB382">
        <v>95576000000</v>
      </c>
      <c r="AC382">
        <f>TTEST(O382:T382,U382:AB382,2,2)</f>
        <v>0.72160022800208434</v>
      </c>
      <c r="AD382">
        <f>AVERAGE(O382:T382)</f>
        <v>184018333333.33334</v>
      </c>
      <c r="AE382">
        <f>AVERAGE(U382:AB382)</f>
        <v>176163250000</v>
      </c>
      <c r="AF382">
        <f>AD382/AE382</f>
        <v>1.044589795733976</v>
      </c>
    </row>
    <row r="383" spans="1:32">
      <c r="A383" t="s">
        <v>1193</v>
      </c>
      <c r="B383" t="s">
        <v>1194</v>
      </c>
      <c r="C383" t="s">
        <v>1195</v>
      </c>
      <c r="D383">
        <v>4</v>
      </c>
      <c r="E383">
        <v>4</v>
      </c>
      <c r="F383">
        <v>4</v>
      </c>
      <c r="G383">
        <v>5.7</v>
      </c>
      <c r="H383">
        <v>5.7</v>
      </c>
      <c r="I383">
        <v>5.7</v>
      </c>
      <c r="J383">
        <v>110.16</v>
      </c>
      <c r="K383">
        <v>0</v>
      </c>
      <c r="L383">
        <v>18.238</v>
      </c>
      <c r="M383">
        <v>665670000</v>
      </c>
      <c r="N383">
        <v>25</v>
      </c>
      <c r="O383">
        <v>34525000</v>
      </c>
      <c r="P383">
        <v>46826000</v>
      </c>
      <c r="Q383">
        <v>0</v>
      </c>
      <c r="R383">
        <v>39064000</v>
      </c>
      <c r="S383">
        <v>0</v>
      </c>
      <c r="T383">
        <v>0</v>
      </c>
      <c r="U383">
        <v>0</v>
      </c>
      <c r="V383">
        <v>0</v>
      </c>
      <c r="W383">
        <v>0</v>
      </c>
      <c r="X383">
        <v>37570000</v>
      </c>
      <c r="Y383">
        <v>36351000</v>
      </c>
      <c r="Z383">
        <v>51737000</v>
      </c>
      <c r="AA383">
        <v>0</v>
      </c>
      <c r="AB383">
        <v>0</v>
      </c>
      <c r="AC383">
        <f>TTEST(O383:T383,U383:AB383,2,2)</f>
        <v>0.72267836337043312</v>
      </c>
      <c r="AD383">
        <f>AVERAGE(O383:T383)</f>
        <v>20069166.666666668</v>
      </c>
      <c r="AE383">
        <f>AVERAGE(U383:AB383)</f>
        <v>15707250</v>
      </c>
      <c r="AF383">
        <f>AD383/AE383</f>
        <v>1.2777008493954491</v>
      </c>
    </row>
    <row r="384" spans="1:32">
      <c r="A384" t="s">
        <v>1432</v>
      </c>
      <c r="B384" t="s">
        <v>1433</v>
      </c>
      <c r="D384">
        <v>2</v>
      </c>
      <c r="E384">
        <v>2</v>
      </c>
      <c r="F384">
        <v>2</v>
      </c>
      <c r="G384">
        <v>33.299999999999997</v>
      </c>
      <c r="H384">
        <v>33.299999999999997</v>
      </c>
      <c r="I384">
        <v>33.299999999999997</v>
      </c>
      <c r="J384">
        <v>11.712999999999999</v>
      </c>
      <c r="K384">
        <v>0</v>
      </c>
      <c r="L384">
        <v>25.582000000000001</v>
      </c>
      <c r="M384">
        <v>262840000</v>
      </c>
      <c r="N384">
        <v>11</v>
      </c>
      <c r="O384">
        <v>0</v>
      </c>
      <c r="P384">
        <v>113310000</v>
      </c>
      <c r="Q384">
        <v>0</v>
      </c>
      <c r="R384">
        <v>0</v>
      </c>
      <c r="S384">
        <v>0</v>
      </c>
      <c r="T384">
        <v>0</v>
      </c>
      <c r="U384">
        <v>0</v>
      </c>
      <c r="V384">
        <v>0</v>
      </c>
      <c r="W384">
        <v>0</v>
      </c>
      <c r="X384">
        <v>0</v>
      </c>
      <c r="Y384">
        <v>90520000</v>
      </c>
      <c r="Z384">
        <v>0</v>
      </c>
      <c r="AA384">
        <v>0</v>
      </c>
      <c r="AB384">
        <v>0</v>
      </c>
      <c r="AC384">
        <f>TTEST(O384:T384,U384:AB384,2,2)</f>
        <v>0.7227437341002525</v>
      </c>
      <c r="AD384">
        <f>AVERAGE(O384:T384)</f>
        <v>18885000</v>
      </c>
      <c r="AE384">
        <f>AVERAGE(U384:AB384)</f>
        <v>11315000</v>
      </c>
      <c r="AF384">
        <f>AD384/AE384</f>
        <v>1.6690234202386214</v>
      </c>
    </row>
    <row r="385" spans="1:32">
      <c r="A385" t="s">
        <v>1108</v>
      </c>
      <c r="B385" t="s">
        <v>1109</v>
      </c>
      <c r="C385" t="s">
        <v>467</v>
      </c>
      <c r="D385">
        <v>6</v>
      </c>
      <c r="E385">
        <v>3</v>
      </c>
      <c r="F385">
        <v>1</v>
      </c>
      <c r="G385">
        <v>20.7</v>
      </c>
      <c r="H385">
        <v>11.3</v>
      </c>
      <c r="I385">
        <v>4.0999999999999996</v>
      </c>
      <c r="J385">
        <v>40.835999999999999</v>
      </c>
      <c r="K385">
        <v>0</v>
      </c>
      <c r="L385">
        <v>8.9684000000000008</v>
      </c>
      <c r="M385">
        <v>1457800000</v>
      </c>
      <c r="N385">
        <v>80</v>
      </c>
      <c r="O385">
        <v>67658000</v>
      </c>
      <c r="P385">
        <v>166360000</v>
      </c>
      <c r="Q385">
        <v>0</v>
      </c>
      <c r="R385">
        <v>63512000</v>
      </c>
      <c r="S385">
        <v>106800000</v>
      </c>
      <c r="T385">
        <v>0</v>
      </c>
      <c r="U385">
        <v>92845000</v>
      </c>
      <c r="V385">
        <v>102130000</v>
      </c>
      <c r="W385">
        <v>65498000</v>
      </c>
      <c r="X385">
        <v>84509000</v>
      </c>
      <c r="Y385">
        <v>0</v>
      </c>
      <c r="Z385">
        <v>107400000</v>
      </c>
      <c r="AA385">
        <v>0</v>
      </c>
      <c r="AB385">
        <v>0</v>
      </c>
      <c r="AC385">
        <f>TTEST(O385:T385,U385:AB385,2,2)</f>
        <v>0.723596256962173</v>
      </c>
      <c r="AD385">
        <f>AVERAGE(O385:T385)</f>
        <v>67388333.333333328</v>
      </c>
      <c r="AE385">
        <f>AVERAGE(U385:AB385)</f>
        <v>56547750</v>
      </c>
      <c r="AF385">
        <f>AD385/AE385</f>
        <v>1.1917067139423465</v>
      </c>
    </row>
    <row r="386" spans="1:32">
      <c r="A386" t="s">
        <v>1000</v>
      </c>
      <c r="B386" t="s">
        <v>1001</v>
      </c>
      <c r="C386" t="s">
        <v>1002</v>
      </c>
      <c r="D386">
        <v>5</v>
      </c>
      <c r="E386">
        <v>5</v>
      </c>
      <c r="F386">
        <v>5</v>
      </c>
      <c r="G386">
        <v>25.2</v>
      </c>
      <c r="H386">
        <v>25.2</v>
      </c>
      <c r="I386">
        <v>25.2</v>
      </c>
      <c r="J386">
        <v>25.991</v>
      </c>
      <c r="K386">
        <v>0</v>
      </c>
      <c r="L386">
        <v>47.052999999999997</v>
      </c>
      <c r="M386">
        <v>2039500000</v>
      </c>
      <c r="N386">
        <v>83</v>
      </c>
      <c r="O386">
        <v>211080000</v>
      </c>
      <c r="P386">
        <v>0</v>
      </c>
      <c r="Q386">
        <v>183440000</v>
      </c>
      <c r="R386">
        <v>65336000</v>
      </c>
      <c r="S386">
        <v>0</v>
      </c>
      <c r="T386">
        <v>58153000</v>
      </c>
      <c r="U386">
        <v>181800000</v>
      </c>
      <c r="V386">
        <v>112150000</v>
      </c>
      <c r="W386">
        <v>97866000</v>
      </c>
      <c r="X386">
        <v>136240000</v>
      </c>
      <c r="Y386">
        <v>141080000</v>
      </c>
      <c r="Z386">
        <v>0</v>
      </c>
      <c r="AA386">
        <v>141500000</v>
      </c>
      <c r="AB386">
        <v>0</v>
      </c>
      <c r="AC386">
        <f>TTEST(O386:T386,U386:AB386,2,2)</f>
        <v>0.72747618547292814</v>
      </c>
      <c r="AD386">
        <f>AVERAGE(O386:T386)</f>
        <v>86334833.333333328</v>
      </c>
      <c r="AE386">
        <f>AVERAGE(U386:AB386)</f>
        <v>101329500</v>
      </c>
      <c r="AF386">
        <f>AD386/AE386</f>
        <v>0.85202071788899902</v>
      </c>
    </row>
    <row r="387" spans="1:32">
      <c r="A387" t="s">
        <v>1354</v>
      </c>
      <c r="B387" t="s">
        <v>1355</v>
      </c>
      <c r="C387" t="s">
        <v>1356</v>
      </c>
      <c r="D387">
        <v>7</v>
      </c>
      <c r="E387">
        <v>7</v>
      </c>
      <c r="F387">
        <v>7</v>
      </c>
      <c r="G387">
        <v>40.200000000000003</v>
      </c>
      <c r="H387">
        <v>40.200000000000003</v>
      </c>
      <c r="I387">
        <v>40.200000000000003</v>
      </c>
      <c r="J387">
        <v>28.9</v>
      </c>
      <c r="K387">
        <v>0</v>
      </c>
      <c r="L387">
        <v>131.66999999999999</v>
      </c>
      <c r="M387">
        <v>4740000000</v>
      </c>
      <c r="N387">
        <v>213</v>
      </c>
      <c r="O387">
        <v>115190000</v>
      </c>
      <c r="P387">
        <v>250100000</v>
      </c>
      <c r="Q387">
        <v>234240000</v>
      </c>
      <c r="R387">
        <v>246040000</v>
      </c>
      <c r="S387">
        <v>306550000</v>
      </c>
      <c r="T387">
        <v>230090000</v>
      </c>
      <c r="U387">
        <v>235930000</v>
      </c>
      <c r="V387">
        <v>342170000</v>
      </c>
      <c r="W387">
        <v>242290000</v>
      </c>
      <c r="X387">
        <v>212060000</v>
      </c>
      <c r="Y387">
        <v>175900000</v>
      </c>
      <c r="Z387">
        <v>240600000</v>
      </c>
      <c r="AA387">
        <v>233350000</v>
      </c>
      <c r="AB387">
        <v>243330000</v>
      </c>
      <c r="AC387">
        <f>TTEST(O387:T387,U387:AB387,2,2)</f>
        <v>0.72966781962403271</v>
      </c>
      <c r="AD387">
        <f>AVERAGE(O387:T387)</f>
        <v>230368333.33333334</v>
      </c>
      <c r="AE387">
        <f>AVERAGE(U387:AB387)</f>
        <v>240703750</v>
      </c>
      <c r="AF387">
        <f>AD387/AE387</f>
        <v>0.95706167159146194</v>
      </c>
    </row>
    <row r="388" spans="1:32">
      <c r="A388" t="s">
        <v>1434</v>
      </c>
      <c r="B388" t="s">
        <v>1435</v>
      </c>
      <c r="C388" t="s">
        <v>1436</v>
      </c>
      <c r="D388">
        <v>29</v>
      </c>
      <c r="E388">
        <v>29</v>
      </c>
      <c r="F388">
        <v>29</v>
      </c>
      <c r="G388">
        <v>59.8</v>
      </c>
      <c r="H388">
        <v>59.8</v>
      </c>
      <c r="I388">
        <v>59.8</v>
      </c>
      <c r="J388">
        <v>35.866</v>
      </c>
      <c r="K388">
        <v>0</v>
      </c>
      <c r="L388">
        <v>323.31</v>
      </c>
      <c r="M388">
        <v>639500000000</v>
      </c>
      <c r="N388">
        <v>2491</v>
      </c>
      <c r="O388">
        <v>40441000000</v>
      </c>
      <c r="P388">
        <v>50690000000</v>
      </c>
      <c r="Q388">
        <v>34236000000</v>
      </c>
      <c r="R388">
        <v>36541000000</v>
      </c>
      <c r="S388">
        <v>43171000000</v>
      </c>
      <c r="T388">
        <v>47260000000</v>
      </c>
      <c r="U388">
        <v>42829000000</v>
      </c>
      <c r="V388">
        <v>24541000000</v>
      </c>
      <c r="W388">
        <v>54810000000</v>
      </c>
      <c r="X388">
        <v>42281000000</v>
      </c>
      <c r="Y388">
        <v>44786000000</v>
      </c>
      <c r="Z388">
        <v>34302000000</v>
      </c>
      <c r="AA388">
        <v>36518000000</v>
      </c>
      <c r="AB388">
        <v>44464000000</v>
      </c>
      <c r="AC388">
        <f>TTEST(O388:T388,U388:AB388,2,2)</f>
        <v>0.73371022324890434</v>
      </c>
      <c r="AD388">
        <f>AVERAGE(O388:T388)</f>
        <v>42056500000</v>
      </c>
      <c r="AE388">
        <f>AVERAGE(U388:AB388)</f>
        <v>40566375000</v>
      </c>
      <c r="AF388">
        <f>AD388/AE388</f>
        <v>1.0367330085569637</v>
      </c>
    </row>
    <row r="389" spans="1:32">
      <c r="A389" t="s">
        <v>915</v>
      </c>
      <c r="B389" t="s">
        <v>916</v>
      </c>
      <c r="C389" t="s">
        <v>917</v>
      </c>
      <c r="D389">
        <v>3</v>
      </c>
      <c r="E389">
        <v>3</v>
      </c>
      <c r="F389">
        <v>3</v>
      </c>
      <c r="G389">
        <v>19.600000000000001</v>
      </c>
      <c r="H389">
        <v>19.600000000000001</v>
      </c>
      <c r="I389">
        <v>19.600000000000001</v>
      </c>
      <c r="J389">
        <v>17.024000000000001</v>
      </c>
      <c r="K389">
        <v>0</v>
      </c>
      <c r="L389">
        <v>8.5417000000000005</v>
      </c>
      <c r="M389">
        <v>816920000</v>
      </c>
      <c r="N389">
        <v>46</v>
      </c>
      <c r="O389">
        <v>0</v>
      </c>
      <c r="P389">
        <v>0</v>
      </c>
      <c r="Q389">
        <v>0</v>
      </c>
      <c r="R389">
        <v>69733000</v>
      </c>
      <c r="S389">
        <v>108540000</v>
      </c>
      <c r="T389">
        <v>91248000</v>
      </c>
      <c r="U389">
        <v>92949000</v>
      </c>
      <c r="V389">
        <v>74931000</v>
      </c>
      <c r="W389">
        <v>85168000</v>
      </c>
      <c r="X389">
        <v>0</v>
      </c>
      <c r="Y389">
        <v>0</v>
      </c>
      <c r="Z389">
        <v>0</v>
      </c>
      <c r="AA389">
        <v>91273000</v>
      </c>
      <c r="AB389">
        <v>82846000</v>
      </c>
      <c r="AC389">
        <f>TTEST(O389:T389,U389:AB389,2,2)</f>
        <v>0.74534863403265139</v>
      </c>
      <c r="AD389">
        <f>AVERAGE(O389:T389)</f>
        <v>44920166.666666664</v>
      </c>
      <c r="AE389">
        <f>AVERAGE(U389:AB389)</f>
        <v>53395875</v>
      </c>
      <c r="AF389">
        <f>AD389/AE389</f>
        <v>0.8412666084536804</v>
      </c>
    </row>
    <row r="390" spans="1:32">
      <c r="A390" t="s">
        <v>1146</v>
      </c>
      <c r="B390" t="s">
        <v>1147</v>
      </c>
      <c r="C390" t="s">
        <v>1148</v>
      </c>
      <c r="D390">
        <v>4</v>
      </c>
      <c r="E390">
        <v>4</v>
      </c>
      <c r="F390">
        <v>4</v>
      </c>
      <c r="G390">
        <v>25.5</v>
      </c>
      <c r="H390">
        <v>25.5</v>
      </c>
      <c r="I390">
        <v>25.5</v>
      </c>
      <c r="J390">
        <v>11.308999999999999</v>
      </c>
      <c r="K390">
        <v>0</v>
      </c>
      <c r="L390">
        <v>77.658000000000001</v>
      </c>
      <c r="M390">
        <v>351750000000</v>
      </c>
      <c r="N390">
        <v>575</v>
      </c>
      <c r="O390">
        <v>21440000000</v>
      </c>
      <c r="P390">
        <v>26060000000</v>
      </c>
      <c r="Q390">
        <v>22406000000</v>
      </c>
      <c r="R390">
        <v>27549000000</v>
      </c>
      <c r="S390">
        <v>19239000000</v>
      </c>
      <c r="T390">
        <v>18559000000</v>
      </c>
      <c r="U390">
        <v>17595000000</v>
      </c>
      <c r="V390">
        <v>13126000000</v>
      </c>
      <c r="W390">
        <v>32562000000</v>
      </c>
      <c r="X390">
        <v>30756000000</v>
      </c>
      <c r="Y390">
        <v>23818000000</v>
      </c>
      <c r="Z390">
        <v>26113000000</v>
      </c>
      <c r="AA390">
        <v>19960000000</v>
      </c>
      <c r="AB390">
        <v>24231000000</v>
      </c>
      <c r="AC390">
        <f>TTEST(O390:T390,U390:AB390,2,2)</f>
        <v>0.74754945549222951</v>
      </c>
      <c r="AD390">
        <f>AVERAGE(O390:T390)</f>
        <v>22542166666.666668</v>
      </c>
      <c r="AE390">
        <f>AVERAGE(U390:AB390)</f>
        <v>23520125000</v>
      </c>
      <c r="AF390">
        <f>AD390/AE390</f>
        <v>0.95842035986911922</v>
      </c>
    </row>
    <row r="391" spans="1:32">
      <c r="A391" t="s">
        <v>1167</v>
      </c>
      <c r="B391" t="s">
        <v>1168</v>
      </c>
      <c r="C391" t="s">
        <v>1169</v>
      </c>
      <c r="D391">
        <v>5</v>
      </c>
      <c r="E391">
        <v>5</v>
      </c>
      <c r="F391">
        <v>5</v>
      </c>
      <c r="G391">
        <v>28.4</v>
      </c>
      <c r="H391">
        <v>28.4</v>
      </c>
      <c r="I391">
        <v>28.4</v>
      </c>
      <c r="J391">
        <v>28.913</v>
      </c>
      <c r="K391">
        <v>0</v>
      </c>
      <c r="L391">
        <v>107.02</v>
      </c>
      <c r="M391">
        <v>5231800000</v>
      </c>
      <c r="N391">
        <v>232</v>
      </c>
      <c r="O391">
        <v>243410000</v>
      </c>
      <c r="P391">
        <v>442860000</v>
      </c>
      <c r="Q391">
        <v>213460000</v>
      </c>
      <c r="R391">
        <v>262670000</v>
      </c>
      <c r="S391">
        <v>259360000</v>
      </c>
      <c r="T391">
        <v>410200000</v>
      </c>
      <c r="U391">
        <v>281340000</v>
      </c>
      <c r="V391">
        <v>529820000</v>
      </c>
      <c r="W391">
        <v>264570000</v>
      </c>
      <c r="X391">
        <v>280200000</v>
      </c>
      <c r="Y391">
        <v>256520000</v>
      </c>
      <c r="Z391">
        <v>271890000</v>
      </c>
      <c r="AA391">
        <v>227660000</v>
      </c>
      <c r="AB391">
        <v>188440000</v>
      </c>
      <c r="AC391">
        <f>TTEST(O391:T391,U391:AB391,2,2)</f>
        <v>0.74783010013183016</v>
      </c>
      <c r="AD391">
        <f>AVERAGE(O391:T391)</f>
        <v>305326666.66666669</v>
      </c>
      <c r="AE391">
        <f>AVERAGE(U391:AB391)</f>
        <v>287555000</v>
      </c>
      <c r="AF391">
        <f>AD391/AE391</f>
        <v>1.0618026696342149</v>
      </c>
    </row>
    <row r="392" spans="1:32">
      <c r="A392" t="s">
        <v>1093</v>
      </c>
      <c r="B392" t="s">
        <v>1094</v>
      </c>
      <c r="C392" t="s">
        <v>1095</v>
      </c>
      <c r="D392">
        <v>4</v>
      </c>
      <c r="E392">
        <v>4</v>
      </c>
      <c r="F392">
        <v>4</v>
      </c>
      <c r="G392">
        <v>12.7</v>
      </c>
      <c r="H392">
        <v>12.7</v>
      </c>
      <c r="I392">
        <v>12.7</v>
      </c>
      <c r="J392">
        <v>57.387999999999998</v>
      </c>
      <c r="K392">
        <v>0</v>
      </c>
      <c r="L392">
        <v>11.115</v>
      </c>
      <c r="M392">
        <v>286240000</v>
      </c>
      <c r="N392">
        <v>27</v>
      </c>
      <c r="O392">
        <v>0</v>
      </c>
      <c r="P392">
        <v>0</v>
      </c>
      <c r="Q392">
        <v>30428000</v>
      </c>
      <c r="R392">
        <v>0</v>
      </c>
      <c r="S392">
        <v>0</v>
      </c>
      <c r="T392">
        <v>0</v>
      </c>
      <c r="U392">
        <v>0</v>
      </c>
      <c r="V392">
        <v>0</v>
      </c>
      <c r="W392">
        <v>0</v>
      </c>
      <c r="X392">
        <v>0</v>
      </c>
      <c r="Y392">
        <v>34671000</v>
      </c>
      <c r="Z392">
        <v>0</v>
      </c>
      <c r="AA392">
        <v>24540000</v>
      </c>
      <c r="AB392">
        <v>0</v>
      </c>
      <c r="AC392">
        <f>TTEST(O392:T392,U392:AB392,2,2)</f>
        <v>0.75206436699814372</v>
      </c>
      <c r="AD392">
        <f>AVERAGE(O392:T392)</f>
        <v>5071333.333333333</v>
      </c>
      <c r="AE392">
        <f>AVERAGE(U392:AB392)</f>
        <v>7401375</v>
      </c>
      <c r="AF392">
        <f>AD392/AE392</f>
        <v>0.68518799997748159</v>
      </c>
    </row>
    <row r="393" spans="1:32">
      <c r="A393" t="s">
        <v>1075</v>
      </c>
      <c r="B393" t="s">
        <v>1076</v>
      </c>
      <c r="C393" t="s">
        <v>1077</v>
      </c>
      <c r="D393">
        <v>117</v>
      </c>
      <c r="E393">
        <v>117</v>
      </c>
      <c r="F393">
        <v>115</v>
      </c>
      <c r="G393">
        <v>64.900000000000006</v>
      </c>
      <c r="H393">
        <v>64.900000000000006</v>
      </c>
      <c r="I393">
        <v>64.900000000000006</v>
      </c>
      <c r="J393">
        <v>165.85</v>
      </c>
      <c r="K393">
        <v>0</v>
      </c>
      <c r="L393">
        <v>323.31</v>
      </c>
      <c r="M393">
        <v>20501000000000</v>
      </c>
      <c r="N393">
        <v>37761</v>
      </c>
      <c r="O393">
        <v>1063000000000</v>
      </c>
      <c r="P393">
        <v>1196200000000</v>
      </c>
      <c r="Q393">
        <v>1138600000000</v>
      </c>
      <c r="R393">
        <v>1011100000000</v>
      </c>
      <c r="S393">
        <v>1158900000000</v>
      </c>
      <c r="T393">
        <v>1075700000000</v>
      </c>
      <c r="U393">
        <v>1118900000000</v>
      </c>
      <c r="V393">
        <v>1314600000000</v>
      </c>
      <c r="W393">
        <v>1202800000000</v>
      </c>
      <c r="X393">
        <v>1180900000000</v>
      </c>
      <c r="Y393">
        <v>1020900000000</v>
      </c>
      <c r="Z393">
        <v>1096600000000</v>
      </c>
      <c r="AA393">
        <v>1053200000000</v>
      </c>
      <c r="AB393">
        <v>992870000000</v>
      </c>
      <c r="AC393">
        <f>TTEST(O393:T393,U393:AB393,2,2)</f>
        <v>0.76446820926483094</v>
      </c>
      <c r="AD393">
        <f>AVERAGE(O393:T393)</f>
        <v>1107250000000</v>
      </c>
      <c r="AE393">
        <f>AVERAGE(U393:AB393)</f>
        <v>1122596250000</v>
      </c>
      <c r="AF393">
        <f>AD393/AE393</f>
        <v>0.98632967997176191</v>
      </c>
    </row>
    <row r="394" spans="1:32">
      <c r="A394" t="s">
        <v>1487</v>
      </c>
      <c r="B394" t="s">
        <v>1488</v>
      </c>
      <c r="C394" t="s">
        <v>1489</v>
      </c>
      <c r="D394">
        <v>9</v>
      </c>
      <c r="E394">
        <v>9</v>
      </c>
      <c r="F394">
        <v>9</v>
      </c>
      <c r="G394">
        <v>30.1</v>
      </c>
      <c r="H394">
        <v>30.1</v>
      </c>
      <c r="I394">
        <v>30.1</v>
      </c>
      <c r="J394">
        <v>38.862000000000002</v>
      </c>
      <c r="K394">
        <v>0</v>
      </c>
      <c r="L394">
        <v>56.558</v>
      </c>
      <c r="M394">
        <v>2946500000</v>
      </c>
      <c r="N394">
        <v>138</v>
      </c>
      <c r="O394">
        <v>90589000</v>
      </c>
      <c r="P394">
        <v>151400000</v>
      </c>
      <c r="Q394">
        <v>99295000</v>
      </c>
      <c r="R394">
        <v>189440000</v>
      </c>
      <c r="S394">
        <v>201400000</v>
      </c>
      <c r="T394">
        <v>145170000</v>
      </c>
      <c r="U394">
        <v>87954000</v>
      </c>
      <c r="V394">
        <v>269310000</v>
      </c>
      <c r="W394">
        <v>148190000</v>
      </c>
      <c r="X394">
        <v>140760000</v>
      </c>
      <c r="Y394">
        <v>253550000</v>
      </c>
      <c r="Z394">
        <v>145890000</v>
      </c>
      <c r="AA394">
        <v>85958000</v>
      </c>
      <c r="AB394">
        <v>118070000</v>
      </c>
      <c r="AC394">
        <f>TTEST(O394:T394,U394:AB394,2,2)</f>
        <v>0.76503214884683468</v>
      </c>
      <c r="AD394">
        <f>AVERAGE(O394:T394)</f>
        <v>146215666.66666666</v>
      </c>
      <c r="AE394">
        <f>AVERAGE(U394:AB394)</f>
        <v>156210250</v>
      </c>
      <c r="AF394">
        <f>AD394/AE394</f>
        <v>0.93601838974501772</v>
      </c>
    </row>
    <row r="395" spans="1:32">
      <c r="A395" t="s">
        <v>1125</v>
      </c>
      <c r="B395" t="s">
        <v>1126</v>
      </c>
      <c r="C395" t="s">
        <v>1127</v>
      </c>
      <c r="D395">
        <v>12</v>
      </c>
      <c r="E395">
        <v>12</v>
      </c>
      <c r="F395">
        <v>11</v>
      </c>
      <c r="G395">
        <v>43.1</v>
      </c>
      <c r="H395">
        <v>43.1</v>
      </c>
      <c r="I395">
        <v>39.5</v>
      </c>
      <c r="J395">
        <v>36.572000000000003</v>
      </c>
      <c r="K395">
        <v>0</v>
      </c>
      <c r="L395">
        <v>73.302999999999997</v>
      </c>
      <c r="M395">
        <v>1621800000</v>
      </c>
      <c r="N395">
        <v>92</v>
      </c>
      <c r="O395">
        <v>277030000</v>
      </c>
      <c r="P395">
        <v>0</v>
      </c>
      <c r="Q395">
        <v>76565000</v>
      </c>
      <c r="R395">
        <v>0</v>
      </c>
      <c r="S395">
        <v>0</v>
      </c>
      <c r="T395">
        <v>0</v>
      </c>
      <c r="U395">
        <v>107250000</v>
      </c>
      <c r="V395">
        <v>0</v>
      </c>
      <c r="W395">
        <v>0</v>
      </c>
      <c r="X395">
        <v>63414000</v>
      </c>
      <c r="Y395">
        <v>0</v>
      </c>
      <c r="Z395">
        <v>0</v>
      </c>
      <c r="AA395">
        <v>181750000</v>
      </c>
      <c r="AB395">
        <v>255730000</v>
      </c>
      <c r="AC395">
        <f>TTEST(O395:T395,U395:AB395,2,2)</f>
        <v>0.76593078443195539</v>
      </c>
      <c r="AD395">
        <f>AVERAGE(O395:T395)</f>
        <v>58932500</v>
      </c>
      <c r="AE395">
        <f>AVERAGE(U395:AB395)</f>
        <v>76018000</v>
      </c>
      <c r="AF395">
        <f>AD395/AE395</f>
        <v>0.77524402115288482</v>
      </c>
    </row>
    <row r="396" spans="1:32">
      <c r="A396" t="s">
        <v>1420</v>
      </c>
      <c r="B396" t="s">
        <v>1421</v>
      </c>
      <c r="C396" t="s">
        <v>1422</v>
      </c>
      <c r="D396">
        <v>9</v>
      </c>
      <c r="E396">
        <v>9</v>
      </c>
      <c r="F396">
        <v>9</v>
      </c>
      <c r="G396">
        <v>39.5</v>
      </c>
      <c r="H396">
        <v>39.5</v>
      </c>
      <c r="I396">
        <v>39.5</v>
      </c>
      <c r="J396">
        <v>33.996000000000002</v>
      </c>
      <c r="K396">
        <v>0</v>
      </c>
      <c r="L396">
        <v>22.056999999999999</v>
      </c>
      <c r="M396">
        <v>790270000</v>
      </c>
      <c r="N396">
        <v>81</v>
      </c>
      <c r="O396">
        <v>40289000</v>
      </c>
      <c r="P396">
        <v>0</v>
      </c>
      <c r="Q396">
        <v>57590000</v>
      </c>
      <c r="R396">
        <v>59370000</v>
      </c>
      <c r="S396">
        <v>75438000</v>
      </c>
      <c r="T396">
        <v>50336000</v>
      </c>
      <c r="U396">
        <v>53178000</v>
      </c>
      <c r="V396">
        <v>51477000</v>
      </c>
      <c r="W396">
        <v>48459000</v>
      </c>
      <c r="X396">
        <v>41142000</v>
      </c>
      <c r="Y396">
        <v>50211000</v>
      </c>
      <c r="Z396">
        <v>48088000</v>
      </c>
      <c r="AA396">
        <v>50887000</v>
      </c>
      <c r="AB396">
        <v>56294000</v>
      </c>
      <c r="AC396">
        <f>TTEST(O396:T396,U396:AB396,2,2)</f>
        <v>0.76615623025203539</v>
      </c>
      <c r="AD396">
        <f>AVERAGE(O396:T396)</f>
        <v>47170500</v>
      </c>
      <c r="AE396">
        <f>AVERAGE(U396:AB396)</f>
        <v>49967000</v>
      </c>
      <c r="AF396">
        <f>AD396/AE396</f>
        <v>0.94403306182080171</v>
      </c>
    </row>
    <row r="397" spans="1:32">
      <c r="A397" t="s">
        <v>1502</v>
      </c>
      <c r="B397" t="s">
        <v>1503</v>
      </c>
      <c r="C397" t="s">
        <v>1504</v>
      </c>
      <c r="D397">
        <v>9</v>
      </c>
      <c r="E397">
        <v>7</v>
      </c>
      <c r="F397">
        <v>6</v>
      </c>
      <c r="G397">
        <v>20.100000000000001</v>
      </c>
      <c r="H397">
        <v>16.399999999999999</v>
      </c>
      <c r="I397">
        <v>13.7</v>
      </c>
      <c r="J397">
        <v>62.469000000000001</v>
      </c>
      <c r="K397">
        <v>0</v>
      </c>
      <c r="L397">
        <v>17.827999999999999</v>
      </c>
      <c r="M397">
        <v>361850000</v>
      </c>
      <c r="N397">
        <v>94</v>
      </c>
      <c r="O397">
        <v>23944000</v>
      </c>
      <c r="P397">
        <v>30601000</v>
      </c>
      <c r="Q397">
        <v>0</v>
      </c>
      <c r="R397">
        <v>23198000</v>
      </c>
      <c r="S397">
        <v>28577000</v>
      </c>
      <c r="T397">
        <v>29460000</v>
      </c>
      <c r="U397">
        <v>27219000</v>
      </c>
      <c r="V397">
        <v>43127000</v>
      </c>
      <c r="W397">
        <v>20278000</v>
      </c>
      <c r="X397">
        <v>0</v>
      </c>
      <c r="Y397">
        <v>0</v>
      </c>
      <c r="Z397">
        <v>28761000</v>
      </c>
      <c r="AA397">
        <v>26564000</v>
      </c>
      <c r="AB397">
        <v>17586000</v>
      </c>
      <c r="AC397">
        <f>TTEST(O397:T397,U397:AB397,2,2)</f>
        <v>0.7683930968050533</v>
      </c>
      <c r="AD397">
        <f>AVERAGE(O397:T397)</f>
        <v>22630000</v>
      </c>
      <c r="AE397">
        <f>AVERAGE(U397:AB397)</f>
        <v>20441875</v>
      </c>
      <c r="AF397">
        <f>AD397/AE397</f>
        <v>1.107041306142416</v>
      </c>
    </row>
    <row r="398" spans="1:32">
      <c r="A398" t="s">
        <v>1399</v>
      </c>
      <c r="B398" t="s">
        <v>1400</v>
      </c>
      <c r="C398" t="s">
        <v>1401</v>
      </c>
      <c r="D398">
        <v>7</v>
      </c>
      <c r="E398">
        <v>7</v>
      </c>
      <c r="F398">
        <v>7</v>
      </c>
      <c r="G398">
        <v>18.3</v>
      </c>
      <c r="H398">
        <v>18.3</v>
      </c>
      <c r="I398">
        <v>18.3</v>
      </c>
      <c r="J398">
        <v>50.192999999999998</v>
      </c>
      <c r="K398">
        <v>0</v>
      </c>
      <c r="L398">
        <v>43.392000000000003</v>
      </c>
      <c r="M398">
        <v>1244200000</v>
      </c>
      <c r="N398">
        <v>98</v>
      </c>
      <c r="O398">
        <v>77569000</v>
      </c>
      <c r="P398">
        <v>82582000</v>
      </c>
      <c r="Q398">
        <v>75015000</v>
      </c>
      <c r="R398">
        <v>70528000</v>
      </c>
      <c r="S398">
        <v>110220000</v>
      </c>
      <c r="T398">
        <v>52169000</v>
      </c>
      <c r="U398">
        <v>85153000</v>
      </c>
      <c r="V398">
        <v>97997000</v>
      </c>
      <c r="W398">
        <v>56857000</v>
      </c>
      <c r="X398">
        <v>82287000</v>
      </c>
      <c r="Y398">
        <v>61916000</v>
      </c>
      <c r="Z398">
        <v>96540000</v>
      </c>
      <c r="AA398">
        <v>61584000</v>
      </c>
      <c r="AB398">
        <v>58594000</v>
      </c>
      <c r="AC398">
        <f>TTEST(O398:T398,U398:AB398,2,2)</f>
        <v>0.77077622087341735</v>
      </c>
      <c r="AD398">
        <f>AVERAGE(O398:T398)</f>
        <v>78013833.333333328</v>
      </c>
      <c r="AE398">
        <f>AVERAGE(U398:AB398)</f>
        <v>75116000</v>
      </c>
      <c r="AF398">
        <f>AD398/AE398</f>
        <v>1.0385781103005129</v>
      </c>
    </row>
    <row r="399" spans="1:32">
      <c r="A399" t="s">
        <v>840</v>
      </c>
      <c r="B399" t="s">
        <v>841</v>
      </c>
      <c r="C399" t="s">
        <v>842</v>
      </c>
      <c r="D399">
        <v>4</v>
      </c>
      <c r="E399">
        <v>4</v>
      </c>
      <c r="F399">
        <v>4</v>
      </c>
      <c r="G399">
        <v>19.2</v>
      </c>
      <c r="H399">
        <v>19.2</v>
      </c>
      <c r="I399">
        <v>19.2</v>
      </c>
      <c r="J399">
        <v>30.372</v>
      </c>
      <c r="K399">
        <v>0</v>
      </c>
      <c r="L399">
        <v>13.021000000000001</v>
      </c>
      <c r="M399">
        <v>480940000</v>
      </c>
      <c r="N399">
        <v>28</v>
      </c>
      <c r="O399">
        <v>0</v>
      </c>
      <c r="P399">
        <v>0</v>
      </c>
      <c r="Q399">
        <v>0</v>
      </c>
      <c r="R399">
        <v>37399000</v>
      </c>
      <c r="S399">
        <v>0</v>
      </c>
      <c r="T399">
        <v>0</v>
      </c>
      <c r="U399">
        <v>0</v>
      </c>
      <c r="V399">
        <v>0</v>
      </c>
      <c r="W399">
        <v>0</v>
      </c>
      <c r="X399">
        <v>0</v>
      </c>
      <c r="Y399">
        <v>32862000</v>
      </c>
      <c r="Z399">
        <v>0</v>
      </c>
      <c r="AA399">
        <v>0</v>
      </c>
      <c r="AB399">
        <v>0</v>
      </c>
      <c r="AC399">
        <f>TTEST(O399:T399,U399:AB399,2,2)</f>
        <v>0.77172667672851181</v>
      </c>
      <c r="AD399">
        <f>AVERAGE(O399:T399)</f>
        <v>6233166.666666667</v>
      </c>
      <c r="AE399">
        <f>AVERAGE(U399:AB399)</f>
        <v>4107750</v>
      </c>
      <c r="AF399">
        <f>AD399/AE399</f>
        <v>1.5174162660012578</v>
      </c>
    </row>
    <row r="400" spans="1:32">
      <c r="A400" t="s">
        <v>1024</v>
      </c>
      <c r="B400" t="s">
        <v>1025</v>
      </c>
      <c r="C400" t="s">
        <v>1026</v>
      </c>
      <c r="D400">
        <v>8</v>
      </c>
      <c r="E400">
        <v>8</v>
      </c>
      <c r="F400">
        <v>8</v>
      </c>
      <c r="G400">
        <v>32.700000000000003</v>
      </c>
      <c r="H400">
        <v>32.700000000000003</v>
      </c>
      <c r="I400">
        <v>32.700000000000003</v>
      </c>
      <c r="J400">
        <v>38.387</v>
      </c>
      <c r="K400">
        <v>0</v>
      </c>
      <c r="L400">
        <v>32.414999999999999</v>
      </c>
      <c r="M400">
        <v>1230800000</v>
      </c>
      <c r="N400">
        <v>122</v>
      </c>
      <c r="O400">
        <v>98451000</v>
      </c>
      <c r="P400">
        <v>80538000</v>
      </c>
      <c r="Q400">
        <v>0</v>
      </c>
      <c r="R400">
        <v>62070000</v>
      </c>
      <c r="S400">
        <v>101820000</v>
      </c>
      <c r="T400">
        <v>84273000</v>
      </c>
      <c r="U400">
        <v>85148000</v>
      </c>
      <c r="V400">
        <v>86355000</v>
      </c>
      <c r="W400">
        <v>88206000</v>
      </c>
      <c r="X400">
        <v>82826000</v>
      </c>
      <c r="Y400">
        <v>72292000</v>
      </c>
      <c r="Z400">
        <v>0</v>
      </c>
      <c r="AA400">
        <v>109250000</v>
      </c>
      <c r="AB400">
        <v>87389000</v>
      </c>
      <c r="AC400">
        <f>TTEST(O400:T400,U400:AB400,2,2)</f>
        <v>0.78486134622515769</v>
      </c>
      <c r="AD400">
        <f>AVERAGE(O400:T400)</f>
        <v>71192000</v>
      </c>
      <c r="AE400">
        <f>AVERAGE(U400:AB400)</f>
        <v>76433250</v>
      </c>
      <c r="AF400">
        <f>AD400/AE400</f>
        <v>0.931427094883444</v>
      </c>
    </row>
    <row r="401" spans="1:32">
      <c r="A401" t="s">
        <v>944</v>
      </c>
      <c r="B401" t="s">
        <v>945</v>
      </c>
      <c r="C401" t="s">
        <v>946</v>
      </c>
      <c r="D401">
        <v>19</v>
      </c>
      <c r="E401">
        <v>17</v>
      </c>
      <c r="F401">
        <v>16</v>
      </c>
      <c r="G401">
        <v>15.9</v>
      </c>
      <c r="H401">
        <v>14.9</v>
      </c>
      <c r="I401">
        <v>14</v>
      </c>
      <c r="J401">
        <v>164.35</v>
      </c>
      <c r="K401">
        <v>0</v>
      </c>
      <c r="L401">
        <v>31.456</v>
      </c>
      <c r="M401">
        <v>673380000</v>
      </c>
      <c r="N401">
        <v>77</v>
      </c>
      <c r="O401">
        <v>35006000</v>
      </c>
      <c r="P401">
        <v>37041000</v>
      </c>
      <c r="Q401">
        <v>62356000</v>
      </c>
      <c r="R401">
        <v>38560000</v>
      </c>
      <c r="S401">
        <v>0</v>
      </c>
      <c r="T401">
        <v>54714000</v>
      </c>
      <c r="U401">
        <v>43772000</v>
      </c>
      <c r="V401">
        <v>0</v>
      </c>
      <c r="W401">
        <v>67314000</v>
      </c>
      <c r="X401">
        <v>0</v>
      </c>
      <c r="Y401">
        <v>71372000</v>
      </c>
      <c r="Z401">
        <v>0</v>
      </c>
      <c r="AA401">
        <v>46827000</v>
      </c>
      <c r="AB401">
        <v>42202000</v>
      </c>
      <c r="AC401">
        <f>TTEST(O401:T401,U401:AB401,2,2)</f>
        <v>0.78655333714901143</v>
      </c>
      <c r="AD401">
        <f>AVERAGE(O401:T401)</f>
        <v>37946166.666666664</v>
      </c>
      <c r="AE401">
        <f>AVERAGE(U401:AB401)</f>
        <v>33935875</v>
      </c>
      <c r="AF401">
        <f>AD401/AE401</f>
        <v>1.1181726319615057</v>
      </c>
    </row>
    <row r="402" spans="1:32">
      <c r="A402" t="s">
        <v>1493</v>
      </c>
      <c r="B402" t="s">
        <v>1494</v>
      </c>
      <c r="C402" t="s">
        <v>1495</v>
      </c>
      <c r="D402">
        <v>3</v>
      </c>
      <c r="E402">
        <v>3</v>
      </c>
      <c r="F402">
        <v>3</v>
      </c>
      <c r="G402">
        <v>39.299999999999997</v>
      </c>
      <c r="H402">
        <v>39.299999999999997</v>
      </c>
      <c r="I402">
        <v>39.299999999999997</v>
      </c>
      <c r="J402">
        <v>13.019</v>
      </c>
      <c r="K402">
        <v>0</v>
      </c>
      <c r="L402">
        <v>34.972000000000001</v>
      </c>
      <c r="M402">
        <v>1149100000</v>
      </c>
      <c r="N402">
        <v>18</v>
      </c>
      <c r="O402">
        <v>0</v>
      </c>
      <c r="P402">
        <v>0</v>
      </c>
      <c r="Q402">
        <v>0</v>
      </c>
      <c r="R402">
        <v>0</v>
      </c>
      <c r="S402">
        <v>0</v>
      </c>
      <c r="T402">
        <v>588090000</v>
      </c>
      <c r="U402">
        <v>347830000</v>
      </c>
      <c r="V402">
        <v>0</v>
      </c>
      <c r="W402">
        <v>0</v>
      </c>
      <c r="X402">
        <v>0</v>
      </c>
      <c r="Y402">
        <v>216040000</v>
      </c>
      <c r="Z402">
        <v>0</v>
      </c>
      <c r="AA402">
        <v>0</v>
      </c>
      <c r="AB402">
        <v>0</v>
      </c>
      <c r="AC402">
        <f>TTEST(O402:T402,U402:AB402,2,2)</f>
        <v>0.78892796742524096</v>
      </c>
      <c r="AD402">
        <f>AVERAGE(O402:T402)</f>
        <v>98015000</v>
      </c>
      <c r="AE402">
        <f>AVERAGE(U402:AB402)</f>
        <v>70483750</v>
      </c>
      <c r="AF402">
        <f>AD402/AE402</f>
        <v>1.3906042172841258</v>
      </c>
    </row>
    <row r="403" spans="1:32">
      <c r="A403" t="s">
        <v>1271</v>
      </c>
      <c r="B403" t="s">
        <v>1272</v>
      </c>
      <c r="C403" t="s">
        <v>1273</v>
      </c>
      <c r="D403">
        <v>2</v>
      </c>
      <c r="E403">
        <v>2</v>
      </c>
      <c r="F403">
        <v>2</v>
      </c>
      <c r="G403">
        <v>11.9</v>
      </c>
      <c r="H403">
        <v>11.9</v>
      </c>
      <c r="I403">
        <v>11.9</v>
      </c>
      <c r="J403">
        <v>32.459000000000003</v>
      </c>
      <c r="K403">
        <v>0</v>
      </c>
      <c r="L403">
        <v>17.753</v>
      </c>
      <c r="M403">
        <v>344680000</v>
      </c>
      <c r="N403">
        <v>40</v>
      </c>
      <c r="O403">
        <v>29425000</v>
      </c>
      <c r="P403">
        <v>0</v>
      </c>
      <c r="Q403">
        <v>0</v>
      </c>
      <c r="R403">
        <v>0</v>
      </c>
      <c r="S403">
        <v>0</v>
      </c>
      <c r="T403">
        <v>0</v>
      </c>
      <c r="U403">
        <v>27621000</v>
      </c>
      <c r="V403">
        <v>0</v>
      </c>
      <c r="W403">
        <v>0</v>
      </c>
      <c r="X403">
        <v>0</v>
      </c>
      <c r="Y403">
        <v>0</v>
      </c>
      <c r="Z403">
        <v>0</v>
      </c>
      <c r="AA403">
        <v>0</v>
      </c>
      <c r="AB403">
        <v>25928000</v>
      </c>
      <c r="AC403">
        <f>TTEST(O403:T403,U403:AB403,2,2)</f>
        <v>0.79124355425118109</v>
      </c>
      <c r="AD403">
        <f>AVERAGE(O403:T403)</f>
        <v>4904166.666666667</v>
      </c>
      <c r="AE403">
        <f>AVERAGE(U403:AB403)</f>
        <v>6693625</v>
      </c>
      <c r="AF403">
        <f>AD403/AE403</f>
        <v>0.73266229683716477</v>
      </c>
    </row>
    <row r="404" spans="1:32">
      <c r="A404" t="s">
        <v>974</v>
      </c>
      <c r="B404" t="s">
        <v>975</v>
      </c>
      <c r="C404" t="s">
        <v>976</v>
      </c>
      <c r="D404">
        <v>8</v>
      </c>
      <c r="E404">
        <v>8</v>
      </c>
      <c r="F404">
        <v>8</v>
      </c>
      <c r="G404">
        <v>55.3</v>
      </c>
      <c r="H404">
        <v>55.3</v>
      </c>
      <c r="I404">
        <v>55.3</v>
      </c>
      <c r="J404">
        <v>22.196999999999999</v>
      </c>
      <c r="K404">
        <v>0</v>
      </c>
      <c r="L404">
        <v>41.8</v>
      </c>
      <c r="M404">
        <v>2519500000</v>
      </c>
      <c r="N404">
        <v>111</v>
      </c>
      <c r="O404">
        <v>153770000</v>
      </c>
      <c r="P404">
        <v>179380000</v>
      </c>
      <c r="Q404">
        <v>281490000</v>
      </c>
      <c r="R404">
        <v>152860000</v>
      </c>
      <c r="S404">
        <v>147600000</v>
      </c>
      <c r="T404">
        <v>0</v>
      </c>
      <c r="U404">
        <v>108320000</v>
      </c>
      <c r="V404">
        <v>73212000</v>
      </c>
      <c r="W404">
        <v>136850000</v>
      </c>
      <c r="X404">
        <v>112270000</v>
      </c>
      <c r="Y404">
        <v>121090000</v>
      </c>
      <c r="Z404">
        <v>0</v>
      </c>
      <c r="AA404">
        <v>196510000</v>
      </c>
      <c r="AB404">
        <v>358770000</v>
      </c>
      <c r="AC404">
        <f>TTEST(O404:T404,U404:AB404,2,2)</f>
        <v>0.79614646283228518</v>
      </c>
      <c r="AD404">
        <f>AVERAGE(O404:T404)</f>
        <v>152516666.66666666</v>
      </c>
      <c r="AE404">
        <f>AVERAGE(U404:AB404)</f>
        <v>138377750</v>
      </c>
      <c r="AF404">
        <f>AD404/AE404</f>
        <v>1.1021762289578105</v>
      </c>
    </row>
    <row r="405" spans="1:32">
      <c r="A405" t="s">
        <v>1446</v>
      </c>
      <c r="B405" t="s">
        <v>1447</v>
      </c>
      <c r="C405" t="s">
        <v>1448</v>
      </c>
      <c r="D405">
        <v>19</v>
      </c>
      <c r="E405">
        <v>19</v>
      </c>
      <c r="F405">
        <v>19</v>
      </c>
      <c r="G405">
        <v>26.5</v>
      </c>
      <c r="H405">
        <v>26.5</v>
      </c>
      <c r="I405">
        <v>26.5</v>
      </c>
      <c r="J405">
        <v>98.884</v>
      </c>
      <c r="K405">
        <v>0</v>
      </c>
      <c r="L405">
        <v>37.094999999999999</v>
      </c>
      <c r="M405">
        <v>3037700000</v>
      </c>
      <c r="N405">
        <v>244</v>
      </c>
      <c r="O405">
        <v>181660000</v>
      </c>
      <c r="P405">
        <v>177460000</v>
      </c>
      <c r="Q405">
        <v>207020000</v>
      </c>
      <c r="R405">
        <v>188940000</v>
      </c>
      <c r="S405">
        <v>227650000</v>
      </c>
      <c r="T405">
        <v>173690000</v>
      </c>
      <c r="U405">
        <v>197040000</v>
      </c>
      <c r="V405">
        <v>173990000</v>
      </c>
      <c r="W405">
        <v>184750000</v>
      </c>
      <c r="X405">
        <v>201770000</v>
      </c>
      <c r="Y405">
        <v>158310000</v>
      </c>
      <c r="Z405">
        <v>261100000</v>
      </c>
      <c r="AA405">
        <v>171470000</v>
      </c>
      <c r="AB405">
        <v>225190000</v>
      </c>
      <c r="AC405">
        <f>TTEST(O405:T405,U405:AB405,2,2)</f>
        <v>0.80263943826377893</v>
      </c>
      <c r="AD405">
        <f>AVERAGE(O405:T405)</f>
        <v>192736666.66666666</v>
      </c>
      <c r="AE405">
        <f>AVERAGE(U405:AB405)</f>
        <v>196702500</v>
      </c>
      <c r="AF405">
        <f>AD405/AE405</f>
        <v>0.97983841927106496</v>
      </c>
    </row>
    <row r="406" spans="1:32">
      <c r="A406" t="s">
        <v>1490</v>
      </c>
      <c r="B406" t="s">
        <v>1491</v>
      </c>
      <c r="C406" t="s">
        <v>1492</v>
      </c>
      <c r="D406">
        <v>9</v>
      </c>
      <c r="E406">
        <v>9</v>
      </c>
      <c r="F406">
        <v>9</v>
      </c>
      <c r="G406">
        <v>24.7</v>
      </c>
      <c r="H406">
        <v>24.7</v>
      </c>
      <c r="I406">
        <v>24.7</v>
      </c>
      <c r="J406">
        <v>53.055</v>
      </c>
      <c r="K406">
        <v>0</v>
      </c>
      <c r="L406">
        <v>16.513999999999999</v>
      </c>
      <c r="M406">
        <v>898930000</v>
      </c>
      <c r="N406">
        <v>74</v>
      </c>
      <c r="O406">
        <v>25688000</v>
      </c>
      <c r="P406">
        <v>70593000</v>
      </c>
      <c r="Q406">
        <v>62713000</v>
      </c>
      <c r="R406">
        <v>57180000</v>
      </c>
      <c r="S406">
        <v>70238000</v>
      </c>
      <c r="T406">
        <v>65740000</v>
      </c>
      <c r="U406">
        <v>66281000</v>
      </c>
      <c r="V406">
        <v>0</v>
      </c>
      <c r="W406">
        <v>99163000</v>
      </c>
      <c r="X406">
        <v>81127000</v>
      </c>
      <c r="Y406">
        <v>63656000</v>
      </c>
      <c r="Z406">
        <v>72818000</v>
      </c>
      <c r="AA406">
        <v>53715000</v>
      </c>
      <c r="AB406">
        <v>0</v>
      </c>
      <c r="AC406">
        <f>TTEST(O406:T406,U406:AB406,2,2)</f>
        <v>0.80317492783402433</v>
      </c>
      <c r="AD406">
        <f>AVERAGE(O406:T406)</f>
        <v>58692000</v>
      </c>
      <c r="AE406">
        <f>AVERAGE(U406:AB406)</f>
        <v>54595000</v>
      </c>
      <c r="AF406">
        <f>AD406/AE406</f>
        <v>1.0750435021522118</v>
      </c>
    </row>
    <row r="407" spans="1:32">
      <c r="A407" t="s">
        <v>1140</v>
      </c>
      <c r="B407" t="s">
        <v>1141</v>
      </c>
      <c r="C407" t="s">
        <v>1142</v>
      </c>
      <c r="D407">
        <v>6</v>
      </c>
      <c r="E407">
        <v>6</v>
      </c>
      <c r="F407">
        <v>6</v>
      </c>
      <c r="G407">
        <v>27.3</v>
      </c>
      <c r="H407">
        <v>27.3</v>
      </c>
      <c r="I407">
        <v>27.3</v>
      </c>
      <c r="J407">
        <v>28.532</v>
      </c>
      <c r="K407">
        <v>0</v>
      </c>
      <c r="L407">
        <v>11.622</v>
      </c>
      <c r="M407">
        <v>616160000</v>
      </c>
      <c r="N407">
        <v>48</v>
      </c>
      <c r="O407">
        <v>0</v>
      </c>
      <c r="P407">
        <v>0</v>
      </c>
      <c r="Q407">
        <v>0</v>
      </c>
      <c r="R407">
        <v>0</v>
      </c>
      <c r="S407">
        <v>53131000</v>
      </c>
      <c r="T407">
        <v>0</v>
      </c>
      <c r="U407">
        <v>0</v>
      </c>
      <c r="V407">
        <v>0</v>
      </c>
      <c r="W407">
        <v>0</v>
      </c>
      <c r="X407">
        <v>0</v>
      </c>
      <c r="Y407">
        <v>0</v>
      </c>
      <c r="Z407">
        <v>0</v>
      </c>
      <c r="AA407">
        <v>50433000</v>
      </c>
      <c r="AB407">
        <v>43762000</v>
      </c>
      <c r="AC407">
        <f>TTEST(O407:T407,U407:AB407,2,2)</f>
        <v>0.8083490697283009</v>
      </c>
      <c r="AD407">
        <f>AVERAGE(O407:T407)</f>
        <v>8855166.666666666</v>
      </c>
      <c r="AE407">
        <f>AVERAGE(U407:AB407)</f>
        <v>11774375</v>
      </c>
      <c r="AF407">
        <f>AD407/AE407</f>
        <v>0.75207105826565457</v>
      </c>
    </row>
    <row r="408" spans="1:32">
      <c r="A408" t="s">
        <v>1188</v>
      </c>
      <c r="B408" t="s">
        <v>1189</v>
      </c>
      <c r="D408">
        <v>4</v>
      </c>
      <c r="E408">
        <v>4</v>
      </c>
      <c r="F408">
        <v>4</v>
      </c>
      <c r="G408">
        <v>10.5</v>
      </c>
      <c r="H408">
        <v>10.5</v>
      </c>
      <c r="I408">
        <v>10.5</v>
      </c>
      <c r="J408">
        <v>69.611999999999995</v>
      </c>
      <c r="K408">
        <v>0</v>
      </c>
      <c r="L408">
        <v>16.177</v>
      </c>
      <c r="M408">
        <v>293540000</v>
      </c>
      <c r="N408">
        <v>38</v>
      </c>
      <c r="O408">
        <v>29359000</v>
      </c>
      <c r="P408">
        <v>0</v>
      </c>
      <c r="Q408">
        <v>38628000</v>
      </c>
      <c r="R408">
        <v>0</v>
      </c>
      <c r="S408">
        <v>0</v>
      </c>
      <c r="T408">
        <v>0</v>
      </c>
      <c r="U408">
        <v>34808000</v>
      </c>
      <c r="V408">
        <v>54422000</v>
      </c>
      <c r="W408">
        <v>0</v>
      </c>
      <c r="X408">
        <v>0</v>
      </c>
      <c r="Y408">
        <v>0</v>
      </c>
      <c r="Z408">
        <v>22497000</v>
      </c>
      <c r="AA408">
        <v>0</v>
      </c>
      <c r="AB408">
        <v>0</v>
      </c>
      <c r="AC408">
        <f>TTEST(O408:T408,U408:AB408,2,2)</f>
        <v>0.80951098111659503</v>
      </c>
      <c r="AD408">
        <f>AVERAGE(O408:T408)</f>
        <v>11331166.666666666</v>
      </c>
      <c r="AE408">
        <f>AVERAGE(U408:AB408)</f>
        <v>13965875</v>
      </c>
      <c r="AF408">
        <f>AD408/AE408</f>
        <v>0.81134670521300423</v>
      </c>
    </row>
    <row r="409" spans="1:32">
      <c r="A409" t="s">
        <v>947</v>
      </c>
      <c r="B409" t="s">
        <v>948</v>
      </c>
      <c r="C409" t="s">
        <v>949</v>
      </c>
      <c r="D409">
        <v>9</v>
      </c>
      <c r="E409">
        <v>9</v>
      </c>
      <c r="F409">
        <v>9</v>
      </c>
      <c r="G409">
        <v>38.6</v>
      </c>
      <c r="H409">
        <v>38.6</v>
      </c>
      <c r="I409">
        <v>38.6</v>
      </c>
      <c r="J409">
        <v>29.978000000000002</v>
      </c>
      <c r="K409">
        <v>0</v>
      </c>
      <c r="L409">
        <v>34.960999999999999</v>
      </c>
      <c r="M409">
        <v>1202200000</v>
      </c>
      <c r="N409">
        <v>80</v>
      </c>
      <c r="O409">
        <v>104530000</v>
      </c>
      <c r="P409">
        <v>42037000</v>
      </c>
      <c r="Q409">
        <v>120850000</v>
      </c>
      <c r="R409">
        <v>47988000</v>
      </c>
      <c r="S409">
        <v>72474000</v>
      </c>
      <c r="T409">
        <v>61506000</v>
      </c>
      <c r="U409">
        <v>46685000</v>
      </c>
      <c r="V409">
        <v>41523000</v>
      </c>
      <c r="W409">
        <v>54177000</v>
      </c>
      <c r="X409">
        <v>16727000</v>
      </c>
      <c r="Y409">
        <v>64060000</v>
      </c>
      <c r="Z409">
        <v>35716000</v>
      </c>
      <c r="AA409">
        <v>130150000</v>
      </c>
      <c r="AB409">
        <v>164320000</v>
      </c>
      <c r="AC409">
        <f>TTEST(O409:T409,U409:AB409,2,2)</f>
        <v>0.81323609907397365</v>
      </c>
      <c r="AD409">
        <f>AVERAGE(O409:T409)</f>
        <v>74897500</v>
      </c>
      <c r="AE409">
        <f>AVERAGE(U409:AB409)</f>
        <v>69169750</v>
      </c>
      <c r="AF409">
        <f>AD409/AE409</f>
        <v>1.0828071519703339</v>
      </c>
    </row>
    <row r="410" spans="1:32">
      <c r="A410" t="s">
        <v>924</v>
      </c>
      <c r="B410" t="s">
        <v>925</v>
      </c>
      <c r="C410" t="s">
        <v>926</v>
      </c>
      <c r="D410">
        <v>109</v>
      </c>
      <c r="E410">
        <v>109</v>
      </c>
      <c r="F410">
        <v>103</v>
      </c>
      <c r="G410">
        <v>55.7</v>
      </c>
      <c r="H410">
        <v>55.7</v>
      </c>
      <c r="I410">
        <v>54.2</v>
      </c>
      <c r="J410">
        <v>188.88</v>
      </c>
      <c r="K410">
        <v>0</v>
      </c>
      <c r="L410">
        <v>323.31</v>
      </c>
      <c r="M410">
        <v>551290000000</v>
      </c>
      <c r="N410">
        <v>7946</v>
      </c>
      <c r="O410">
        <v>34688000000</v>
      </c>
      <c r="P410">
        <v>33427000000</v>
      </c>
      <c r="Q410">
        <v>32726000000</v>
      </c>
      <c r="R410">
        <v>31692000000</v>
      </c>
      <c r="S410">
        <v>30236000000</v>
      </c>
      <c r="T410">
        <v>34567000000</v>
      </c>
      <c r="U410">
        <v>32485000000</v>
      </c>
      <c r="V410">
        <v>40872000000</v>
      </c>
      <c r="W410">
        <v>30030000000</v>
      </c>
      <c r="X410">
        <v>36339000000</v>
      </c>
      <c r="Y410">
        <v>33077000000</v>
      </c>
      <c r="Z410">
        <v>29677000000</v>
      </c>
      <c r="AA410">
        <v>29046000000</v>
      </c>
      <c r="AB410">
        <v>28079000000</v>
      </c>
      <c r="AC410">
        <f>TTEST(O410:T410,U410:AB410,2,2)</f>
        <v>0.81948641893743601</v>
      </c>
      <c r="AD410">
        <f>AVERAGE(O410:T410)</f>
        <v>32889333333.333332</v>
      </c>
      <c r="AE410">
        <f>AVERAGE(U410:AB410)</f>
        <v>32450625000</v>
      </c>
      <c r="AF410">
        <f>AD410/AE410</f>
        <v>1.0135192568196554</v>
      </c>
    </row>
    <row r="411" spans="1:32">
      <c r="A411" t="s">
        <v>1289</v>
      </c>
      <c r="B411" t="s">
        <v>1290</v>
      </c>
      <c r="C411" t="s">
        <v>1291</v>
      </c>
      <c r="D411">
        <v>158</v>
      </c>
      <c r="E411">
        <v>158</v>
      </c>
      <c r="F411">
        <v>139</v>
      </c>
      <c r="G411">
        <v>76.3</v>
      </c>
      <c r="H411">
        <v>76.3</v>
      </c>
      <c r="I411">
        <v>72.2</v>
      </c>
      <c r="J411">
        <v>186.48</v>
      </c>
      <c r="K411">
        <v>0</v>
      </c>
      <c r="L411">
        <v>323.31</v>
      </c>
      <c r="M411">
        <v>4558800000000</v>
      </c>
      <c r="N411">
        <v>24598</v>
      </c>
      <c r="O411">
        <v>301950000000</v>
      </c>
      <c r="P411">
        <v>297590000000</v>
      </c>
      <c r="Q411">
        <v>277250000000</v>
      </c>
      <c r="R411">
        <v>243930000000</v>
      </c>
      <c r="S411">
        <v>271140000000</v>
      </c>
      <c r="T411">
        <v>217100000000</v>
      </c>
      <c r="U411">
        <v>277470000000</v>
      </c>
      <c r="V411">
        <v>224460000000</v>
      </c>
      <c r="W411">
        <v>279320000000</v>
      </c>
      <c r="X411">
        <v>272730000000</v>
      </c>
      <c r="Y411">
        <v>302870000000</v>
      </c>
      <c r="Z411">
        <v>256990000000</v>
      </c>
      <c r="AA411">
        <v>292640000000</v>
      </c>
      <c r="AB411">
        <v>266630000000</v>
      </c>
      <c r="AC411">
        <f>TTEST(O411:T411,U411:AB411,2,2)</f>
        <v>0.82063037255034021</v>
      </c>
      <c r="AD411">
        <f>AVERAGE(O411:T411)</f>
        <v>268160000000</v>
      </c>
      <c r="AE411">
        <f>AVERAGE(U411:AB411)</f>
        <v>271638750000</v>
      </c>
      <c r="AF411">
        <f>AD411/AE411</f>
        <v>0.98719346926754747</v>
      </c>
    </row>
    <row r="412" spans="1:32">
      <c r="A412" t="s">
        <v>1054</v>
      </c>
      <c r="B412" t="s">
        <v>1055</v>
      </c>
      <c r="C412" t="s">
        <v>1056</v>
      </c>
      <c r="D412">
        <v>15</v>
      </c>
      <c r="E412">
        <v>8</v>
      </c>
      <c r="F412">
        <v>8</v>
      </c>
      <c r="G412">
        <v>40.9</v>
      </c>
      <c r="H412">
        <v>25.4</v>
      </c>
      <c r="I412">
        <v>25.4</v>
      </c>
      <c r="J412">
        <v>57.317999999999998</v>
      </c>
      <c r="K412">
        <v>0</v>
      </c>
      <c r="L412">
        <v>28.966999999999999</v>
      </c>
      <c r="M412">
        <v>822910000</v>
      </c>
      <c r="N412">
        <v>76</v>
      </c>
      <c r="O412">
        <v>0</v>
      </c>
      <c r="P412">
        <v>81267000</v>
      </c>
      <c r="Q412">
        <v>42289000</v>
      </c>
      <c r="R412">
        <v>0</v>
      </c>
      <c r="S412">
        <v>53439000</v>
      </c>
      <c r="T412">
        <v>54267000</v>
      </c>
      <c r="U412">
        <v>77672000</v>
      </c>
      <c r="V412">
        <v>0</v>
      </c>
      <c r="W412">
        <v>0</v>
      </c>
      <c r="X412">
        <v>59946000</v>
      </c>
      <c r="Y412">
        <v>63021000</v>
      </c>
      <c r="Z412">
        <v>66951000</v>
      </c>
      <c r="AA412">
        <v>0</v>
      </c>
      <c r="AB412">
        <v>75316000</v>
      </c>
      <c r="AC412">
        <f>TTEST(O412:T412,U412:AB412,2,2)</f>
        <v>0.82088947733531614</v>
      </c>
      <c r="AD412">
        <f>AVERAGE(O412:T412)</f>
        <v>38543666.666666664</v>
      </c>
      <c r="AE412">
        <f>AVERAGE(U412:AB412)</f>
        <v>42863250</v>
      </c>
      <c r="AF412">
        <f>AD412/AE412</f>
        <v>0.89922408279042454</v>
      </c>
    </row>
    <row r="413" spans="1:32">
      <c r="A413" t="s">
        <v>1405</v>
      </c>
      <c r="B413" t="s">
        <v>1406</v>
      </c>
      <c r="C413" t="s">
        <v>1407</v>
      </c>
      <c r="D413">
        <v>8</v>
      </c>
      <c r="E413">
        <v>8</v>
      </c>
      <c r="F413">
        <v>8</v>
      </c>
      <c r="G413">
        <v>16.100000000000001</v>
      </c>
      <c r="H413">
        <v>16.100000000000001</v>
      </c>
      <c r="I413">
        <v>16.100000000000001</v>
      </c>
      <c r="J413">
        <v>98.254999999999995</v>
      </c>
      <c r="K413">
        <v>0</v>
      </c>
      <c r="L413">
        <v>75.224000000000004</v>
      </c>
      <c r="M413">
        <v>1656300000</v>
      </c>
      <c r="N413">
        <v>77</v>
      </c>
      <c r="O413">
        <v>129330000</v>
      </c>
      <c r="P413">
        <v>73000000</v>
      </c>
      <c r="Q413">
        <v>87254000</v>
      </c>
      <c r="R413">
        <v>122830000</v>
      </c>
      <c r="S413">
        <v>120750000</v>
      </c>
      <c r="T413">
        <v>101600000</v>
      </c>
      <c r="U413">
        <v>95141000</v>
      </c>
      <c r="V413">
        <v>115890000</v>
      </c>
      <c r="W413">
        <v>95449000</v>
      </c>
      <c r="X413">
        <v>81367000</v>
      </c>
      <c r="Y413">
        <v>97481000</v>
      </c>
      <c r="Z413">
        <v>124980000</v>
      </c>
      <c r="AA413">
        <v>187180000</v>
      </c>
      <c r="AB413">
        <v>77903000</v>
      </c>
      <c r="AC413">
        <f>TTEST(O413:T413,U413:AB413,2,2)</f>
        <v>0.82924499934801843</v>
      </c>
      <c r="AD413">
        <f>AVERAGE(O413:T413)</f>
        <v>105794000</v>
      </c>
      <c r="AE413">
        <f>AVERAGE(U413:AB413)</f>
        <v>109423875</v>
      </c>
      <c r="AF413">
        <f>AD413/AE413</f>
        <v>0.96682739484413249</v>
      </c>
    </row>
    <row r="414" spans="1:32">
      <c r="A414" t="s">
        <v>1057</v>
      </c>
      <c r="B414" t="s">
        <v>1058</v>
      </c>
      <c r="C414" t="s">
        <v>1059</v>
      </c>
      <c r="D414">
        <v>2</v>
      </c>
      <c r="E414">
        <v>2</v>
      </c>
      <c r="F414">
        <v>2</v>
      </c>
      <c r="G414">
        <v>2.6</v>
      </c>
      <c r="H414">
        <v>2.6</v>
      </c>
      <c r="I414">
        <v>2.6</v>
      </c>
      <c r="J414">
        <v>74.620999999999995</v>
      </c>
      <c r="K414">
        <v>4.1929000000000003E-3</v>
      </c>
      <c r="L414">
        <v>3.3363</v>
      </c>
      <c r="M414">
        <v>4411100000</v>
      </c>
      <c r="N414">
        <v>33</v>
      </c>
      <c r="O414">
        <v>0</v>
      </c>
      <c r="P414">
        <v>0</v>
      </c>
      <c r="Q414">
        <v>0</v>
      </c>
      <c r="R414">
        <v>318380000</v>
      </c>
      <c r="S414">
        <v>265760000</v>
      </c>
      <c r="T414">
        <v>288270000</v>
      </c>
      <c r="U414">
        <v>286940000</v>
      </c>
      <c r="V414">
        <v>563310000</v>
      </c>
      <c r="W414">
        <v>0</v>
      </c>
      <c r="X414">
        <v>0</v>
      </c>
      <c r="Y414">
        <v>0</v>
      </c>
      <c r="Z414">
        <v>244650000</v>
      </c>
      <c r="AA414">
        <v>238390000</v>
      </c>
      <c r="AB414">
        <v>0</v>
      </c>
      <c r="AC414">
        <f>TTEST(O414:T414,U414:AB414,2,2)</f>
        <v>0.83732554120926705</v>
      </c>
      <c r="AD414">
        <f>AVERAGE(O414:T414)</f>
        <v>145401666.66666666</v>
      </c>
      <c r="AE414">
        <f>AVERAGE(U414:AB414)</f>
        <v>166661250</v>
      </c>
      <c r="AF414">
        <f>AD414/AE414</f>
        <v>0.87243835424651295</v>
      </c>
    </row>
    <row r="415" spans="1:32">
      <c r="A415" t="s">
        <v>1321</v>
      </c>
      <c r="B415" t="s">
        <v>1322</v>
      </c>
      <c r="C415" t="s">
        <v>1323</v>
      </c>
      <c r="D415">
        <v>31</v>
      </c>
      <c r="E415">
        <v>31</v>
      </c>
      <c r="F415">
        <v>31</v>
      </c>
      <c r="G415">
        <v>36.6</v>
      </c>
      <c r="H415">
        <v>36.6</v>
      </c>
      <c r="I415">
        <v>36.6</v>
      </c>
      <c r="J415">
        <v>93.254000000000005</v>
      </c>
      <c r="K415">
        <v>0</v>
      </c>
      <c r="L415">
        <v>323.31</v>
      </c>
      <c r="M415">
        <v>201150000000</v>
      </c>
      <c r="N415">
        <v>2185</v>
      </c>
      <c r="O415">
        <v>10183000000</v>
      </c>
      <c r="P415">
        <v>13812000000</v>
      </c>
      <c r="Q415">
        <v>13937000000</v>
      </c>
      <c r="R415">
        <v>13039000000</v>
      </c>
      <c r="S415">
        <v>12065000000</v>
      </c>
      <c r="T415">
        <v>12019000000</v>
      </c>
      <c r="U415">
        <v>12252000000</v>
      </c>
      <c r="V415">
        <v>10124000000</v>
      </c>
      <c r="W415">
        <v>12966000000</v>
      </c>
      <c r="X415">
        <v>14150000000</v>
      </c>
      <c r="Y415">
        <v>11548000000</v>
      </c>
      <c r="Z415">
        <v>15217000000</v>
      </c>
      <c r="AA415">
        <v>11427000000</v>
      </c>
      <c r="AB415">
        <v>10958000000</v>
      </c>
      <c r="AC415">
        <f>TTEST(O415:T415,U415:AB415,2,2)</f>
        <v>0.83781574336027442</v>
      </c>
      <c r="AD415">
        <f>AVERAGE(O415:T415)</f>
        <v>12509166666.666666</v>
      </c>
      <c r="AE415">
        <f>AVERAGE(U415:AB415)</f>
        <v>12330250000</v>
      </c>
      <c r="AF415">
        <f>AD415/AE415</f>
        <v>1.0145103843528449</v>
      </c>
    </row>
    <row r="416" spans="1:32">
      <c r="A416" t="s">
        <v>1301</v>
      </c>
      <c r="B416" t="s">
        <v>1302</v>
      </c>
      <c r="C416" t="s">
        <v>1303</v>
      </c>
      <c r="D416">
        <v>18</v>
      </c>
      <c r="E416">
        <v>18</v>
      </c>
      <c r="F416">
        <v>18</v>
      </c>
      <c r="G416">
        <v>38.799999999999997</v>
      </c>
      <c r="H416">
        <v>38.799999999999997</v>
      </c>
      <c r="I416">
        <v>38.799999999999997</v>
      </c>
      <c r="J416">
        <v>44.768999999999998</v>
      </c>
      <c r="K416">
        <v>0</v>
      </c>
      <c r="L416">
        <v>323.31</v>
      </c>
      <c r="M416">
        <v>170490000000</v>
      </c>
      <c r="N416">
        <v>942</v>
      </c>
      <c r="O416">
        <v>8361500000</v>
      </c>
      <c r="P416">
        <v>13114000000</v>
      </c>
      <c r="Q416">
        <v>11885000000</v>
      </c>
      <c r="R416">
        <v>9891000000</v>
      </c>
      <c r="S416">
        <v>8538600000</v>
      </c>
      <c r="T416">
        <v>9970800000</v>
      </c>
      <c r="U416">
        <v>10891000000</v>
      </c>
      <c r="V416">
        <v>13729000000</v>
      </c>
      <c r="W416">
        <v>11877000000</v>
      </c>
      <c r="X416">
        <v>10722000000</v>
      </c>
      <c r="Y416">
        <v>8555800000</v>
      </c>
      <c r="Z416">
        <v>10962000000</v>
      </c>
      <c r="AA416">
        <v>7713800000</v>
      </c>
      <c r="AB416">
        <v>9584300000</v>
      </c>
      <c r="AC416">
        <f>TTEST(O416:T416,U416:AB416,2,2)</f>
        <v>0.83945591819621046</v>
      </c>
      <c r="AD416">
        <f>AVERAGE(O416:T416)</f>
        <v>10293483333.333334</v>
      </c>
      <c r="AE416">
        <f>AVERAGE(U416:AB416)</f>
        <v>10504362500</v>
      </c>
      <c r="AF416">
        <f>AD416/AE416</f>
        <v>0.97992461068754377</v>
      </c>
    </row>
    <row r="417" spans="1:32">
      <c r="A417" t="s">
        <v>1408</v>
      </c>
      <c r="B417" t="s">
        <v>1409</v>
      </c>
      <c r="C417" t="s">
        <v>1410</v>
      </c>
      <c r="D417">
        <v>9</v>
      </c>
      <c r="E417">
        <v>9</v>
      </c>
      <c r="F417">
        <v>9</v>
      </c>
      <c r="G417">
        <v>40.4</v>
      </c>
      <c r="H417">
        <v>40.4</v>
      </c>
      <c r="I417">
        <v>40.4</v>
      </c>
      <c r="J417">
        <v>31.687000000000001</v>
      </c>
      <c r="K417">
        <v>0</v>
      </c>
      <c r="L417">
        <v>21.686</v>
      </c>
      <c r="M417">
        <v>2916500000</v>
      </c>
      <c r="N417">
        <v>107</v>
      </c>
      <c r="O417">
        <v>214690000</v>
      </c>
      <c r="P417">
        <v>174560000</v>
      </c>
      <c r="Q417">
        <v>237910000</v>
      </c>
      <c r="R417">
        <v>168310000</v>
      </c>
      <c r="S417">
        <v>186350000</v>
      </c>
      <c r="T417">
        <v>126850000</v>
      </c>
      <c r="U417">
        <v>136520000</v>
      </c>
      <c r="V417">
        <v>141410000</v>
      </c>
      <c r="W417">
        <v>194750000</v>
      </c>
      <c r="X417">
        <v>206800000</v>
      </c>
      <c r="Y417">
        <v>222630000</v>
      </c>
      <c r="Z417">
        <v>151140000</v>
      </c>
      <c r="AA417">
        <v>206760000</v>
      </c>
      <c r="AB417">
        <v>187280000</v>
      </c>
      <c r="AC417">
        <f>TTEST(O417:T417,U417:AB417,2,2)</f>
        <v>0.84381586419399257</v>
      </c>
      <c r="AD417">
        <f>AVERAGE(O417:T417)</f>
        <v>184778333.33333334</v>
      </c>
      <c r="AE417">
        <f>AVERAGE(U417:AB417)</f>
        <v>180911250</v>
      </c>
      <c r="AF417">
        <f>AD417/AE417</f>
        <v>1.0213755824103439</v>
      </c>
    </row>
    <row r="418" spans="1:32">
      <c r="A418" t="s">
        <v>1185</v>
      </c>
      <c r="B418" t="s">
        <v>1186</v>
      </c>
      <c r="C418" t="s">
        <v>1187</v>
      </c>
      <c r="D418">
        <v>8</v>
      </c>
      <c r="E418">
        <v>8</v>
      </c>
      <c r="F418">
        <v>8</v>
      </c>
      <c r="G418">
        <v>37</v>
      </c>
      <c r="H418">
        <v>37</v>
      </c>
      <c r="I418">
        <v>37</v>
      </c>
      <c r="J418">
        <v>30.26</v>
      </c>
      <c r="K418">
        <v>0</v>
      </c>
      <c r="L418">
        <v>16.044</v>
      </c>
      <c r="M418">
        <v>1228900000</v>
      </c>
      <c r="N418">
        <v>79</v>
      </c>
      <c r="O418">
        <v>90796000</v>
      </c>
      <c r="P418">
        <v>0</v>
      </c>
      <c r="Q418">
        <v>0</v>
      </c>
      <c r="R418">
        <v>88177000</v>
      </c>
      <c r="S418">
        <v>107330000</v>
      </c>
      <c r="T418">
        <v>113150000</v>
      </c>
      <c r="U418">
        <v>92165000</v>
      </c>
      <c r="V418">
        <v>95635000</v>
      </c>
      <c r="W418">
        <v>95364000</v>
      </c>
      <c r="X418">
        <v>0</v>
      </c>
      <c r="Y418">
        <v>109480000</v>
      </c>
      <c r="Z418">
        <v>97626000</v>
      </c>
      <c r="AA418">
        <v>0</v>
      </c>
      <c r="AB418">
        <v>0</v>
      </c>
      <c r="AC418">
        <f>TTEST(O418:T418,U418:AB418,2,2)</f>
        <v>0.85257524472510482</v>
      </c>
      <c r="AD418">
        <f>AVERAGE(O418:T418)</f>
        <v>66575500</v>
      </c>
      <c r="AE418">
        <f>AVERAGE(U418:AB418)</f>
        <v>61283750</v>
      </c>
      <c r="AF418">
        <f>AD418/AE418</f>
        <v>1.0863483386705284</v>
      </c>
    </row>
    <row r="419" spans="1:32">
      <c r="A419" t="s">
        <v>1461</v>
      </c>
      <c r="B419" t="s">
        <v>1462</v>
      </c>
      <c r="C419" t="s">
        <v>1463</v>
      </c>
      <c r="D419">
        <v>6</v>
      </c>
      <c r="E419">
        <v>6</v>
      </c>
      <c r="F419">
        <v>6</v>
      </c>
      <c r="G419">
        <v>27.6</v>
      </c>
      <c r="H419">
        <v>27.6</v>
      </c>
      <c r="I419">
        <v>27.6</v>
      </c>
      <c r="J419">
        <v>23.135999999999999</v>
      </c>
      <c r="K419">
        <v>0</v>
      </c>
      <c r="L419">
        <v>281.7</v>
      </c>
      <c r="M419">
        <v>6712600000</v>
      </c>
      <c r="N419">
        <v>167</v>
      </c>
      <c r="O419">
        <v>390720000</v>
      </c>
      <c r="P419">
        <v>492270000</v>
      </c>
      <c r="Q419">
        <v>327420000</v>
      </c>
      <c r="R419">
        <v>600050000</v>
      </c>
      <c r="S419">
        <v>459080000</v>
      </c>
      <c r="T419">
        <v>347440000</v>
      </c>
      <c r="U419">
        <v>429960000</v>
      </c>
      <c r="V419">
        <v>329970000</v>
      </c>
      <c r="W419">
        <v>360990000</v>
      </c>
      <c r="X419">
        <v>463170000</v>
      </c>
      <c r="Y419">
        <v>401410000</v>
      </c>
      <c r="Z419">
        <v>528670000</v>
      </c>
      <c r="AA419">
        <v>402520000</v>
      </c>
      <c r="AB419">
        <v>657320000</v>
      </c>
      <c r="AC419">
        <f>TTEST(O419:T419,U419:AB419,2,2)</f>
        <v>0.85312867133476578</v>
      </c>
      <c r="AD419">
        <f>AVERAGE(O419:T419)</f>
        <v>436163333.33333331</v>
      </c>
      <c r="AE419">
        <f>AVERAGE(U419:AB419)</f>
        <v>446751250</v>
      </c>
      <c r="AF419">
        <f>AD419/AE419</f>
        <v>0.97630019688435865</v>
      </c>
    </row>
    <row r="420" spans="1:32">
      <c r="A420" t="s">
        <v>1102</v>
      </c>
      <c r="B420" t="s">
        <v>1103</v>
      </c>
      <c r="C420" t="s">
        <v>1104</v>
      </c>
      <c r="D420">
        <v>5</v>
      </c>
      <c r="E420">
        <v>5</v>
      </c>
      <c r="F420">
        <v>5</v>
      </c>
      <c r="G420">
        <v>16.2</v>
      </c>
      <c r="H420">
        <v>16.2</v>
      </c>
      <c r="I420">
        <v>16.2</v>
      </c>
      <c r="J420">
        <v>53.183999999999997</v>
      </c>
      <c r="K420">
        <v>0</v>
      </c>
      <c r="L420">
        <v>22.739000000000001</v>
      </c>
      <c r="M420">
        <v>554810000</v>
      </c>
      <c r="N420">
        <v>14</v>
      </c>
      <c r="O420">
        <v>0</v>
      </c>
      <c r="P420">
        <v>51874000</v>
      </c>
      <c r="Q420">
        <v>0</v>
      </c>
      <c r="R420">
        <v>0</v>
      </c>
      <c r="S420">
        <v>0</v>
      </c>
      <c r="T420">
        <v>0</v>
      </c>
      <c r="U420">
        <v>53504000</v>
      </c>
      <c r="V420">
        <v>0</v>
      </c>
      <c r="W420">
        <v>0</v>
      </c>
      <c r="X420">
        <v>0</v>
      </c>
      <c r="Y420">
        <v>0</v>
      </c>
      <c r="Z420">
        <v>0</v>
      </c>
      <c r="AA420">
        <v>0</v>
      </c>
      <c r="AB420">
        <v>0</v>
      </c>
      <c r="AC420">
        <f>TTEST(O420:T420,U420:AB420,2,2)</f>
        <v>0.85843022219527199</v>
      </c>
      <c r="AD420">
        <f>AVERAGE(O420:T420)</f>
        <v>8645666.666666666</v>
      </c>
      <c r="AE420">
        <f>AVERAGE(U420:AB420)</f>
        <v>6688000</v>
      </c>
      <c r="AF420">
        <f>AD420/AE420</f>
        <v>1.2927133173843699</v>
      </c>
    </row>
    <row r="421" spans="1:32">
      <c r="A421" t="s">
        <v>382</v>
      </c>
      <c r="B421" t="s">
        <v>383</v>
      </c>
      <c r="C421" t="s">
        <v>384</v>
      </c>
      <c r="D421">
        <v>6</v>
      </c>
      <c r="E421">
        <v>6</v>
      </c>
      <c r="F421">
        <v>6</v>
      </c>
      <c r="G421">
        <v>2.2999999999999998</v>
      </c>
      <c r="H421">
        <v>2.2999999999999998</v>
      </c>
      <c r="I421">
        <v>2.2999999999999998</v>
      </c>
      <c r="J421">
        <v>464.73</v>
      </c>
      <c r="K421">
        <v>0</v>
      </c>
      <c r="L421">
        <v>8.6747999999999994</v>
      </c>
      <c r="M421">
        <v>132370000</v>
      </c>
      <c r="N421">
        <v>21</v>
      </c>
      <c r="O421">
        <v>0</v>
      </c>
      <c r="P421">
        <v>0</v>
      </c>
      <c r="Q421">
        <v>24005000</v>
      </c>
      <c r="R421">
        <v>0</v>
      </c>
      <c r="S421">
        <v>0</v>
      </c>
      <c r="T421">
        <v>0</v>
      </c>
      <c r="U421">
        <v>0</v>
      </c>
      <c r="V421">
        <v>0</v>
      </c>
      <c r="W421">
        <v>0</v>
      </c>
      <c r="X421">
        <v>0</v>
      </c>
      <c r="Y421">
        <v>24822000</v>
      </c>
      <c r="Z421">
        <v>0</v>
      </c>
      <c r="AA421">
        <v>0</v>
      </c>
      <c r="AB421">
        <v>0</v>
      </c>
      <c r="AC421">
        <f>TTEST(O421:T421,U421:AB421,2,2)</f>
        <v>0.85982598338953198</v>
      </c>
      <c r="AD421">
        <f>AVERAGE(O421:T421)</f>
        <v>4000833.3333333335</v>
      </c>
      <c r="AE421">
        <f>AVERAGE(U421:AB421)</f>
        <v>3102750</v>
      </c>
      <c r="AF421">
        <f>AD421/AE421</f>
        <v>1.2894475331023554</v>
      </c>
    </row>
    <row r="422" spans="1:32">
      <c r="A422" t="s">
        <v>1223</v>
      </c>
      <c r="B422" t="s">
        <v>1224</v>
      </c>
      <c r="C422" t="s">
        <v>1225</v>
      </c>
      <c r="D422">
        <v>15</v>
      </c>
      <c r="E422">
        <v>14</v>
      </c>
      <c r="F422">
        <v>9</v>
      </c>
      <c r="G422">
        <v>66.900000000000006</v>
      </c>
      <c r="H422">
        <v>66.900000000000006</v>
      </c>
      <c r="I422">
        <v>53</v>
      </c>
      <c r="J422">
        <v>20.93</v>
      </c>
      <c r="K422">
        <v>0</v>
      </c>
      <c r="L422">
        <v>323.31</v>
      </c>
      <c r="M422">
        <v>41564000000</v>
      </c>
      <c r="N422">
        <v>706</v>
      </c>
      <c r="O422">
        <v>3324900000</v>
      </c>
      <c r="P422">
        <v>2141400000</v>
      </c>
      <c r="Q422">
        <v>2725700000</v>
      </c>
      <c r="R422">
        <v>2365900000</v>
      </c>
      <c r="S422">
        <v>1613800000</v>
      </c>
      <c r="T422">
        <v>2665800000</v>
      </c>
      <c r="U422">
        <v>3168100000</v>
      </c>
      <c r="V422">
        <v>2591100000</v>
      </c>
      <c r="W422">
        <v>2387300000</v>
      </c>
      <c r="X422">
        <v>2834600000</v>
      </c>
      <c r="Y422">
        <v>1531700000</v>
      </c>
      <c r="Z422">
        <v>3515200000</v>
      </c>
      <c r="AA422">
        <v>2802100000</v>
      </c>
      <c r="AB422">
        <v>1469300000</v>
      </c>
      <c r="AC422">
        <f>TTEST(O422:T422,U422:AB422,2,2)</f>
        <v>0.86134620093092473</v>
      </c>
      <c r="AD422">
        <f>AVERAGE(O422:T422)</f>
        <v>2472916666.6666665</v>
      </c>
      <c r="AE422">
        <f>AVERAGE(U422:AB422)</f>
        <v>2537425000</v>
      </c>
      <c r="AF422">
        <f>AD422/AE422</f>
        <v>0.97457724530445888</v>
      </c>
    </row>
    <row r="423" spans="1:32">
      <c r="A423" t="s">
        <v>1363</v>
      </c>
      <c r="B423" t="s">
        <v>1364</v>
      </c>
      <c r="C423" t="s">
        <v>1365</v>
      </c>
      <c r="D423">
        <v>5</v>
      </c>
      <c r="E423">
        <v>5</v>
      </c>
      <c r="F423">
        <v>5</v>
      </c>
      <c r="G423">
        <v>47.1</v>
      </c>
      <c r="H423">
        <v>47.1</v>
      </c>
      <c r="I423">
        <v>47.1</v>
      </c>
      <c r="J423">
        <v>10</v>
      </c>
      <c r="K423">
        <v>0</v>
      </c>
      <c r="L423">
        <v>24.007000000000001</v>
      </c>
      <c r="M423">
        <v>1045100000</v>
      </c>
      <c r="N423">
        <v>64</v>
      </c>
      <c r="O423">
        <v>0</v>
      </c>
      <c r="P423">
        <v>0</v>
      </c>
      <c r="Q423">
        <v>168700000</v>
      </c>
      <c r="R423">
        <v>0</v>
      </c>
      <c r="S423">
        <v>137910000</v>
      </c>
      <c r="T423">
        <v>0</v>
      </c>
      <c r="U423">
        <v>0</v>
      </c>
      <c r="V423">
        <v>0</v>
      </c>
      <c r="W423">
        <v>153260000</v>
      </c>
      <c r="X423">
        <v>0</v>
      </c>
      <c r="Y423">
        <v>0</v>
      </c>
      <c r="Z423">
        <v>0</v>
      </c>
      <c r="AA423">
        <v>70683000</v>
      </c>
      <c r="AB423">
        <v>251770000</v>
      </c>
      <c r="AC423">
        <f>TTEST(O423:T423,U423:AB423,2,2)</f>
        <v>0.86502241023071924</v>
      </c>
      <c r="AD423">
        <f>AVERAGE(O423:T423)</f>
        <v>51101666.666666664</v>
      </c>
      <c r="AE423">
        <f>AVERAGE(U423:AB423)</f>
        <v>59464125</v>
      </c>
      <c r="AF423">
        <f>AD423/AE423</f>
        <v>0.85936968998815111</v>
      </c>
    </row>
    <row r="424" spans="1:32">
      <c r="A424" t="s">
        <v>933</v>
      </c>
      <c r="B424" t="s">
        <v>934</v>
      </c>
      <c r="C424" t="s">
        <v>935</v>
      </c>
      <c r="D424">
        <v>9</v>
      </c>
      <c r="E424">
        <v>9</v>
      </c>
      <c r="F424">
        <v>9</v>
      </c>
      <c r="G424">
        <v>42.9</v>
      </c>
      <c r="H424">
        <v>42.9</v>
      </c>
      <c r="I424">
        <v>42.9</v>
      </c>
      <c r="J424">
        <v>21.53</v>
      </c>
      <c r="K424">
        <v>0</v>
      </c>
      <c r="L424">
        <v>323.31</v>
      </c>
      <c r="M424">
        <v>57520000000</v>
      </c>
      <c r="N424">
        <v>933</v>
      </c>
      <c r="O424">
        <v>4772100000</v>
      </c>
      <c r="P424">
        <v>2466500000</v>
      </c>
      <c r="Q424">
        <v>3926700000</v>
      </c>
      <c r="R424">
        <v>2911500000</v>
      </c>
      <c r="S424">
        <v>3453900000</v>
      </c>
      <c r="T424">
        <v>3291400000</v>
      </c>
      <c r="U424">
        <v>3543100000</v>
      </c>
      <c r="V424">
        <v>3958800000</v>
      </c>
      <c r="W424">
        <v>3439200000</v>
      </c>
      <c r="X424">
        <v>3905900000</v>
      </c>
      <c r="Y424">
        <v>3386000000</v>
      </c>
      <c r="Z424">
        <v>3375600000</v>
      </c>
      <c r="AA424">
        <v>3102400000</v>
      </c>
      <c r="AB424">
        <v>2587900000</v>
      </c>
      <c r="AC424">
        <f>TTEST(O424:T424,U424:AB424,2,2)</f>
        <v>0.86510927909640312</v>
      </c>
      <c r="AD424">
        <f>AVERAGE(O424:T424)</f>
        <v>3470350000</v>
      </c>
      <c r="AE424">
        <f>AVERAGE(U424:AB424)</f>
        <v>3412362500</v>
      </c>
      <c r="AF424">
        <f>AD424/AE424</f>
        <v>1.016993358706761</v>
      </c>
    </row>
    <row r="425" spans="1:32">
      <c r="A425" t="s">
        <v>1292</v>
      </c>
      <c r="B425" t="s">
        <v>1293</v>
      </c>
      <c r="C425" t="s">
        <v>1294</v>
      </c>
      <c r="D425">
        <v>10</v>
      </c>
      <c r="E425">
        <v>6</v>
      </c>
      <c r="F425">
        <v>6</v>
      </c>
      <c r="G425">
        <v>47.3</v>
      </c>
      <c r="H425">
        <v>33.700000000000003</v>
      </c>
      <c r="I425">
        <v>33.700000000000003</v>
      </c>
      <c r="J425">
        <v>21.463999999999999</v>
      </c>
      <c r="K425">
        <v>0</v>
      </c>
      <c r="L425">
        <v>104.85</v>
      </c>
      <c r="M425">
        <v>8759400000</v>
      </c>
      <c r="N425">
        <v>408</v>
      </c>
      <c r="O425">
        <v>514490000</v>
      </c>
      <c r="P425">
        <v>309200000</v>
      </c>
      <c r="Q425">
        <v>326340000</v>
      </c>
      <c r="R425">
        <v>594690000</v>
      </c>
      <c r="S425">
        <v>316190000</v>
      </c>
      <c r="T425">
        <v>622520000</v>
      </c>
      <c r="U425">
        <v>491780000</v>
      </c>
      <c r="V425">
        <v>424000000</v>
      </c>
      <c r="W425">
        <v>393770000</v>
      </c>
      <c r="X425">
        <v>608250000</v>
      </c>
      <c r="Y425">
        <v>320040000</v>
      </c>
      <c r="Z425">
        <v>577250000</v>
      </c>
      <c r="AA425">
        <v>409110000</v>
      </c>
      <c r="AB425">
        <v>257870000</v>
      </c>
      <c r="AC425">
        <f>TTEST(O425:T425,U425:AB425,2,2)</f>
        <v>0.86913053651919614</v>
      </c>
      <c r="AD425">
        <f>AVERAGE(O425:T425)</f>
        <v>447238333.33333331</v>
      </c>
      <c r="AE425">
        <f>AVERAGE(U425:AB425)</f>
        <v>435258750</v>
      </c>
      <c r="AF425">
        <f>AD425/AE425</f>
        <v>1.0275229006500921</v>
      </c>
    </row>
    <row r="426" spans="1:32">
      <c r="A426" t="s">
        <v>930</v>
      </c>
      <c r="B426" t="s">
        <v>931</v>
      </c>
      <c r="C426" t="s">
        <v>932</v>
      </c>
      <c r="D426">
        <v>30</v>
      </c>
      <c r="E426">
        <v>15</v>
      </c>
      <c r="F426">
        <v>14</v>
      </c>
      <c r="G426">
        <v>47.9</v>
      </c>
      <c r="H426">
        <v>27.6</v>
      </c>
      <c r="I426">
        <v>24</v>
      </c>
      <c r="J426">
        <v>45.890999999999998</v>
      </c>
      <c r="K426">
        <v>0</v>
      </c>
      <c r="L426">
        <v>323.31</v>
      </c>
      <c r="M426">
        <v>1454100000000</v>
      </c>
      <c r="N426">
        <v>5606</v>
      </c>
      <c r="O426">
        <v>108630000000</v>
      </c>
      <c r="P426">
        <v>84615000000</v>
      </c>
      <c r="Q426">
        <v>63438000000</v>
      </c>
      <c r="R426">
        <v>69088000000</v>
      </c>
      <c r="S426">
        <v>94531000000</v>
      </c>
      <c r="T426">
        <v>86771000000</v>
      </c>
      <c r="U426">
        <v>70825000000</v>
      </c>
      <c r="V426">
        <v>82246000000</v>
      </c>
      <c r="W426">
        <v>54071000000</v>
      </c>
      <c r="X426">
        <v>67877000000</v>
      </c>
      <c r="Y426">
        <v>94655000000</v>
      </c>
      <c r="Z426">
        <v>56149000000</v>
      </c>
      <c r="AA426">
        <v>99858000000</v>
      </c>
      <c r="AB426">
        <v>133840000000</v>
      </c>
      <c r="AC426">
        <f>TTEST(O426:T426,U426:AB426,2,2)</f>
        <v>0.86987696604882381</v>
      </c>
      <c r="AD426">
        <f>AVERAGE(O426:T426)</f>
        <v>84512166666.666672</v>
      </c>
      <c r="AE426">
        <f>AVERAGE(U426:AB426)</f>
        <v>82440125000</v>
      </c>
      <c r="AF426">
        <f>AD426/AE426</f>
        <v>1.0251338976823079</v>
      </c>
    </row>
    <row r="427" spans="1:32">
      <c r="A427" t="s">
        <v>941</v>
      </c>
      <c r="B427" t="s">
        <v>942</v>
      </c>
      <c r="C427" t="s">
        <v>943</v>
      </c>
      <c r="D427">
        <v>15</v>
      </c>
      <c r="E427">
        <v>15</v>
      </c>
      <c r="F427">
        <v>15</v>
      </c>
      <c r="G427">
        <v>85.7</v>
      </c>
      <c r="H427">
        <v>85.7</v>
      </c>
      <c r="I427">
        <v>85.7</v>
      </c>
      <c r="J427">
        <v>17.068999999999999</v>
      </c>
      <c r="K427">
        <v>0</v>
      </c>
      <c r="L427">
        <v>323.31</v>
      </c>
      <c r="M427">
        <v>19791000000</v>
      </c>
      <c r="N427">
        <v>337</v>
      </c>
      <c r="O427">
        <v>3663900000</v>
      </c>
      <c r="P427">
        <v>103350000</v>
      </c>
      <c r="Q427">
        <v>404930000</v>
      </c>
      <c r="R427">
        <v>84274000</v>
      </c>
      <c r="S427">
        <v>292170000</v>
      </c>
      <c r="T427">
        <v>6411200</v>
      </c>
      <c r="U427">
        <v>975250000</v>
      </c>
      <c r="V427">
        <v>0</v>
      </c>
      <c r="W427">
        <v>284760000</v>
      </c>
      <c r="X427">
        <v>231450000</v>
      </c>
      <c r="Y427">
        <v>161220000</v>
      </c>
      <c r="Z427">
        <v>7368000</v>
      </c>
      <c r="AA427">
        <v>1760700000</v>
      </c>
      <c r="AB427">
        <v>3556500000</v>
      </c>
      <c r="AC427">
        <f>TTEST(O427:T427,U427:AB427,2,2)</f>
        <v>0.87699838583356615</v>
      </c>
      <c r="AD427">
        <f>AVERAGE(O427:T427)</f>
        <v>759172533.33333337</v>
      </c>
      <c r="AE427">
        <f>AVERAGE(U427:AB427)</f>
        <v>872156000</v>
      </c>
      <c r="AF427">
        <f>AD427/AE427</f>
        <v>0.87045497976661668</v>
      </c>
    </row>
    <row r="428" spans="1:32">
      <c r="A428" t="s">
        <v>956</v>
      </c>
      <c r="B428" t="s">
        <v>957</v>
      </c>
      <c r="C428" t="s">
        <v>958</v>
      </c>
      <c r="D428">
        <v>29</v>
      </c>
      <c r="E428">
        <v>29</v>
      </c>
      <c r="F428">
        <v>29</v>
      </c>
      <c r="G428">
        <v>32.1</v>
      </c>
      <c r="H428">
        <v>32.1</v>
      </c>
      <c r="I428">
        <v>32.1</v>
      </c>
      <c r="J428">
        <v>105.93</v>
      </c>
      <c r="K428">
        <v>0</v>
      </c>
      <c r="L428">
        <v>323.31</v>
      </c>
      <c r="M428">
        <v>385970000000</v>
      </c>
      <c r="N428">
        <v>2109</v>
      </c>
      <c r="O428">
        <v>24246000000</v>
      </c>
      <c r="P428">
        <v>27448000000</v>
      </c>
      <c r="Q428">
        <v>20958000000</v>
      </c>
      <c r="R428">
        <v>23286000000</v>
      </c>
      <c r="S428">
        <v>21152000000</v>
      </c>
      <c r="T428">
        <v>19684000000</v>
      </c>
      <c r="U428">
        <v>23027000000</v>
      </c>
      <c r="V428">
        <v>31466000000</v>
      </c>
      <c r="W428">
        <v>21917000000</v>
      </c>
      <c r="X428">
        <v>20104000000</v>
      </c>
      <c r="Y428">
        <v>23109000000</v>
      </c>
      <c r="Z428">
        <v>20909000000</v>
      </c>
      <c r="AA428">
        <v>19955000000</v>
      </c>
      <c r="AB428">
        <v>19628000000</v>
      </c>
      <c r="AC428">
        <f>TTEST(O428:T428,U428:AB428,2,2)</f>
        <v>0.88303035894307191</v>
      </c>
      <c r="AD428">
        <f>AVERAGE(O428:T428)</f>
        <v>22795666666.666668</v>
      </c>
      <c r="AE428">
        <f>AVERAGE(U428:AB428)</f>
        <v>22514375000</v>
      </c>
      <c r="AF428">
        <f>AD428/AE428</f>
        <v>1.0124938696573487</v>
      </c>
    </row>
    <row r="429" spans="1:32">
      <c r="A429" t="s">
        <v>834</v>
      </c>
      <c r="B429" t="s">
        <v>835</v>
      </c>
      <c r="C429" t="s">
        <v>836</v>
      </c>
      <c r="D429">
        <v>9</v>
      </c>
      <c r="E429">
        <v>9</v>
      </c>
      <c r="F429">
        <v>9</v>
      </c>
      <c r="G429">
        <v>57.2</v>
      </c>
      <c r="H429">
        <v>57.2</v>
      </c>
      <c r="I429">
        <v>57.2</v>
      </c>
      <c r="J429">
        <v>22.329000000000001</v>
      </c>
      <c r="K429">
        <v>0</v>
      </c>
      <c r="L429">
        <v>25.486000000000001</v>
      </c>
      <c r="M429">
        <v>1147400000</v>
      </c>
      <c r="N429">
        <v>100</v>
      </c>
      <c r="O429">
        <v>98780000</v>
      </c>
      <c r="P429">
        <v>32261000</v>
      </c>
      <c r="Q429">
        <v>85190000</v>
      </c>
      <c r="R429">
        <v>53264000</v>
      </c>
      <c r="S429">
        <v>39629000</v>
      </c>
      <c r="T429">
        <v>0</v>
      </c>
      <c r="U429">
        <v>50843000</v>
      </c>
      <c r="V429">
        <v>84531000</v>
      </c>
      <c r="W429">
        <v>64238000</v>
      </c>
      <c r="X429">
        <v>67480000</v>
      </c>
      <c r="Y429">
        <v>32893000</v>
      </c>
      <c r="Z429">
        <v>32525000</v>
      </c>
      <c r="AA429">
        <v>52474000</v>
      </c>
      <c r="AB429">
        <v>44225000</v>
      </c>
      <c r="AC429">
        <f>TTEST(O429:T429,U429:AB429,2,2)</f>
        <v>0.88639954253557973</v>
      </c>
      <c r="AD429">
        <f>AVERAGE(O429:T429)</f>
        <v>51520666.666666664</v>
      </c>
      <c r="AE429">
        <f>AVERAGE(U429:AB429)</f>
        <v>53651125</v>
      </c>
      <c r="AF429">
        <f>AD429/AE429</f>
        <v>0.96029051891580397</v>
      </c>
    </row>
    <row r="430" spans="1:32">
      <c r="A430" t="s">
        <v>1155</v>
      </c>
      <c r="B430" t="s">
        <v>1156</v>
      </c>
      <c r="C430" t="s">
        <v>1157</v>
      </c>
      <c r="D430">
        <v>6</v>
      </c>
      <c r="E430">
        <v>6</v>
      </c>
      <c r="F430">
        <v>6</v>
      </c>
      <c r="G430">
        <v>29.5</v>
      </c>
      <c r="H430">
        <v>29.5</v>
      </c>
      <c r="I430">
        <v>29.5</v>
      </c>
      <c r="J430">
        <v>32.845999999999997</v>
      </c>
      <c r="K430">
        <v>0</v>
      </c>
      <c r="L430">
        <v>64.813999999999993</v>
      </c>
      <c r="M430">
        <v>640320000</v>
      </c>
      <c r="N430">
        <v>105</v>
      </c>
      <c r="O430">
        <v>0</v>
      </c>
      <c r="P430">
        <v>58267000</v>
      </c>
      <c r="Q430">
        <v>56128000</v>
      </c>
      <c r="R430">
        <v>0</v>
      </c>
      <c r="S430">
        <v>0</v>
      </c>
      <c r="T430">
        <v>53017000</v>
      </c>
      <c r="U430">
        <v>45979000</v>
      </c>
      <c r="V430">
        <v>64598000</v>
      </c>
      <c r="W430">
        <v>0</v>
      </c>
      <c r="X430">
        <v>0</v>
      </c>
      <c r="Y430">
        <v>36960000</v>
      </c>
      <c r="Z430">
        <v>44747000</v>
      </c>
      <c r="AA430">
        <v>0</v>
      </c>
      <c r="AB430">
        <v>47749000</v>
      </c>
      <c r="AC430">
        <f>TTEST(O430:T430,U430:AB430,2,2)</f>
        <v>0.89180432277031274</v>
      </c>
      <c r="AD430">
        <f>AVERAGE(O430:T430)</f>
        <v>27902000</v>
      </c>
      <c r="AE430">
        <f>AVERAGE(U430:AB430)</f>
        <v>30004125</v>
      </c>
      <c r="AF430">
        <f>AD430/AE430</f>
        <v>0.92993880008165541</v>
      </c>
    </row>
    <row r="431" spans="1:32">
      <c r="A431" t="s">
        <v>1196</v>
      </c>
      <c r="B431" t="s">
        <v>1197</v>
      </c>
      <c r="C431" t="s">
        <v>1198</v>
      </c>
      <c r="D431">
        <v>15</v>
      </c>
      <c r="E431">
        <v>15</v>
      </c>
      <c r="F431">
        <v>15</v>
      </c>
      <c r="G431">
        <v>43.5</v>
      </c>
      <c r="H431">
        <v>43.5</v>
      </c>
      <c r="I431">
        <v>43.5</v>
      </c>
      <c r="J431">
        <v>37.325000000000003</v>
      </c>
      <c r="K431">
        <v>0</v>
      </c>
      <c r="L431">
        <v>323.31</v>
      </c>
      <c r="M431">
        <v>1570800000000</v>
      </c>
      <c r="N431">
        <v>3054</v>
      </c>
      <c r="O431">
        <v>76407000000</v>
      </c>
      <c r="P431">
        <v>82663000000</v>
      </c>
      <c r="Q431">
        <v>104110000000</v>
      </c>
      <c r="R431">
        <v>97585000000</v>
      </c>
      <c r="S431">
        <v>105840000000</v>
      </c>
      <c r="T431">
        <v>81898000000</v>
      </c>
      <c r="U431">
        <v>91163000000</v>
      </c>
      <c r="V431">
        <v>80368000000</v>
      </c>
      <c r="W431">
        <v>88688000000</v>
      </c>
      <c r="X431">
        <v>78153000000</v>
      </c>
      <c r="Y431">
        <v>92730000000</v>
      </c>
      <c r="Z431">
        <v>93032000000</v>
      </c>
      <c r="AA431">
        <v>99945000000</v>
      </c>
      <c r="AB431">
        <v>114360000000</v>
      </c>
      <c r="AC431">
        <f>TTEST(O431:T431,U431:AB431,2,2)</f>
        <v>0.89252662408500283</v>
      </c>
      <c r="AD431">
        <f>AVERAGE(O431:T431)</f>
        <v>91417166666.666672</v>
      </c>
      <c r="AE431">
        <f>AVERAGE(U431:AB431)</f>
        <v>92304875000</v>
      </c>
      <c r="AF431">
        <f>AD431/AE431</f>
        <v>0.9903828661992844</v>
      </c>
    </row>
    <row r="432" spans="1:32">
      <c r="A432" t="s">
        <v>1473</v>
      </c>
      <c r="B432" t="s">
        <v>1474</v>
      </c>
      <c r="C432" t="s">
        <v>1475</v>
      </c>
      <c r="D432">
        <v>2</v>
      </c>
      <c r="E432">
        <v>2</v>
      </c>
      <c r="F432">
        <v>2</v>
      </c>
      <c r="G432">
        <v>5.7</v>
      </c>
      <c r="H432">
        <v>5.7</v>
      </c>
      <c r="I432">
        <v>5.7</v>
      </c>
      <c r="J432">
        <v>43.865000000000002</v>
      </c>
      <c r="K432">
        <v>0</v>
      </c>
      <c r="L432">
        <v>6.1001000000000003</v>
      </c>
      <c r="M432">
        <v>191740000</v>
      </c>
      <c r="N432">
        <v>41</v>
      </c>
      <c r="O432">
        <v>0</v>
      </c>
      <c r="P432">
        <v>34333000</v>
      </c>
      <c r="Q432">
        <v>0</v>
      </c>
      <c r="R432">
        <v>0</v>
      </c>
      <c r="S432">
        <v>0</v>
      </c>
      <c r="T432">
        <v>0</v>
      </c>
      <c r="U432">
        <v>0</v>
      </c>
      <c r="V432">
        <v>0</v>
      </c>
      <c r="W432">
        <v>0</v>
      </c>
      <c r="X432">
        <v>0</v>
      </c>
      <c r="Y432">
        <v>0</v>
      </c>
      <c r="Z432">
        <v>0</v>
      </c>
      <c r="AA432">
        <v>0</v>
      </c>
      <c r="AB432">
        <v>37722000</v>
      </c>
      <c r="AC432">
        <f>TTEST(O432:T432,U432:AB432,2,2)</f>
        <v>0.89341876832394584</v>
      </c>
      <c r="AD432">
        <f>AVERAGE(O432:T432)</f>
        <v>5722166.666666667</v>
      </c>
      <c r="AE432">
        <f>AVERAGE(U432:AB432)</f>
        <v>4715250</v>
      </c>
      <c r="AF432">
        <f>AD432/AE432</f>
        <v>1.2135447042397893</v>
      </c>
    </row>
    <row r="433" spans="1:32">
      <c r="A433" t="s">
        <v>1143</v>
      </c>
      <c r="B433" t="s">
        <v>1144</v>
      </c>
      <c r="C433" t="s">
        <v>1145</v>
      </c>
      <c r="D433">
        <v>29</v>
      </c>
      <c r="E433">
        <v>29</v>
      </c>
      <c r="F433">
        <v>29</v>
      </c>
      <c r="G433">
        <v>47.8</v>
      </c>
      <c r="H433">
        <v>47.8</v>
      </c>
      <c r="I433">
        <v>47.8</v>
      </c>
      <c r="J433">
        <v>51.655000000000001</v>
      </c>
      <c r="K433">
        <v>0</v>
      </c>
      <c r="L433">
        <v>323.31</v>
      </c>
      <c r="M433">
        <v>465350000000</v>
      </c>
      <c r="N433">
        <v>2189</v>
      </c>
      <c r="O433">
        <v>28177000000</v>
      </c>
      <c r="P433">
        <v>27129000000</v>
      </c>
      <c r="Q433">
        <v>27891000000</v>
      </c>
      <c r="R433">
        <v>28625000000</v>
      </c>
      <c r="S433">
        <v>30886000000</v>
      </c>
      <c r="T433">
        <v>28468000000</v>
      </c>
      <c r="U433">
        <v>27879000000</v>
      </c>
      <c r="V433">
        <v>26061000000</v>
      </c>
      <c r="W433">
        <v>24546000000</v>
      </c>
      <c r="X433">
        <v>24379000000</v>
      </c>
      <c r="Y433">
        <v>28809000000</v>
      </c>
      <c r="Z433">
        <v>31165000000</v>
      </c>
      <c r="AA433">
        <v>34330000000</v>
      </c>
      <c r="AB433">
        <v>32675000000</v>
      </c>
      <c r="AC433">
        <f>TTEST(O433:T433,U433:AB433,2,2)</f>
        <v>0.90197124983855359</v>
      </c>
      <c r="AD433">
        <f>AVERAGE(O433:T433)</f>
        <v>28529333333.333332</v>
      </c>
      <c r="AE433">
        <f>AVERAGE(U433:AB433)</f>
        <v>28730500000</v>
      </c>
      <c r="AF433">
        <f>AD433/AE433</f>
        <v>0.99299814946949516</v>
      </c>
    </row>
    <row r="434" spans="1:32">
      <c r="A434" t="s">
        <v>1119</v>
      </c>
      <c r="B434" t="s">
        <v>1120</v>
      </c>
      <c r="C434" t="s">
        <v>1121</v>
      </c>
      <c r="D434">
        <v>22</v>
      </c>
      <c r="E434">
        <v>22</v>
      </c>
      <c r="F434">
        <v>22</v>
      </c>
      <c r="G434">
        <v>42.7</v>
      </c>
      <c r="H434">
        <v>42.7</v>
      </c>
      <c r="I434">
        <v>42.7</v>
      </c>
      <c r="J434">
        <v>62.356000000000002</v>
      </c>
      <c r="K434">
        <v>0</v>
      </c>
      <c r="L434">
        <v>278.33999999999997</v>
      </c>
      <c r="M434">
        <v>15957000000</v>
      </c>
      <c r="N434">
        <v>538</v>
      </c>
      <c r="O434">
        <v>798380000</v>
      </c>
      <c r="P434">
        <v>895790000</v>
      </c>
      <c r="Q434">
        <v>950570000</v>
      </c>
      <c r="R434">
        <v>1031300000</v>
      </c>
      <c r="S434">
        <v>1175000000</v>
      </c>
      <c r="T434">
        <v>944580000</v>
      </c>
      <c r="U434">
        <v>845150000</v>
      </c>
      <c r="V434">
        <v>927320000</v>
      </c>
      <c r="W434">
        <v>935680000</v>
      </c>
      <c r="X434">
        <v>858470000</v>
      </c>
      <c r="Y434">
        <v>987530000</v>
      </c>
      <c r="Z434">
        <v>1052600000</v>
      </c>
      <c r="AA434">
        <v>1005500000</v>
      </c>
      <c r="AB434">
        <v>1059300000</v>
      </c>
      <c r="AC434">
        <f>TTEST(O434:T434,U434:AB434,2,2)</f>
        <v>0.90233553545472378</v>
      </c>
      <c r="AD434">
        <f>AVERAGE(O434:T434)</f>
        <v>965936666.66666663</v>
      </c>
      <c r="AE434">
        <f>AVERAGE(U434:AB434)</f>
        <v>958943750</v>
      </c>
      <c r="AF434">
        <f>AD434/AE434</f>
        <v>1.0072923116362837</v>
      </c>
    </row>
    <row r="435" spans="1:32">
      <c r="A435" t="s">
        <v>1229</v>
      </c>
      <c r="B435" t="s">
        <v>1230</v>
      </c>
      <c r="C435" t="s">
        <v>1231</v>
      </c>
      <c r="D435">
        <v>8</v>
      </c>
      <c r="E435">
        <v>8</v>
      </c>
      <c r="F435">
        <v>8</v>
      </c>
      <c r="G435">
        <v>30.8</v>
      </c>
      <c r="H435">
        <v>30.8</v>
      </c>
      <c r="I435">
        <v>30.8</v>
      </c>
      <c r="J435">
        <v>36.511000000000003</v>
      </c>
      <c r="K435">
        <v>0</v>
      </c>
      <c r="L435">
        <v>94.123000000000005</v>
      </c>
      <c r="M435">
        <v>2534200000</v>
      </c>
      <c r="N435">
        <v>122</v>
      </c>
      <c r="O435">
        <v>536050000</v>
      </c>
      <c r="P435">
        <v>0</v>
      </c>
      <c r="Q435">
        <v>0</v>
      </c>
      <c r="R435">
        <v>65295000</v>
      </c>
      <c r="S435">
        <v>155980000</v>
      </c>
      <c r="T435">
        <v>0</v>
      </c>
      <c r="U435">
        <v>110760000</v>
      </c>
      <c r="V435">
        <v>0</v>
      </c>
      <c r="W435">
        <v>106410000</v>
      </c>
      <c r="X435">
        <v>107870000</v>
      </c>
      <c r="Y435">
        <v>0</v>
      </c>
      <c r="Z435">
        <v>0</v>
      </c>
      <c r="AA435">
        <v>297200000</v>
      </c>
      <c r="AB435">
        <v>486740000</v>
      </c>
      <c r="AC435">
        <f>TTEST(O435:T435,U435:AB435,2,2)</f>
        <v>0.90513449383825317</v>
      </c>
      <c r="AD435">
        <f>AVERAGE(O435:T435)</f>
        <v>126220833.33333333</v>
      </c>
      <c r="AE435">
        <f>AVERAGE(U435:AB435)</f>
        <v>138622500</v>
      </c>
      <c r="AF435">
        <f>AD435/AE435</f>
        <v>0.91053640883214004</v>
      </c>
    </row>
    <row r="436" spans="1:32">
      <c r="A436" t="s">
        <v>1244</v>
      </c>
      <c r="B436" t="s">
        <v>1245</v>
      </c>
      <c r="C436" t="s">
        <v>1246</v>
      </c>
      <c r="D436">
        <v>2</v>
      </c>
      <c r="E436">
        <v>2</v>
      </c>
      <c r="F436">
        <v>2</v>
      </c>
      <c r="G436">
        <v>13.6</v>
      </c>
      <c r="H436">
        <v>13.6</v>
      </c>
      <c r="I436">
        <v>13.6</v>
      </c>
      <c r="J436">
        <v>24.327999999999999</v>
      </c>
      <c r="K436">
        <v>6.0000000000000001E-3</v>
      </c>
      <c r="L436">
        <v>2.8437999999999999</v>
      </c>
      <c r="M436">
        <v>296860000</v>
      </c>
      <c r="N436">
        <v>23</v>
      </c>
      <c r="O436">
        <v>0</v>
      </c>
      <c r="P436">
        <v>0</v>
      </c>
      <c r="Q436">
        <v>0</v>
      </c>
      <c r="R436">
        <v>0</v>
      </c>
      <c r="S436">
        <v>52754000</v>
      </c>
      <c r="T436">
        <v>0</v>
      </c>
      <c r="U436">
        <v>0</v>
      </c>
      <c r="V436">
        <v>0</v>
      </c>
      <c r="W436">
        <v>46832000</v>
      </c>
      <c r="X436">
        <v>0</v>
      </c>
      <c r="Y436">
        <v>33726000</v>
      </c>
      <c r="Z436">
        <v>0</v>
      </c>
      <c r="AA436">
        <v>0</v>
      </c>
      <c r="AB436">
        <v>0</v>
      </c>
      <c r="AC436">
        <f>TTEST(O436:T436,U436:AB436,2,2)</f>
        <v>0.90818058665153045</v>
      </c>
      <c r="AD436">
        <f>AVERAGE(O436:T436)</f>
        <v>8792333.333333334</v>
      </c>
      <c r="AE436">
        <f>AVERAGE(U436:AB436)</f>
        <v>10069750</v>
      </c>
      <c r="AF436">
        <f>AD436/AE436</f>
        <v>0.87314315979377188</v>
      </c>
    </row>
    <row r="437" spans="1:32">
      <c r="A437" t="s">
        <v>1345</v>
      </c>
      <c r="B437" t="s">
        <v>1346</v>
      </c>
      <c r="C437" t="s">
        <v>1347</v>
      </c>
      <c r="D437">
        <v>2</v>
      </c>
      <c r="E437">
        <v>2</v>
      </c>
      <c r="F437">
        <v>2</v>
      </c>
      <c r="G437">
        <v>3.4</v>
      </c>
      <c r="H437">
        <v>3.4</v>
      </c>
      <c r="I437">
        <v>3.4</v>
      </c>
      <c r="J437">
        <v>95.814999999999998</v>
      </c>
      <c r="K437">
        <v>6.012E-3</v>
      </c>
      <c r="L437">
        <v>2.8679000000000001</v>
      </c>
      <c r="M437">
        <v>5221500000</v>
      </c>
      <c r="N437">
        <v>52</v>
      </c>
      <c r="O437">
        <v>0</v>
      </c>
      <c r="P437">
        <v>0</v>
      </c>
      <c r="Q437">
        <v>0</v>
      </c>
      <c r="R437">
        <v>0</v>
      </c>
      <c r="S437">
        <v>235510000</v>
      </c>
      <c r="T437">
        <v>592910000</v>
      </c>
      <c r="U437">
        <v>319940000</v>
      </c>
      <c r="V437">
        <v>346830000</v>
      </c>
      <c r="W437">
        <v>128940000</v>
      </c>
      <c r="X437">
        <v>0</v>
      </c>
      <c r="Y437">
        <v>211220000</v>
      </c>
      <c r="Z437">
        <v>0</v>
      </c>
      <c r="AA437">
        <v>0</v>
      </c>
      <c r="AB437">
        <v>0</v>
      </c>
      <c r="AC437">
        <f>TTEST(O437:T437,U437:AB437,2,2)</f>
        <v>0.90901373152367937</v>
      </c>
      <c r="AD437">
        <f>AVERAGE(O437:T437)</f>
        <v>138070000</v>
      </c>
      <c r="AE437">
        <f>AVERAGE(U437:AB437)</f>
        <v>125866250</v>
      </c>
      <c r="AF437">
        <f>AD437/AE437</f>
        <v>1.0969580805021204</v>
      </c>
    </row>
    <row r="438" spans="1:32">
      <c r="A438" t="s">
        <v>1316</v>
      </c>
      <c r="C438" t="s">
        <v>1317</v>
      </c>
      <c r="D438">
        <v>11</v>
      </c>
      <c r="E438">
        <v>11</v>
      </c>
      <c r="F438">
        <v>11</v>
      </c>
      <c r="G438">
        <v>10.7</v>
      </c>
      <c r="H438">
        <v>10.7</v>
      </c>
      <c r="I438">
        <v>10.7</v>
      </c>
      <c r="J438">
        <v>149.38999999999999</v>
      </c>
      <c r="K438">
        <v>0</v>
      </c>
      <c r="L438">
        <v>24.088000000000001</v>
      </c>
      <c r="M438">
        <v>4550200000</v>
      </c>
      <c r="N438">
        <v>85</v>
      </c>
      <c r="O438">
        <v>359440000</v>
      </c>
      <c r="P438">
        <v>207830000</v>
      </c>
      <c r="Q438">
        <v>382160000</v>
      </c>
      <c r="R438">
        <v>231310000</v>
      </c>
      <c r="S438">
        <v>369090000</v>
      </c>
      <c r="T438">
        <v>281480000</v>
      </c>
      <c r="U438">
        <v>159390000</v>
      </c>
      <c r="V438">
        <v>177790000</v>
      </c>
      <c r="W438">
        <v>258590000</v>
      </c>
      <c r="X438">
        <v>0</v>
      </c>
      <c r="Y438">
        <v>312340000</v>
      </c>
      <c r="Z438">
        <v>279430000</v>
      </c>
      <c r="AA438">
        <v>959390000</v>
      </c>
      <c r="AB438">
        <v>405810000</v>
      </c>
      <c r="AC438">
        <f>TTEST(O438:T438,U438:AB438,2,2)</f>
        <v>0.91032308154984409</v>
      </c>
      <c r="AD438">
        <f>AVERAGE(O438:T438)</f>
        <v>305218333.33333331</v>
      </c>
      <c r="AE438">
        <f>AVERAGE(U438:AB438)</f>
        <v>319092500</v>
      </c>
      <c r="AF438">
        <f>AD438/AE438</f>
        <v>0.95651992238405259</v>
      </c>
    </row>
    <row r="439" spans="1:32">
      <c r="A439" t="s">
        <v>1414</v>
      </c>
      <c r="B439" t="s">
        <v>1415</v>
      </c>
      <c r="C439" t="s">
        <v>1416</v>
      </c>
      <c r="D439">
        <v>4</v>
      </c>
      <c r="E439">
        <v>4</v>
      </c>
      <c r="F439">
        <v>4</v>
      </c>
      <c r="G439">
        <v>8.3000000000000007</v>
      </c>
      <c r="H439">
        <v>8.3000000000000007</v>
      </c>
      <c r="I439">
        <v>8.3000000000000007</v>
      </c>
      <c r="J439">
        <v>59.616</v>
      </c>
      <c r="K439">
        <v>0</v>
      </c>
      <c r="L439">
        <v>7.2374000000000001</v>
      </c>
      <c r="M439">
        <v>907310000</v>
      </c>
      <c r="N439">
        <v>68</v>
      </c>
      <c r="O439">
        <v>74215000</v>
      </c>
      <c r="P439">
        <v>59479000</v>
      </c>
      <c r="Q439">
        <v>0</v>
      </c>
      <c r="R439">
        <v>44918000</v>
      </c>
      <c r="S439">
        <v>76658000</v>
      </c>
      <c r="T439">
        <v>75280000</v>
      </c>
      <c r="U439">
        <v>52564000</v>
      </c>
      <c r="V439">
        <v>60199000</v>
      </c>
      <c r="W439">
        <v>78342000</v>
      </c>
      <c r="X439">
        <v>53866000</v>
      </c>
      <c r="Y439">
        <v>44397000</v>
      </c>
      <c r="Z439">
        <v>55278000</v>
      </c>
      <c r="AA439">
        <v>50564000</v>
      </c>
      <c r="AB439">
        <v>55691000</v>
      </c>
      <c r="AC439">
        <f>TTEST(O439:T439,U439:AB439,2,2)</f>
        <v>0.91094317598601682</v>
      </c>
      <c r="AD439">
        <f>AVERAGE(O439:T439)</f>
        <v>55091666.666666664</v>
      </c>
      <c r="AE439">
        <f>AVERAGE(U439:AB439)</f>
        <v>56362625</v>
      </c>
      <c r="AF439">
        <f>AD439/AE439</f>
        <v>0.97745033462630004</v>
      </c>
    </row>
    <row r="440" spans="1:32">
      <c r="A440" t="s">
        <v>355</v>
      </c>
      <c r="B440" t="s">
        <v>356</v>
      </c>
      <c r="C440" t="s">
        <v>357</v>
      </c>
      <c r="D440">
        <v>43</v>
      </c>
      <c r="E440">
        <v>43</v>
      </c>
      <c r="F440">
        <v>43</v>
      </c>
      <c r="G440">
        <v>69.7</v>
      </c>
      <c r="H440">
        <v>69.7</v>
      </c>
      <c r="I440">
        <v>69.7</v>
      </c>
      <c r="J440">
        <v>49.390999999999998</v>
      </c>
      <c r="K440">
        <v>0</v>
      </c>
      <c r="L440">
        <v>323.31</v>
      </c>
      <c r="M440">
        <v>2334500000000</v>
      </c>
      <c r="N440">
        <v>5148</v>
      </c>
      <c r="O440">
        <v>100770000000</v>
      </c>
      <c r="P440">
        <v>183980000000</v>
      </c>
      <c r="Q440">
        <v>126210000000</v>
      </c>
      <c r="R440">
        <v>181120000000</v>
      </c>
      <c r="S440">
        <v>158450000000</v>
      </c>
      <c r="T440">
        <v>164630000000</v>
      </c>
      <c r="U440">
        <v>169070000000</v>
      </c>
      <c r="V440">
        <v>215510000000</v>
      </c>
      <c r="W440">
        <v>157470000000</v>
      </c>
      <c r="X440">
        <v>189980000000</v>
      </c>
      <c r="Y440">
        <v>170230000000</v>
      </c>
      <c r="Z440">
        <v>166310000000</v>
      </c>
      <c r="AA440">
        <v>109440000000</v>
      </c>
      <c r="AB440">
        <v>62256000000</v>
      </c>
      <c r="AC440">
        <f>TTEST(O440:T440,U440:AB440,2,2)</f>
        <v>0.9144711627754718</v>
      </c>
      <c r="AD440">
        <f>AVERAGE(O440:T440)</f>
        <v>152526666666.66666</v>
      </c>
      <c r="AE440">
        <f>AVERAGE(U440:AB440)</f>
        <v>155033250000</v>
      </c>
      <c r="AF440">
        <f>AD440/AE440</f>
        <v>0.98383196292838249</v>
      </c>
    </row>
    <row r="441" spans="1:32">
      <c r="A441" t="s">
        <v>858</v>
      </c>
      <c r="B441" t="s">
        <v>859</v>
      </c>
      <c r="C441" t="s">
        <v>860</v>
      </c>
      <c r="D441">
        <v>16</v>
      </c>
      <c r="E441">
        <v>16</v>
      </c>
      <c r="F441">
        <v>16</v>
      </c>
      <c r="G441">
        <v>61</v>
      </c>
      <c r="H441">
        <v>61</v>
      </c>
      <c r="I441">
        <v>61</v>
      </c>
      <c r="J441">
        <v>39.354999999999997</v>
      </c>
      <c r="K441">
        <v>0</v>
      </c>
      <c r="L441">
        <v>87.786000000000001</v>
      </c>
      <c r="M441">
        <v>5002000000</v>
      </c>
      <c r="N441">
        <v>261</v>
      </c>
      <c r="O441">
        <v>482250000</v>
      </c>
      <c r="P441">
        <v>216280000</v>
      </c>
      <c r="Q441">
        <v>237230000</v>
      </c>
      <c r="R441">
        <v>222680000</v>
      </c>
      <c r="S441">
        <v>216720000</v>
      </c>
      <c r="T441">
        <v>135780000</v>
      </c>
      <c r="U441">
        <v>244200000</v>
      </c>
      <c r="V441">
        <v>176070000</v>
      </c>
      <c r="W441">
        <v>188080000</v>
      </c>
      <c r="X441">
        <v>204090000</v>
      </c>
      <c r="Y441">
        <v>196630000</v>
      </c>
      <c r="Z441">
        <v>153670000</v>
      </c>
      <c r="AA441">
        <v>373800000</v>
      </c>
      <c r="AB441">
        <v>534780000</v>
      </c>
      <c r="AC441">
        <f>TTEST(O441:T441,U441:AB441,2,2)</f>
        <v>0.9184992510781671</v>
      </c>
      <c r="AD441">
        <f>AVERAGE(O441:T441)</f>
        <v>251823333.33333334</v>
      </c>
      <c r="AE441">
        <f>AVERAGE(U441:AB441)</f>
        <v>258915000</v>
      </c>
      <c r="AF441">
        <f>AD441/AE441</f>
        <v>0.97261005864215411</v>
      </c>
    </row>
    <row r="442" spans="1:32">
      <c r="A442" t="s">
        <v>1318</v>
      </c>
      <c r="B442" t="s">
        <v>1319</v>
      </c>
      <c r="C442" t="s">
        <v>1320</v>
      </c>
      <c r="D442">
        <v>8</v>
      </c>
      <c r="E442">
        <v>8</v>
      </c>
      <c r="F442">
        <v>8</v>
      </c>
      <c r="G442">
        <v>21.5</v>
      </c>
      <c r="H442">
        <v>21.5</v>
      </c>
      <c r="I442">
        <v>21.5</v>
      </c>
      <c r="J442">
        <v>53.844000000000001</v>
      </c>
      <c r="K442">
        <v>0</v>
      </c>
      <c r="L442">
        <v>41.805</v>
      </c>
      <c r="M442">
        <v>1033100000</v>
      </c>
      <c r="N442">
        <v>82</v>
      </c>
      <c r="O442">
        <v>48396000</v>
      </c>
      <c r="P442">
        <v>52990000</v>
      </c>
      <c r="Q442">
        <v>32879000</v>
      </c>
      <c r="R442">
        <v>76665000</v>
      </c>
      <c r="S442">
        <v>100840000</v>
      </c>
      <c r="T442">
        <v>69329000</v>
      </c>
      <c r="U442">
        <v>74283000</v>
      </c>
      <c r="V442">
        <v>73629000</v>
      </c>
      <c r="W442">
        <v>83809000</v>
      </c>
      <c r="X442">
        <v>0</v>
      </c>
      <c r="Y442">
        <v>0</v>
      </c>
      <c r="Z442">
        <v>146940000</v>
      </c>
      <c r="AA442">
        <v>109240000</v>
      </c>
      <c r="AB442">
        <v>0</v>
      </c>
      <c r="AC442">
        <f>TTEST(O442:T442,U442:AB442,2,2)</f>
        <v>0.91935341221460631</v>
      </c>
      <c r="AD442">
        <f>AVERAGE(O442:T442)</f>
        <v>63516500</v>
      </c>
      <c r="AE442">
        <f>AVERAGE(U442:AB442)</f>
        <v>60987625</v>
      </c>
      <c r="AF442">
        <f>AD442/AE442</f>
        <v>1.0414653792470194</v>
      </c>
    </row>
    <row r="443" spans="1:32">
      <c r="A443" t="s">
        <v>1384</v>
      </c>
      <c r="B443" t="s">
        <v>1385</v>
      </c>
      <c r="C443" t="s">
        <v>1386</v>
      </c>
      <c r="D443">
        <v>13</v>
      </c>
      <c r="E443">
        <v>13</v>
      </c>
      <c r="F443">
        <v>13</v>
      </c>
      <c r="G443">
        <v>20.5</v>
      </c>
      <c r="H443">
        <v>20.5</v>
      </c>
      <c r="I443">
        <v>20.5</v>
      </c>
      <c r="J443">
        <v>74.596000000000004</v>
      </c>
      <c r="K443">
        <v>0</v>
      </c>
      <c r="L443">
        <v>36.283000000000001</v>
      </c>
      <c r="M443">
        <v>2123000000</v>
      </c>
      <c r="N443">
        <v>112</v>
      </c>
      <c r="O443">
        <v>143830000</v>
      </c>
      <c r="P443">
        <v>122250000</v>
      </c>
      <c r="Q443">
        <v>125710000</v>
      </c>
      <c r="R443">
        <v>208630000</v>
      </c>
      <c r="S443">
        <v>111380000</v>
      </c>
      <c r="T443">
        <v>101510000</v>
      </c>
      <c r="U443">
        <v>185190000</v>
      </c>
      <c r="V443">
        <v>197140000</v>
      </c>
      <c r="W443">
        <v>123700000</v>
      </c>
      <c r="X443">
        <v>136410000</v>
      </c>
      <c r="Y443">
        <v>115220000</v>
      </c>
      <c r="Z443">
        <v>108520000</v>
      </c>
      <c r="AA443">
        <v>114330000</v>
      </c>
      <c r="AB443">
        <v>86751000</v>
      </c>
      <c r="AC443">
        <f>TTEST(O443:T443,U443:AB443,2,2)</f>
        <v>0.91952021083402102</v>
      </c>
      <c r="AD443">
        <f>AVERAGE(O443:T443)</f>
        <v>135551666.66666666</v>
      </c>
      <c r="AE443">
        <f>AVERAGE(U443:AB443)</f>
        <v>133407625</v>
      </c>
      <c r="AF443">
        <f>AD443/AE443</f>
        <v>1.0160713577403591</v>
      </c>
    </row>
    <row r="444" spans="1:32">
      <c r="A444" t="s">
        <v>1232</v>
      </c>
      <c r="B444" t="s">
        <v>1233</v>
      </c>
      <c r="C444" t="s">
        <v>1234</v>
      </c>
      <c r="D444">
        <v>48</v>
      </c>
      <c r="E444">
        <v>48</v>
      </c>
      <c r="F444">
        <v>46</v>
      </c>
      <c r="G444">
        <v>51.5</v>
      </c>
      <c r="H444">
        <v>51.5</v>
      </c>
      <c r="I444">
        <v>49.3</v>
      </c>
      <c r="J444">
        <v>101.07</v>
      </c>
      <c r="K444">
        <v>0</v>
      </c>
      <c r="L444">
        <v>323.31</v>
      </c>
      <c r="M444">
        <v>345490000000</v>
      </c>
      <c r="N444">
        <v>3337</v>
      </c>
      <c r="O444">
        <v>19675000000</v>
      </c>
      <c r="P444">
        <v>23260000000</v>
      </c>
      <c r="Q444">
        <v>18270000000</v>
      </c>
      <c r="R444">
        <v>22598000000</v>
      </c>
      <c r="S444">
        <v>21242000000</v>
      </c>
      <c r="T444">
        <v>21519000000</v>
      </c>
      <c r="U444">
        <v>23694000000</v>
      </c>
      <c r="V444">
        <v>23926000000</v>
      </c>
      <c r="W444">
        <v>23742000000</v>
      </c>
      <c r="X444">
        <v>19844000000</v>
      </c>
      <c r="Y444">
        <v>20723000000</v>
      </c>
      <c r="Z444">
        <v>20656000000</v>
      </c>
      <c r="AA444">
        <v>18271000000</v>
      </c>
      <c r="AB444">
        <v>16865000000</v>
      </c>
      <c r="AC444">
        <f>TTEST(O444:T444,U444:AB444,2,2)</f>
        <v>0.92096102444700156</v>
      </c>
      <c r="AD444">
        <f>AVERAGE(O444:T444)</f>
        <v>21094000000</v>
      </c>
      <c r="AE444">
        <f>AVERAGE(U444:AB444)</f>
        <v>20965125000</v>
      </c>
      <c r="AF444">
        <f>AD444/AE444</f>
        <v>1.006147113360879</v>
      </c>
    </row>
    <row r="445" spans="1:32">
      <c r="A445" t="s">
        <v>1455</v>
      </c>
      <c r="B445" t="s">
        <v>1456</v>
      </c>
      <c r="C445" t="s">
        <v>1457</v>
      </c>
      <c r="D445">
        <v>5</v>
      </c>
      <c r="E445">
        <v>5</v>
      </c>
      <c r="F445">
        <v>5</v>
      </c>
      <c r="G445">
        <v>6.9</v>
      </c>
      <c r="H445">
        <v>6.9</v>
      </c>
      <c r="I445">
        <v>6.9</v>
      </c>
      <c r="J445">
        <v>106.6</v>
      </c>
      <c r="K445">
        <v>0</v>
      </c>
      <c r="L445">
        <v>7.8620999999999999</v>
      </c>
      <c r="M445">
        <v>85197000</v>
      </c>
      <c r="N445">
        <v>25</v>
      </c>
      <c r="O445">
        <v>0</v>
      </c>
      <c r="P445">
        <v>0</v>
      </c>
      <c r="Q445">
        <v>0</v>
      </c>
      <c r="R445">
        <v>0</v>
      </c>
      <c r="S445">
        <v>16913000</v>
      </c>
      <c r="T445">
        <v>0</v>
      </c>
      <c r="U445">
        <v>19776000</v>
      </c>
      <c r="V445">
        <v>0</v>
      </c>
      <c r="W445">
        <v>0</v>
      </c>
      <c r="X445">
        <v>0</v>
      </c>
      <c r="Y445">
        <v>0</v>
      </c>
      <c r="Z445">
        <v>0</v>
      </c>
      <c r="AA445">
        <v>0</v>
      </c>
      <c r="AB445">
        <v>0</v>
      </c>
      <c r="AC445">
        <f>TTEST(O445:T445,U445:AB445,2,2)</f>
        <v>0.92796023122572924</v>
      </c>
      <c r="AD445">
        <f>AVERAGE(O445:T445)</f>
        <v>2818833.3333333335</v>
      </c>
      <c r="AE445">
        <f>AVERAGE(U445:AB445)</f>
        <v>2472000</v>
      </c>
      <c r="AF445">
        <f>AD445/AE445</f>
        <v>1.140304746494067</v>
      </c>
    </row>
    <row r="446" spans="1:32">
      <c r="A446" t="s">
        <v>1417</v>
      </c>
      <c r="B446" t="s">
        <v>1418</v>
      </c>
      <c r="C446" t="s">
        <v>1419</v>
      </c>
      <c r="D446">
        <v>5</v>
      </c>
      <c r="E446">
        <v>5</v>
      </c>
      <c r="F446">
        <v>5</v>
      </c>
      <c r="G446">
        <v>3.4</v>
      </c>
      <c r="H446">
        <v>3.4</v>
      </c>
      <c r="I446">
        <v>3.4</v>
      </c>
      <c r="J446">
        <v>164.98</v>
      </c>
      <c r="K446">
        <v>4.5147E-3</v>
      </c>
      <c r="L446">
        <v>4.5350999999999999</v>
      </c>
      <c r="M446">
        <v>168210000</v>
      </c>
      <c r="N446">
        <v>18</v>
      </c>
      <c r="O446">
        <v>0</v>
      </c>
      <c r="P446">
        <v>0</v>
      </c>
      <c r="Q446">
        <v>0</v>
      </c>
      <c r="R446">
        <v>15748000</v>
      </c>
      <c r="S446">
        <v>14884000</v>
      </c>
      <c r="T446">
        <v>12874000</v>
      </c>
      <c r="U446">
        <v>9052900</v>
      </c>
      <c r="V446">
        <v>0</v>
      </c>
      <c r="W446">
        <v>12930000</v>
      </c>
      <c r="X446">
        <v>0</v>
      </c>
      <c r="Y446">
        <v>12139000</v>
      </c>
      <c r="Z446">
        <v>13414000</v>
      </c>
      <c r="AA446">
        <v>13218000</v>
      </c>
      <c r="AB446">
        <v>0</v>
      </c>
      <c r="AC446">
        <f>TTEST(O446:T446,U446:AB446,2,2)</f>
        <v>0.93041636293658614</v>
      </c>
      <c r="AD446">
        <f>AVERAGE(O446:T446)</f>
        <v>7251000</v>
      </c>
      <c r="AE446">
        <f>AVERAGE(U446:AB446)</f>
        <v>7594237.5</v>
      </c>
      <c r="AF446">
        <f>AD446/AE446</f>
        <v>0.95480290154212322</v>
      </c>
    </row>
    <row r="447" spans="1:32">
      <c r="A447" t="s">
        <v>1458</v>
      </c>
      <c r="B447" t="s">
        <v>1459</v>
      </c>
      <c r="C447" t="s">
        <v>1460</v>
      </c>
      <c r="D447">
        <v>73</v>
      </c>
      <c r="E447">
        <v>73</v>
      </c>
      <c r="F447">
        <v>73</v>
      </c>
      <c r="G447">
        <v>59.1</v>
      </c>
      <c r="H447">
        <v>59.1</v>
      </c>
      <c r="I447">
        <v>59.1</v>
      </c>
      <c r="J447">
        <v>121.15</v>
      </c>
      <c r="K447">
        <v>0</v>
      </c>
      <c r="L447">
        <v>323.31</v>
      </c>
      <c r="M447">
        <v>1364100000000</v>
      </c>
      <c r="N447">
        <v>7723</v>
      </c>
      <c r="O447">
        <v>86868000000</v>
      </c>
      <c r="P447">
        <v>85689000000</v>
      </c>
      <c r="Q447">
        <v>88809000000</v>
      </c>
      <c r="R447">
        <v>82256000000</v>
      </c>
      <c r="S447">
        <v>89089000000</v>
      </c>
      <c r="T447">
        <v>85238000000</v>
      </c>
      <c r="U447">
        <v>83862000000</v>
      </c>
      <c r="V447">
        <v>82912000000</v>
      </c>
      <c r="W447">
        <v>84953000000</v>
      </c>
      <c r="X447">
        <v>96804000000</v>
      </c>
      <c r="Y447">
        <v>91219000000</v>
      </c>
      <c r="Z447">
        <v>80651000000</v>
      </c>
      <c r="AA447">
        <v>86240000000</v>
      </c>
      <c r="AB447">
        <v>85483000000</v>
      </c>
      <c r="AC447">
        <f>TTEST(O447:T447,U447:AB447,2,2)</f>
        <v>0.93538482243477195</v>
      </c>
      <c r="AD447">
        <f>AVERAGE(O447:T447)</f>
        <v>86324833333.333328</v>
      </c>
      <c r="AE447">
        <f>AVERAGE(U447:AB447)</f>
        <v>86515500000</v>
      </c>
      <c r="AF447">
        <f>AD447/AE447</f>
        <v>0.99779615598746274</v>
      </c>
    </row>
    <row r="448" spans="1:32">
      <c r="A448" t="s">
        <v>1176</v>
      </c>
      <c r="B448" t="s">
        <v>1177</v>
      </c>
      <c r="C448" t="s">
        <v>1178</v>
      </c>
      <c r="D448">
        <v>13</v>
      </c>
      <c r="E448">
        <v>13</v>
      </c>
      <c r="F448">
        <v>13</v>
      </c>
      <c r="G448">
        <v>31.9</v>
      </c>
      <c r="H448">
        <v>31.9</v>
      </c>
      <c r="I448">
        <v>31.9</v>
      </c>
      <c r="J448">
        <v>57.706000000000003</v>
      </c>
      <c r="K448">
        <v>0</v>
      </c>
      <c r="L448">
        <v>323.31</v>
      </c>
      <c r="M448">
        <v>39305000000</v>
      </c>
      <c r="N448">
        <v>550</v>
      </c>
      <c r="O448">
        <v>2123500000</v>
      </c>
      <c r="P448">
        <v>3039700000</v>
      </c>
      <c r="Q448">
        <v>2546600000</v>
      </c>
      <c r="R448">
        <v>2734100000</v>
      </c>
      <c r="S448">
        <v>2566900000</v>
      </c>
      <c r="T448">
        <v>2125800000</v>
      </c>
      <c r="U448">
        <v>2450300000</v>
      </c>
      <c r="V448">
        <v>2600900000</v>
      </c>
      <c r="W448">
        <v>2711900000</v>
      </c>
      <c r="X448">
        <v>2640100000</v>
      </c>
      <c r="Y448">
        <v>2404900000</v>
      </c>
      <c r="Z448">
        <v>2335800000</v>
      </c>
      <c r="AA448">
        <v>2282400000</v>
      </c>
      <c r="AB448">
        <v>2663400000</v>
      </c>
      <c r="AC448">
        <f>TTEST(O448:T448,U448:AB448,2,2)</f>
        <v>0.93602867754146923</v>
      </c>
      <c r="AD448">
        <f>AVERAGE(O448:T448)</f>
        <v>2522766666.6666665</v>
      </c>
      <c r="AE448">
        <f>AVERAGE(U448:AB448)</f>
        <v>2511212500</v>
      </c>
      <c r="AF448">
        <f>AD448/AE448</f>
        <v>1.0046010310424414</v>
      </c>
    </row>
    <row r="449" spans="1:32">
      <c r="A449" t="s">
        <v>1265</v>
      </c>
      <c r="B449" t="s">
        <v>1266</v>
      </c>
      <c r="C449" t="s">
        <v>1267</v>
      </c>
      <c r="D449">
        <v>7</v>
      </c>
      <c r="E449">
        <v>7</v>
      </c>
      <c r="F449">
        <v>7</v>
      </c>
      <c r="G449">
        <v>26.7</v>
      </c>
      <c r="H449">
        <v>26.7</v>
      </c>
      <c r="I449">
        <v>26.7</v>
      </c>
      <c r="J449">
        <v>26.809000000000001</v>
      </c>
      <c r="K449">
        <v>0</v>
      </c>
      <c r="L449">
        <v>247.35</v>
      </c>
      <c r="M449">
        <v>43288000000</v>
      </c>
      <c r="N449">
        <v>609</v>
      </c>
      <c r="O449">
        <v>2138400000</v>
      </c>
      <c r="P449">
        <v>2980400000</v>
      </c>
      <c r="Q449">
        <v>2836000000</v>
      </c>
      <c r="R449">
        <v>2497100000</v>
      </c>
      <c r="S449">
        <v>2060800000</v>
      </c>
      <c r="T449">
        <v>2676900000</v>
      </c>
      <c r="U449">
        <v>1652300000</v>
      </c>
      <c r="V449">
        <v>3799700000</v>
      </c>
      <c r="W449">
        <v>2615800000</v>
      </c>
      <c r="X449">
        <v>3230700000</v>
      </c>
      <c r="Y449">
        <v>1771200000</v>
      </c>
      <c r="Z449">
        <v>2251500000</v>
      </c>
      <c r="AA449">
        <v>2335800000</v>
      </c>
      <c r="AB449">
        <v>2800600000</v>
      </c>
      <c r="AC449">
        <f>TTEST(O449:T449,U449:AB449,2,2)</f>
        <v>0.93841628056427573</v>
      </c>
      <c r="AD449">
        <f>AVERAGE(O449:T449)</f>
        <v>2531600000</v>
      </c>
      <c r="AE449">
        <f>AVERAGE(U449:AB449)</f>
        <v>2557200000</v>
      </c>
      <c r="AF449">
        <f>AD449/AE449</f>
        <v>0.98998905052401065</v>
      </c>
    </row>
    <row r="450" spans="1:32">
      <c r="A450" t="s">
        <v>1113</v>
      </c>
      <c r="B450" t="s">
        <v>1114</v>
      </c>
      <c r="C450" t="s">
        <v>1115</v>
      </c>
      <c r="D450">
        <v>3</v>
      </c>
      <c r="E450">
        <v>3</v>
      </c>
      <c r="F450">
        <v>3</v>
      </c>
      <c r="G450">
        <v>8.6</v>
      </c>
      <c r="H450">
        <v>8.6</v>
      </c>
      <c r="I450">
        <v>8.6</v>
      </c>
      <c r="J450">
        <v>65.765000000000001</v>
      </c>
      <c r="K450">
        <v>0</v>
      </c>
      <c r="L450">
        <v>6.5759999999999996</v>
      </c>
      <c r="M450">
        <v>473400000</v>
      </c>
      <c r="N450">
        <v>37</v>
      </c>
      <c r="O450">
        <v>0</v>
      </c>
      <c r="P450">
        <v>0</v>
      </c>
      <c r="Q450">
        <v>35605000</v>
      </c>
      <c r="R450">
        <v>31729000</v>
      </c>
      <c r="S450">
        <v>50470000</v>
      </c>
      <c r="T450">
        <v>27071000</v>
      </c>
      <c r="U450">
        <v>0</v>
      </c>
      <c r="V450">
        <v>36401000</v>
      </c>
      <c r="W450">
        <v>51891000</v>
      </c>
      <c r="X450">
        <v>34917000</v>
      </c>
      <c r="Y450">
        <v>35100000</v>
      </c>
      <c r="Z450">
        <v>41944000</v>
      </c>
      <c r="AA450">
        <v>0</v>
      </c>
      <c r="AB450">
        <v>0</v>
      </c>
      <c r="AC450">
        <f>TTEST(O450:T450,U450:AB450,2,2)</f>
        <v>0.93891753056886074</v>
      </c>
      <c r="AD450">
        <f>AVERAGE(O450:T450)</f>
        <v>24145833.333333332</v>
      </c>
      <c r="AE450">
        <f>AVERAGE(U450:AB450)</f>
        <v>25031625</v>
      </c>
      <c r="AF450">
        <f>AD450/AE450</f>
        <v>0.96461309776466098</v>
      </c>
    </row>
    <row r="451" spans="1:32">
      <c r="A451" t="s">
        <v>1479</v>
      </c>
      <c r="B451" t="s">
        <v>1480</v>
      </c>
      <c r="C451" t="s">
        <v>1481</v>
      </c>
      <c r="D451">
        <v>12</v>
      </c>
      <c r="E451">
        <v>12</v>
      </c>
      <c r="F451">
        <v>12</v>
      </c>
      <c r="G451">
        <v>38.299999999999997</v>
      </c>
      <c r="H451">
        <v>38.299999999999997</v>
      </c>
      <c r="I451">
        <v>38.299999999999997</v>
      </c>
      <c r="J451">
        <v>39.564999999999998</v>
      </c>
      <c r="K451">
        <v>0</v>
      </c>
      <c r="L451">
        <v>155.53</v>
      </c>
      <c r="M451">
        <v>119800000000</v>
      </c>
      <c r="N451">
        <v>882</v>
      </c>
      <c r="O451">
        <v>5333700000</v>
      </c>
      <c r="P451">
        <v>9461400000</v>
      </c>
      <c r="Q451">
        <v>8556000000</v>
      </c>
      <c r="R451">
        <v>8870600000</v>
      </c>
      <c r="S451">
        <v>7312900000</v>
      </c>
      <c r="T451">
        <v>7397200000</v>
      </c>
      <c r="U451">
        <v>8077500000</v>
      </c>
      <c r="V451">
        <v>8312800000</v>
      </c>
      <c r="W451">
        <v>9969800000</v>
      </c>
      <c r="X451">
        <v>9577500000</v>
      </c>
      <c r="Y451">
        <v>8429000000</v>
      </c>
      <c r="Z451">
        <v>6622600000</v>
      </c>
      <c r="AA451">
        <v>4816300000</v>
      </c>
      <c r="AB451">
        <v>6223200000</v>
      </c>
      <c r="AC451">
        <f>TTEST(O451:T451,U451:AB451,2,2)</f>
        <v>0.93977403527533343</v>
      </c>
      <c r="AD451">
        <f>AVERAGE(O451:T451)</f>
        <v>7821966666.666667</v>
      </c>
      <c r="AE451">
        <f>AVERAGE(U451:AB451)</f>
        <v>7753587500</v>
      </c>
      <c r="AF451">
        <f>AD451/AE451</f>
        <v>1.0088190359193943</v>
      </c>
    </row>
    <row r="452" spans="1:32">
      <c r="A452" t="s">
        <v>1277</v>
      </c>
      <c r="B452" t="s">
        <v>1278</v>
      </c>
      <c r="C452" t="s">
        <v>1279</v>
      </c>
      <c r="D452">
        <v>3</v>
      </c>
      <c r="E452">
        <v>3</v>
      </c>
      <c r="F452">
        <v>3</v>
      </c>
      <c r="G452">
        <v>17.7</v>
      </c>
      <c r="H452">
        <v>17.7</v>
      </c>
      <c r="I452">
        <v>17.7</v>
      </c>
      <c r="J452">
        <v>14.288</v>
      </c>
      <c r="K452">
        <v>0</v>
      </c>
      <c r="L452">
        <v>32.948999999999998</v>
      </c>
      <c r="M452">
        <v>19757000000</v>
      </c>
      <c r="N452">
        <v>134</v>
      </c>
      <c r="O452">
        <v>962440000</v>
      </c>
      <c r="P452">
        <v>1880600000</v>
      </c>
      <c r="Q452">
        <v>1616500000</v>
      </c>
      <c r="R452">
        <v>1266500000</v>
      </c>
      <c r="S452">
        <v>839720000</v>
      </c>
      <c r="T452">
        <v>1041100000</v>
      </c>
      <c r="U452">
        <v>1094900000</v>
      </c>
      <c r="V452">
        <v>844960000</v>
      </c>
      <c r="W452">
        <v>1369400000</v>
      </c>
      <c r="X452">
        <v>1383200000</v>
      </c>
      <c r="Y452">
        <v>1692400000</v>
      </c>
      <c r="Z452">
        <v>979040000</v>
      </c>
      <c r="AA452">
        <v>1223200000</v>
      </c>
      <c r="AB452">
        <v>1453100000</v>
      </c>
      <c r="AC452">
        <f>TTEST(O452:T452,U452:AB452,2,2)</f>
        <v>0.94501699241211434</v>
      </c>
      <c r="AD452">
        <f>AVERAGE(O452:T452)</f>
        <v>1267810000</v>
      </c>
      <c r="AE452">
        <f>AVERAGE(U452:AB452)</f>
        <v>1255025000</v>
      </c>
      <c r="AF452">
        <f>AD452/AE452</f>
        <v>1.0101870480667716</v>
      </c>
    </row>
    <row r="453" spans="1:32">
      <c r="A453" t="s">
        <v>1190</v>
      </c>
      <c r="B453" t="s">
        <v>1191</v>
      </c>
      <c r="C453" t="s">
        <v>1192</v>
      </c>
      <c r="D453">
        <v>12</v>
      </c>
      <c r="E453">
        <v>12</v>
      </c>
      <c r="F453">
        <v>12</v>
      </c>
      <c r="G453">
        <v>70.8</v>
      </c>
      <c r="H453">
        <v>70.8</v>
      </c>
      <c r="I453">
        <v>70.8</v>
      </c>
      <c r="J453">
        <v>15.087999999999999</v>
      </c>
      <c r="K453">
        <v>0</v>
      </c>
      <c r="L453">
        <v>323.31</v>
      </c>
      <c r="M453">
        <v>74279000000</v>
      </c>
      <c r="N453">
        <v>972</v>
      </c>
      <c r="O453">
        <v>3655700000</v>
      </c>
      <c r="P453">
        <v>4796000000</v>
      </c>
      <c r="Q453">
        <v>4337700000</v>
      </c>
      <c r="R453">
        <v>5010300000</v>
      </c>
      <c r="S453">
        <v>4747100000</v>
      </c>
      <c r="T453">
        <v>5744500000</v>
      </c>
      <c r="U453">
        <v>4384300000</v>
      </c>
      <c r="V453">
        <v>3389100000</v>
      </c>
      <c r="W453">
        <v>5066300000</v>
      </c>
      <c r="X453">
        <v>5390300000</v>
      </c>
      <c r="Y453">
        <v>5172300000</v>
      </c>
      <c r="Z453">
        <v>4555500000</v>
      </c>
      <c r="AA453">
        <v>4232000000</v>
      </c>
      <c r="AB453">
        <v>5744700000</v>
      </c>
      <c r="AC453">
        <f>TTEST(O453:T453,U453:AB453,2,2)</f>
        <v>0.94729975669341271</v>
      </c>
      <c r="AD453">
        <f>AVERAGE(O453:T453)</f>
        <v>4715216666.666667</v>
      </c>
      <c r="AE453">
        <f>AVERAGE(U453:AB453)</f>
        <v>4741812500</v>
      </c>
      <c r="AF453">
        <f>AD453/AE453</f>
        <v>0.994391209409201</v>
      </c>
    </row>
    <row r="454" spans="1:32">
      <c r="A454" t="s">
        <v>1158</v>
      </c>
      <c r="B454" t="s">
        <v>1159</v>
      </c>
      <c r="C454" t="s">
        <v>1160</v>
      </c>
      <c r="D454">
        <v>44</v>
      </c>
      <c r="E454">
        <v>44</v>
      </c>
      <c r="F454">
        <v>44</v>
      </c>
      <c r="G454">
        <v>61.7</v>
      </c>
      <c r="H454">
        <v>61.7</v>
      </c>
      <c r="I454">
        <v>61.7</v>
      </c>
      <c r="J454">
        <v>51.317</v>
      </c>
      <c r="K454">
        <v>0</v>
      </c>
      <c r="L454">
        <v>323.31</v>
      </c>
      <c r="M454">
        <v>2850300000000</v>
      </c>
      <c r="N454">
        <v>8989</v>
      </c>
      <c r="O454">
        <v>152390000000</v>
      </c>
      <c r="P454">
        <v>178150000000</v>
      </c>
      <c r="Q454">
        <v>125860000000</v>
      </c>
      <c r="R454">
        <v>168700000000</v>
      </c>
      <c r="S454">
        <v>177200000000</v>
      </c>
      <c r="T454">
        <v>194880000000</v>
      </c>
      <c r="U454">
        <v>131330000000</v>
      </c>
      <c r="V454">
        <v>174800000000</v>
      </c>
      <c r="W454">
        <v>157650000000</v>
      </c>
      <c r="X454">
        <v>170480000000</v>
      </c>
      <c r="Y454">
        <v>236410000000</v>
      </c>
      <c r="Z454">
        <v>157660000000</v>
      </c>
      <c r="AA454">
        <v>141790000000</v>
      </c>
      <c r="AB454">
        <v>167720000000</v>
      </c>
      <c r="AC454">
        <f>TTEST(O454:T454,U454:AB454,2,2)</f>
        <v>0.94794335292082599</v>
      </c>
      <c r="AD454">
        <f>AVERAGE(O454:T454)</f>
        <v>166196666666.66666</v>
      </c>
      <c r="AE454">
        <f>AVERAGE(U454:AB454)</f>
        <v>167230000000</v>
      </c>
      <c r="AF454">
        <f>AD454/AE454</f>
        <v>0.99382088540732316</v>
      </c>
    </row>
    <row r="455" spans="1:32">
      <c r="A455" t="s">
        <v>1313</v>
      </c>
      <c r="B455" t="s">
        <v>1314</v>
      </c>
      <c r="C455" t="s">
        <v>1315</v>
      </c>
      <c r="D455">
        <v>15</v>
      </c>
      <c r="E455">
        <v>14</v>
      </c>
      <c r="F455">
        <v>14</v>
      </c>
      <c r="G455">
        <v>31</v>
      </c>
      <c r="H455">
        <v>29.3</v>
      </c>
      <c r="I455">
        <v>29.3</v>
      </c>
      <c r="J455">
        <v>70.87</v>
      </c>
      <c r="K455">
        <v>0</v>
      </c>
      <c r="L455">
        <v>46.694000000000003</v>
      </c>
      <c r="M455">
        <v>1982000000</v>
      </c>
      <c r="N455">
        <v>238</v>
      </c>
      <c r="O455">
        <v>198410000</v>
      </c>
      <c r="P455">
        <v>140430000</v>
      </c>
      <c r="Q455">
        <v>106440000</v>
      </c>
      <c r="R455">
        <v>83051000</v>
      </c>
      <c r="S455">
        <v>83349000</v>
      </c>
      <c r="T455">
        <v>88436000</v>
      </c>
      <c r="U455">
        <v>122080000</v>
      </c>
      <c r="V455">
        <v>113900000</v>
      </c>
      <c r="W455">
        <v>99884000</v>
      </c>
      <c r="X455">
        <v>90031000</v>
      </c>
      <c r="Y455">
        <v>80498000</v>
      </c>
      <c r="Z455">
        <v>66890000</v>
      </c>
      <c r="AA455">
        <v>144060000</v>
      </c>
      <c r="AB455">
        <v>203450000</v>
      </c>
      <c r="AC455">
        <f>TTEST(O455:T455,U455:AB455,2,2)</f>
        <v>0.94811494970787313</v>
      </c>
      <c r="AD455">
        <f>AVERAGE(O455:T455)</f>
        <v>116686000</v>
      </c>
      <c r="AE455">
        <f>AVERAGE(U455:AB455)</f>
        <v>115099125</v>
      </c>
      <c r="AF455">
        <f>AD455/AE455</f>
        <v>1.0137870292237234</v>
      </c>
    </row>
    <row r="456" spans="1:32">
      <c r="A456" t="s">
        <v>1253</v>
      </c>
      <c r="B456" t="s">
        <v>1254</v>
      </c>
      <c r="C456" t="s">
        <v>1255</v>
      </c>
      <c r="D456">
        <v>7</v>
      </c>
      <c r="E456">
        <v>7</v>
      </c>
      <c r="F456">
        <v>7</v>
      </c>
      <c r="G456">
        <v>9.6</v>
      </c>
      <c r="H456">
        <v>9.6</v>
      </c>
      <c r="I456">
        <v>9.6</v>
      </c>
      <c r="J456">
        <v>106.91</v>
      </c>
      <c r="K456">
        <v>0</v>
      </c>
      <c r="L456">
        <v>18.591000000000001</v>
      </c>
      <c r="M456">
        <v>126810000</v>
      </c>
      <c r="N456">
        <v>34</v>
      </c>
      <c r="O456">
        <v>0</v>
      </c>
      <c r="P456">
        <v>0</v>
      </c>
      <c r="Q456">
        <v>35371000</v>
      </c>
      <c r="R456">
        <v>0</v>
      </c>
      <c r="S456">
        <v>0</v>
      </c>
      <c r="T456">
        <v>0</v>
      </c>
      <c r="U456">
        <v>0</v>
      </c>
      <c r="V456">
        <v>0</v>
      </c>
      <c r="W456">
        <v>0</v>
      </c>
      <c r="X456">
        <v>0</v>
      </c>
      <c r="Y456">
        <v>42938000</v>
      </c>
      <c r="Z456">
        <v>0</v>
      </c>
      <c r="AA456">
        <v>0</v>
      </c>
      <c r="AB456">
        <v>0</v>
      </c>
      <c r="AC456">
        <f>TTEST(O456:T456,U456:AB456,2,2)</f>
        <v>0.94869272597318721</v>
      </c>
      <c r="AD456">
        <f>AVERAGE(O456:T456)</f>
        <v>5895166.666666667</v>
      </c>
      <c r="AE456">
        <f>AVERAGE(U456:AB456)</f>
        <v>5367250</v>
      </c>
      <c r="AF456">
        <f>AD456/AE456</f>
        <v>1.0983588740354311</v>
      </c>
    </row>
    <row r="457" spans="1:32">
      <c r="A457" t="s">
        <v>1342</v>
      </c>
      <c r="B457" t="s">
        <v>1343</v>
      </c>
      <c r="C457" t="s">
        <v>1344</v>
      </c>
      <c r="D457">
        <v>19</v>
      </c>
      <c r="E457">
        <v>2</v>
      </c>
      <c r="F457">
        <v>2</v>
      </c>
      <c r="G457">
        <v>77.8</v>
      </c>
      <c r="H457">
        <v>11.1</v>
      </c>
      <c r="I457">
        <v>11.1</v>
      </c>
      <c r="J457">
        <v>20.663</v>
      </c>
      <c r="K457">
        <v>0</v>
      </c>
      <c r="L457">
        <v>37.055999999999997</v>
      </c>
      <c r="M457">
        <v>23018000000</v>
      </c>
      <c r="N457">
        <v>378</v>
      </c>
      <c r="O457">
        <v>942480000</v>
      </c>
      <c r="P457">
        <v>1590800000</v>
      </c>
      <c r="Q457">
        <v>1563100000</v>
      </c>
      <c r="R457">
        <v>1514500000</v>
      </c>
      <c r="S457">
        <v>1084200000</v>
      </c>
      <c r="T457">
        <v>1392400000</v>
      </c>
      <c r="U457">
        <v>1269000000</v>
      </c>
      <c r="V457">
        <v>1411300000</v>
      </c>
      <c r="W457">
        <v>1100700000</v>
      </c>
      <c r="X457">
        <v>2450700000</v>
      </c>
      <c r="Y457">
        <v>1142200000</v>
      </c>
      <c r="Z457">
        <v>1515300000</v>
      </c>
      <c r="AA457">
        <v>1229200000</v>
      </c>
      <c r="AB457">
        <v>781160000</v>
      </c>
      <c r="AC457">
        <f>TTEST(O457:T457,U457:AB457,2,2)</f>
        <v>0.9492940088261943</v>
      </c>
      <c r="AD457">
        <f>AVERAGE(O457:T457)</f>
        <v>1347913333.3333333</v>
      </c>
      <c r="AE457">
        <f>AVERAGE(U457:AB457)</f>
        <v>1362445000</v>
      </c>
      <c r="AF457">
        <f>AD457/AE457</f>
        <v>0.98933412602588233</v>
      </c>
    </row>
    <row r="458" spans="1:32">
      <c r="A458" t="s">
        <v>1247</v>
      </c>
      <c r="B458" t="s">
        <v>1248</v>
      </c>
      <c r="C458" t="s">
        <v>1249</v>
      </c>
      <c r="D458">
        <v>9</v>
      </c>
      <c r="E458">
        <v>9</v>
      </c>
      <c r="F458">
        <v>9</v>
      </c>
      <c r="G458">
        <v>27.2</v>
      </c>
      <c r="H458">
        <v>27.2</v>
      </c>
      <c r="I458">
        <v>27.2</v>
      </c>
      <c r="J458">
        <v>25.396000000000001</v>
      </c>
      <c r="K458">
        <v>0</v>
      </c>
      <c r="L458">
        <v>281.35000000000002</v>
      </c>
      <c r="M458">
        <v>38624000000</v>
      </c>
      <c r="N458">
        <v>446</v>
      </c>
      <c r="O458">
        <v>3141300000</v>
      </c>
      <c r="P458">
        <v>1347900000</v>
      </c>
      <c r="Q458">
        <v>2725800000</v>
      </c>
      <c r="R458">
        <v>2440900000</v>
      </c>
      <c r="S458">
        <v>2608600000</v>
      </c>
      <c r="T458">
        <v>2346400000</v>
      </c>
      <c r="U458">
        <v>1949100000</v>
      </c>
      <c r="V458">
        <v>1674400000</v>
      </c>
      <c r="W458">
        <v>2619200000</v>
      </c>
      <c r="X458">
        <v>2379100000</v>
      </c>
      <c r="Y458">
        <v>2704100000</v>
      </c>
      <c r="Z458">
        <v>2367100000</v>
      </c>
      <c r="AA458">
        <v>2800800000</v>
      </c>
      <c r="AB458">
        <v>3135500000</v>
      </c>
      <c r="AC458">
        <f>TTEST(O458:T458,U458:AB458,2,2)</f>
        <v>0.94936780781427799</v>
      </c>
      <c r="AD458">
        <f>AVERAGE(O458:T458)</f>
        <v>2435150000</v>
      </c>
      <c r="AE458">
        <f>AVERAGE(U458:AB458)</f>
        <v>2453662500</v>
      </c>
      <c r="AF458">
        <f>AD458/AE458</f>
        <v>0.9924551563224363</v>
      </c>
    </row>
    <row r="459" spans="1:32">
      <c r="A459" t="s">
        <v>1211</v>
      </c>
      <c r="B459" t="s">
        <v>1212</v>
      </c>
      <c r="C459" t="s">
        <v>1213</v>
      </c>
      <c r="D459">
        <v>10</v>
      </c>
      <c r="E459">
        <v>10</v>
      </c>
      <c r="F459">
        <v>10</v>
      </c>
      <c r="G459">
        <v>28.4</v>
      </c>
      <c r="H459">
        <v>28.4</v>
      </c>
      <c r="I459">
        <v>28.4</v>
      </c>
      <c r="J459">
        <v>49.258000000000003</v>
      </c>
      <c r="K459">
        <v>0</v>
      </c>
      <c r="L459">
        <v>161.41</v>
      </c>
      <c r="M459">
        <v>7272300000</v>
      </c>
      <c r="N459">
        <v>178</v>
      </c>
      <c r="O459">
        <v>327850000</v>
      </c>
      <c r="P459">
        <v>561840000</v>
      </c>
      <c r="Q459">
        <v>626670000</v>
      </c>
      <c r="R459">
        <v>458660000</v>
      </c>
      <c r="S459">
        <v>352030000</v>
      </c>
      <c r="T459">
        <v>409040000</v>
      </c>
      <c r="U459">
        <v>532120000</v>
      </c>
      <c r="V459">
        <v>636660000</v>
      </c>
      <c r="W459">
        <v>412930000</v>
      </c>
      <c r="X459">
        <v>449310000</v>
      </c>
      <c r="Y459">
        <v>427390000</v>
      </c>
      <c r="Z459">
        <v>377960000</v>
      </c>
      <c r="AA459">
        <v>383540000</v>
      </c>
      <c r="AB459">
        <v>404370000</v>
      </c>
      <c r="AC459">
        <f>TTEST(O459:T459,U459:AB459,2,2)</f>
        <v>0.95775040868888506</v>
      </c>
      <c r="AD459">
        <f>AVERAGE(O459:T459)</f>
        <v>456015000</v>
      </c>
      <c r="AE459">
        <f>AVERAGE(U459:AB459)</f>
        <v>453035000</v>
      </c>
      <c r="AF459">
        <f>AD459/AE459</f>
        <v>1.0065778582228746</v>
      </c>
    </row>
    <row r="460" spans="1:32">
      <c r="A460" t="s">
        <v>1437</v>
      </c>
      <c r="B460" t="s">
        <v>1438</v>
      </c>
      <c r="C460" t="s">
        <v>1439</v>
      </c>
      <c r="D460">
        <v>3</v>
      </c>
      <c r="E460">
        <v>3</v>
      </c>
      <c r="F460">
        <v>3</v>
      </c>
      <c r="G460">
        <v>20.5</v>
      </c>
      <c r="H460">
        <v>20.5</v>
      </c>
      <c r="I460">
        <v>20.5</v>
      </c>
      <c r="J460">
        <v>18.559000000000001</v>
      </c>
      <c r="K460">
        <v>2.3473999999999999E-3</v>
      </c>
      <c r="L460">
        <v>5.1124000000000001</v>
      </c>
      <c r="M460">
        <v>281110000</v>
      </c>
      <c r="N460">
        <v>44</v>
      </c>
      <c r="O460">
        <v>0</v>
      </c>
      <c r="P460">
        <v>0</v>
      </c>
      <c r="Q460">
        <v>0</v>
      </c>
      <c r="R460">
        <v>32660000</v>
      </c>
      <c r="S460">
        <v>0</v>
      </c>
      <c r="T460">
        <v>0</v>
      </c>
      <c r="U460">
        <v>0</v>
      </c>
      <c r="V460">
        <v>0</v>
      </c>
      <c r="W460">
        <v>0</v>
      </c>
      <c r="X460">
        <v>40389000</v>
      </c>
      <c r="Y460">
        <v>0</v>
      </c>
      <c r="Z460">
        <v>0</v>
      </c>
      <c r="AA460">
        <v>0</v>
      </c>
      <c r="AB460">
        <v>0</v>
      </c>
      <c r="AC460">
        <f>TTEST(O460:T460,U460:AB460,2,2)</f>
        <v>0.95891193482436377</v>
      </c>
      <c r="AD460">
        <f>AVERAGE(O460:T460)</f>
        <v>5443333.333333333</v>
      </c>
      <c r="AE460">
        <f>AVERAGE(U460:AB460)</f>
        <v>5048625</v>
      </c>
      <c r="AF460">
        <f>AD460/AE460</f>
        <v>1.0781813530086575</v>
      </c>
    </row>
    <row r="461" spans="1:32">
      <c r="A461" t="s">
        <v>1116</v>
      </c>
      <c r="B461" t="s">
        <v>1117</v>
      </c>
      <c r="C461" t="s">
        <v>1118</v>
      </c>
      <c r="D461">
        <v>17</v>
      </c>
      <c r="E461">
        <v>17</v>
      </c>
      <c r="F461">
        <v>17</v>
      </c>
      <c r="G461">
        <v>17</v>
      </c>
      <c r="H461">
        <v>17</v>
      </c>
      <c r="I461">
        <v>17</v>
      </c>
      <c r="J461">
        <v>109.18</v>
      </c>
      <c r="K461">
        <v>0</v>
      </c>
      <c r="L461">
        <v>323.31</v>
      </c>
      <c r="M461">
        <v>16723000000</v>
      </c>
      <c r="N461">
        <v>470</v>
      </c>
      <c r="O461">
        <v>908460000</v>
      </c>
      <c r="P461">
        <v>973170000</v>
      </c>
      <c r="Q461">
        <v>831580000</v>
      </c>
      <c r="R461">
        <v>892670000</v>
      </c>
      <c r="S461">
        <v>1198700000</v>
      </c>
      <c r="T461">
        <v>1114300000</v>
      </c>
      <c r="U461">
        <v>1000500000</v>
      </c>
      <c r="V461">
        <v>1032800000</v>
      </c>
      <c r="W461">
        <v>1015900000</v>
      </c>
      <c r="X461">
        <v>1166200000</v>
      </c>
      <c r="Y461">
        <v>901200000</v>
      </c>
      <c r="Z461">
        <v>1159400000</v>
      </c>
      <c r="AA461">
        <v>858520000</v>
      </c>
      <c r="AB461">
        <v>788240000</v>
      </c>
      <c r="AC461">
        <f>TTEST(O461:T461,U461:AB461,2,2)</f>
        <v>0.95950645317953964</v>
      </c>
      <c r="AD461">
        <f>AVERAGE(O461:T461)</f>
        <v>986480000</v>
      </c>
      <c r="AE461">
        <f>AVERAGE(U461:AB461)</f>
        <v>990345000</v>
      </c>
      <c r="AF461">
        <f>AD461/AE461</f>
        <v>0.99609731962094017</v>
      </c>
    </row>
    <row r="462" spans="1:32">
      <c r="A462" t="s">
        <v>1396</v>
      </c>
      <c r="B462" t="s">
        <v>1397</v>
      </c>
      <c r="C462" t="s">
        <v>1398</v>
      </c>
      <c r="D462">
        <v>4</v>
      </c>
      <c r="E462">
        <v>4</v>
      </c>
      <c r="F462">
        <v>4</v>
      </c>
      <c r="G462">
        <v>21.4</v>
      </c>
      <c r="H462">
        <v>21.4</v>
      </c>
      <c r="I462">
        <v>21.4</v>
      </c>
      <c r="J462">
        <v>28.466999999999999</v>
      </c>
      <c r="K462">
        <v>4.2827000000000004E-3</v>
      </c>
      <c r="L462">
        <v>3.7942</v>
      </c>
      <c r="M462">
        <v>102010000</v>
      </c>
      <c r="N462">
        <v>7</v>
      </c>
      <c r="O462">
        <v>0</v>
      </c>
      <c r="P462">
        <v>24867000</v>
      </c>
      <c r="Q462">
        <v>0</v>
      </c>
      <c r="R462">
        <v>0</v>
      </c>
      <c r="S462">
        <v>0</v>
      </c>
      <c r="T462">
        <v>0</v>
      </c>
      <c r="U462">
        <v>17626000</v>
      </c>
      <c r="V462">
        <v>0</v>
      </c>
      <c r="W462">
        <v>0</v>
      </c>
      <c r="X462">
        <v>0</v>
      </c>
      <c r="Y462">
        <v>0</v>
      </c>
      <c r="Z462">
        <v>0</v>
      </c>
      <c r="AA462">
        <v>13610000</v>
      </c>
      <c r="AB462">
        <v>0</v>
      </c>
      <c r="AC462">
        <f>TTEST(O462:T462,U462:AB462,2,2)</f>
        <v>0.95967824538650826</v>
      </c>
      <c r="AD462">
        <f>AVERAGE(O462:T462)</f>
        <v>4144500</v>
      </c>
      <c r="AE462">
        <f>AVERAGE(U462:AB462)</f>
        <v>3904500</v>
      </c>
      <c r="AF462">
        <f>AD462/AE462</f>
        <v>1.0614675374567806</v>
      </c>
    </row>
    <row r="463" spans="1:32">
      <c r="A463" t="s">
        <v>1012</v>
      </c>
      <c r="B463" t="s">
        <v>1013</v>
      </c>
      <c r="C463" t="s">
        <v>1014</v>
      </c>
      <c r="D463">
        <v>4</v>
      </c>
      <c r="E463">
        <v>4</v>
      </c>
      <c r="F463">
        <v>4</v>
      </c>
      <c r="G463">
        <v>50.5</v>
      </c>
      <c r="H463">
        <v>50.5</v>
      </c>
      <c r="I463">
        <v>50.5</v>
      </c>
      <c r="J463">
        <v>10.981999999999999</v>
      </c>
      <c r="K463">
        <v>0</v>
      </c>
      <c r="L463">
        <v>323.31</v>
      </c>
      <c r="M463">
        <v>297670000000</v>
      </c>
      <c r="N463">
        <v>1958</v>
      </c>
      <c r="O463">
        <v>20066000000</v>
      </c>
      <c r="P463">
        <v>18136000000</v>
      </c>
      <c r="Q463">
        <v>16218000000</v>
      </c>
      <c r="R463">
        <v>16302000000</v>
      </c>
      <c r="S463">
        <v>15843000000</v>
      </c>
      <c r="T463">
        <v>18418000000</v>
      </c>
      <c r="U463">
        <v>15958000000</v>
      </c>
      <c r="V463">
        <v>11340000000</v>
      </c>
      <c r="W463">
        <v>19673000000</v>
      </c>
      <c r="X463">
        <v>20610000000</v>
      </c>
      <c r="Y463">
        <v>14516000000</v>
      </c>
      <c r="Z463">
        <v>19810000000</v>
      </c>
      <c r="AA463">
        <v>19150000000</v>
      </c>
      <c r="AB463">
        <v>18394000000</v>
      </c>
      <c r="AC463">
        <f>TTEST(O463:T463,U463:AB463,2,2)</f>
        <v>0.96447265256518366</v>
      </c>
      <c r="AD463">
        <f>AVERAGE(O463:T463)</f>
        <v>17497166666.666668</v>
      </c>
      <c r="AE463">
        <f>AVERAGE(U463:AB463)</f>
        <v>17431375000</v>
      </c>
      <c r="AF463">
        <f>AD463/AE463</f>
        <v>1.0037743245536666</v>
      </c>
    </row>
    <row r="464" spans="1:32">
      <c r="A464" t="s">
        <v>1351</v>
      </c>
      <c r="B464" t="s">
        <v>1352</v>
      </c>
      <c r="C464" t="s">
        <v>1353</v>
      </c>
      <c r="D464">
        <v>7</v>
      </c>
      <c r="E464">
        <v>7</v>
      </c>
      <c r="F464">
        <v>7</v>
      </c>
      <c r="G464">
        <v>30.8</v>
      </c>
      <c r="H464">
        <v>30.8</v>
      </c>
      <c r="I464">
        <v>30.8</v>
      </c>
      <c r="J464">
        <v>38.249000000000002</v>
      </c>
      <c r="K464">
        <v>0</v>
      </c>
      <c r="L464">
        <v>21.834</v>
      </c>
      <c r="M464">
        <v>998170000</v>
      </c>
      <c r="N464">
        <v>83</v>
      </c>
      <c r="O464">
        <v>67600000</v>
      </c>
      <c r="P464">
        <v>60143000</v>
      </c>
      <c r="Q464">
        <v>54945000</v>
      </c>
      <c r="R464">
        <v>55817000</v>
      </c>
      <c r="S464">
        <v>91310000</v>
      </c>
      <c r="T464">
        <v>48443000</v>
      </c>
      <c r="U464">
        <v>79072000</v>
      </c>
      <c r="V464">
        <v>104700000</v>
      </c>
      <c r="W464">
        <v>66658000</v>
      </c>
      <c r="X464">
        <v>75708000</v>
      </c>
      <c r="Y464">
        <v>71914000</v>
      </c>
      <c r="Z464">
        <v>0</v>
      </c>
      <c r="AA464">
        <v>56354000</v>
      </c>
      <c r="AB464">
        <v>45729000</v>
      </c>
      <c r="AC464">
        <f>TTEST(O464:T464,U464:AB464,2,2)</f>
        <v>0.96999409150740945</v>
      </c>
      <c r="AD464">
        <f>AVERAGE(O464:T464)</f>
        <v>63043000</v>
      </c>
      <c r="AE464">
        <f>AVERAGE(U464:AB464)</f>
        <v>62516875</v>
      </c>
      <c r="AF464">
        <f>AD464/AE464</f>
        <v>1.0084157277535066</v>
      </c>
    </row>
    <row r="465" spans="1:32">
      <c r="A465" t="s">
        <v>1161</v>
      </c>
      <c r="B465" t="s">
        <v>1162</v>
      </c>
      <c r="C465" t="s">
        <v>1163</v>
      </c>
      <c r="D465">
        <v>35</v>
      </c>
      <c r="E465">
        <v>35</v>
      </c>
      <c r="F465">
        <v>35</v>
      </c>
      <c r="G465">
        <v>46.9</v>
      </c>
      <c r="H465">
        <v>46.9</v>
      </c>
      <c r="I465">
        <v>46.9</v>
      </c>
      <c r="J465">
        <v>82.784000000000006</v>
      </c>
      <c r="K465">
        <v>0</v>
      </c>
      <c r="L465">
        <v>323.31</v>
      </c>
      <c r="M465">
        <v>104140000000</v>
      </c>
      <c r="N465">
        <v>1934</v>
      </c>
      <c r="O465">
        <v>5907300000</v>
      </c>
      <c r="P465">
        <v>6908500000</v>
      </c>
      <c r="Q465">
        <v>5821300000</v>
      </c>
      <c r="R465">
        <v>6502400000</v>
      </c>
      <c r="S465">
        <v>6341500000</v>
      </c>
      <c r="T465">
        <v>7061100000</v>
      </c>
      <c r="U465">
        <v>6392400000</v>
      </c>
      <c r="V465">
        <v>6385200000</v>
      </c>
      <c r="W465">
        <v>7443700000</v>
      </c>
      <c r="X465">
        <v>6796800000</v>
      </c>
      <c r="Y465">
        <v>6226400000</v>
      </c>
      <c r="Z465">
        <v>6534500000</v>
      </c>
      <c r="AA465">
        <v>5209100000</v>
      </c>
      <c r="AB465">
        <v>6485600000</v>
      </c>
      <c r="AC465">
        <f>TTEST(O465:T465,U465:AB465,2,2)</f>
        <v>0.97360142615569645</v>
      </c>
      <c r="AD465">
        <f>AVERAGE(O465:T465)</f>
        <v>6423683333.333333</v>
      </c>
      <c r="AE465">
        <f>AVERAGE(U465:AB465)</f>
        <v>6434212500</v>
      </c>
      <c r="AF465">
        <f>AD465/AE465</f>
        <v>0.99836356560081485</v>
      </c>
    </row>
    <row r="466" spans="1:32">
      <c r="A466" t="s">
        <v>1426</v>
      </c>
      <c r="B466" t="s">
        <v>1427</v>
      </c>
      <c r="C466" t="s">
        <v>1428</v>
      </c>
      <c r="D466">
        <v>46</v>
      </c>
      <c r="E466">
        <v>46</v>
      </c>
      <c r="F466">
        <v>46</v>
      </c>
      <c r="G466">
        <v>56.1</v>
      </c>
      <c r="H466">
        <v>56.1</v>
      </c>
      <c r="I466">
        <v>56.1</v>
      </c>
      <c r="J466">
        <v>70.268000000000001</v>
      </c>
      <c r="K466">
        <v>0</v>
      </c>
      <c r="L466">
        <v>323.31</v>
      </c>
      <c r="M466">
        <v>790030000000</v>
      </c>
      <c r="N466">
        <v>4671</v>
      </c>
      <c r="O466">
        <v>46408000000</v>
      </c>
      <c r="P466">
        <v>47073000000</v>
      </c>
      <c r="Q466">
        <v>48215000000</v>
      </c>
      <c r="R466">
        <v>50704000000</v>
      </c>
      <c r="S466">
        <v>48676000000</v>
      </c>
      <c r="T466">
        <v>45112000000</v>
      </c>
      <c r="U466">
        <v>50907000000</v>
      </c>
      <c r="V466">
        <v>49788000000</v>
      </c>
      <c r="W466">
        <v>53097000000</v>
      </c>
      <c r="X466">
        <v>46138000000</v>
      </c>
      <c r="Y466">
        <v>46573000000</v>
      </c>
      <c r="Z466">
        <v>52047000000</v>
      </c>
      <c r="AA466">
        <v>40809000000</v>
      </c>
      <c r="AB466">
        <v>42738000000</v>
      </c>
      <c r="AC466">
        <f>TTEST(O466:T466,U466:AB466,2,2)</f>
        <v>0.97438985310543713</v>
      </c>
      <c r="AD466">
        <f>AVERAGE(O466:T466)</f>
        <v>47698000000</v>
      </c>
      <c r="AE466">
        <f>AVERAGE(U466:AB466)</f>
        <v>47762125000</v>
      </c>
      <c r="AF466">
        <f>AD466/AE466</f>
        <v>0.99865740898253585</v>
      </c>
    </row>
    <row r="467" spans="1:32">
      <c r="A467" t="s">
        <v>1511</v>
      </c>
      <c r="B467" t="s">
        <v>1512</v>
      </c>
      <c r="C467" t="s">
        <v>1513</v>
      </c>
      <c r="D467">
        <v>14</v>
      </c>
      <c r="E467">
        <v>14</v>
      </c>
      <c r="F467">
        <v>14</v>
      </c>
      <c r="G467">
        <v>28.2</v>
      </c>
      <c r="H467">
        <v>28.2</v>
      </c>
      <c r="I467">
        <v>28.2</v>
      </c>
      <c r="J467">
        <v>48.87</v>
      </c>
      <c r="K467">
        <v>0</v>
      </c>
      <c r="L467">
        <v>303.18</v>
      </c>
      <c r="M467">
        <v>64853000000</v>
      </c>
      <c r="N467">
        <v>1012</v>
      </c>
      <c r="O467">
        <v>4871000000</v>
      </c>
      <c r="P467">
        <v>4281900000</v>
      </c>
      <c r="Q467">
        <v>2958100000</v>
      </c>
      <c r="R467">
        <v>3268600000</v>
      </c>
      <c r="S467">
        <v>2890800000</v>
      </c>
      <c r="T467">
        <v>4195200000</v>
      </c>
      <c r="U467">
        <v>3736400000</v>
      </c>
      <c r="V467">
        <v>4537800000</v>
      </c>
      <c r="W467">
        <v>4426000000</v>
      </c>
      <c r="X467">
        <v>3839500000</v>
      </c>
      <c r="Y467">
        <v>3721600000</v>
      </c>
      <c r="Z467">
        <v>3067700000</v>
      </c>
      <c r="AA467">
        <v>3153000000</v>
      </c>
      <c r="AB467">
        <v>3379700000</v>
      </c>
      <c r="AC467">
        <f>TTEST(O467:T467,U467:AB467,2,2)</f>
        <v>0.97503099586965614</v>
      </c>
      <c r="AD467">
        <f>AVERAGE(O467:T467)</f>
        <v>3744266666.6666665</v>
      </c>
      <c r="AE467">
        <f>AVERAGE(U467:AB467)</f>
        <v>3732712500</v>
      </c>
      <c r="AF467">
        <f>AD467/AE467</f>
        <v>1.003095380816676</v>
      </c>
    </row>
    <row r="468" spans="1:32">
      <c r="A468" t="s">
        <v>1096</v>
      </c>
      <c r="B468" t="s">
        <v>1097</v>
      </c>
      <c r="C468" t="s">
        <v>1098</v>
      </c>
      <c r="D468">
        <v>41</v>
      </c>
      <c r="E468">
        <v>41</v>
      </c>
      <c r="F468">
        <v>36</v>
      </c>
      <c r="G468">
        <v>67.400000000000006</v>
      </c>
      <c r="H468">
        <v>67.400000000000006</v>
      </c>
      <c r="I468">
        <v>63.6</v>
      </c>
      <c r="J468">
        <v>30.614999999999998</v>
      </c>
      <c r="K468">
        <v>0</v>
      </c>
      <c r="L468">
        <v>323.31</v>
      </c>
      <c r="M468">
        <v>10396000000000</v>
      </c>
      <c r="N468">
        <v>13184</v>
      </c>
      <c r="O468">
        <v>544740000000</v>
      </c>
      <c r="P468">
        <v>544160000000</v>
      </c>
      <c r="Q468">
        <v>630660000000</v>
      </c>
      <c r="R468">
        <v>489790000000</v>
      </c>
      <c r="S468">
        <v>551220000000</v>
      </c>
      <c r="T468">
        <v>356070000000</v>
      </c>
      <c r="U468">
        <v>507800000000</v>
      </c>
      <c r="V468">
        <v>523830000000</v>
      </c>
      <c r="W468">
        <v>546740000000</v>
      </c>
      <c r="X468">
        <v>462800000000</v>
      </c>
      <c r="Y468">
        <v>567490000000</v>
      </c>
      <c r="Z468">
        <v>519270000000</v>
      </c>
      <c r="AA468">
        <v>525990000000</v>
      </c>
      <c r="AB468">
        <v>507000000000</v>
      </c>
      <c r="AC468">
        <f>TTEST(O468:T468,U468:AB468,2,2)</f>
        <v>0.98468682755826409</v>
      </c>
      <c r="AD468">
        <f>AVERAGE(O468:T468)</f>
        <v>519440000000</v>
      </c>
      <c r="AE468">
        <f>AVERAGE(U468:AB468)</f>
        <v>520115000000</v>
      </c>
      <c r="AF468">
        <f>AD468/AE468</f>
        <v>0.99870221008815363</v>
      </c>
    </row>
    <row r="469" spans="1:32">
      <c r="A469" t="s">
        <v>938</v>
      </c>
      <c r="B469" t="s">
        <v>939</v>
      </c>
      <c r="C469" t="s">
        <v>940</v>
      </c>
      <c r="D469">
        <v>5</v>
      </c>
      <c r="E469">
        <v>5</v>
      </c>
      <c r="F469">
        <v>5</v>
      </c>
      <c r="G469">
        <v>16.5</v>
      </c>
      <c r="H469">
        <v>16.5</v>
      </c>
      <c r="I469">
        <v>16.5</v>
      </c>
      <c r="J469">
        <v>36.451000000000001</v>
      </c>
      <c r="K469">
        <v>0</v>
      </c>
      <c r="L469">
        <v>13.554</v>
      </c>
      <c r="M469">
        <v>686350000</v>
      </c>
      <c r="N469">
        <v>63</v>
      </c>
      <c r="O469">
        <v>43263000</v>
      </c>
      <c r="P469">
        <v>43705000</v>
      </c>
      <c r="Q469">
        <v>39754000</v>
      </c>
      <c r="R469">
        <v>0</v>
      </c>
      <c r="S469">
        <v>0</v>
      </c>
      <c r="T469">
        <v>30527000</v>
      </c>
      <c r="U469">
        <v>0</v>
      </c>
      <c r="V469">
        <v>99026000</v>
      </c>
      <c r="W469">
        <v>112880000</v>
      </c>
      <c r="X469">
        <v>0</v>
      </c>
      <c r="Y469">
        <v>0</v>
      </c>
      <c r="Z469">
        <v>0</v>
      </c>
      <c r="AA469">
        <v>0</v>
      </c>
      <c r="AB469">
        <v>0</v>
      </c>
      <c r="AC469">
        <f>TTEST(O469:T469,U469:AB469,2,2)</f>
        <v>0.9898441257136037</v>
      </c>
      <c r="AD469">
        <f>AVERAGE(O469:T469)</f>
        <v>26208166.666666668</v>
      </c>
      <c r="AE469">
        <f>AVERAGE(U469:AB469)</f>
        <v>26488250</v>
      </c>
      <c r="AF469">
        <f>AD469/AE469</f>
        <v>0.98942612919564965</v>
      </c>
    </row>
    <row r="470" spans="1:32">
      <c r="A470" t="s">
        <v>1390</v>
      </c>
      <c r="B470" t="s">
        <v>1391</v>
      </c>
      <c r="C470" t="s">
        <v>1392</v>
      </c>
      <c r="D470">
        <v>17</v>
      </c>
      <c r="E470">
        <v>17</v>
      </c>
      <c r="F470">
        <v>17</v>
      </c>
      <c r="G470">
        <v>15.1</v>
      </c>
      <c r="H470">
        <v>15.1</v>
      </c>
      <c r="I470">
        <v>15.1</v>
      </c>
      <c r="J470">
        <v>153.01</v>
      </c>
      <c r="K470">
        <v>0</v>
      </c>
      <c r="L470">
        <v>97.269000000000005</v>
      </c>
      <c r="M470">
        <v>3081200000</v>
      </c>
      <c r="N470">
        <v>286</v>
      </c>
      <c r="O470">
        <v>205770000</v>
      </c>
      <c r="P470">
        <v>198350000</v>
      </c>
      <c r="Q470">
        <v>119660000</v>
      </c>
      <c r="R470">
        <v>199940000</v>
      </c>
      <c r="S470">
        <v>240460000</v>
      </c>
      <c r="T470">
        <v>173710000</v>
      </c>
      <c r="U470">
        <v>207880000</v>
      </c>
      <c r="V470">
        <v>158640000</v>
      </c>
      <c r="W470">
        <v>201930000</v>
      </c>
      <c r="X470">
        <v>253070000</v>
      </c>
      <c r="Y470">
        <v>194690000</v>
      </c>
      <c r="Z470">
        <v>151050000</v>
      </c>
      <c r="AA470">
        <v>130110000</v>
      </c>
      <c r="AB470">
        <v>217830000</v>
      </c>
      <c r="AC470">
        <f>TTEST(O470:T470,U470:AB470,2,2)</f>
        <v>0.99108553623469664</v>
      </c>
      <c r="AD470">
        <f>AVERAGE(O470:T470)</f>
        <v>189648333.33333334</v>
      </c>
      <c r="AE470">
        <f>AVERAGE(U470:AB470)</f>
        <v>189400000</v>
      </c>
      <c r="AF470">
        <f>AD470/AE470</f>
        <v>1.0013111580429426</v>
      </c>
    </row>
    <row r="471" spans="1:32">
      <c r="A471" t="s">
        <v>1087</v>
      </c>
      <c r="B471" t="s">
        <v>1088</v>
      </c>
      <c r="C471" t="s">
        <v>1089</v>
      </c>
      <c r="D471">
        <v>4</v>
      </c>
      <c r="E471">
        <v>4</v>
      </c>
      <c r="F471">
        <v>4</v>
      </c>
      <c r="G471">
        <v>66.3</v>
      </c>
      <c r="H471">
        <v>66.3</v>
      </c>
      <c r="I471">
        <v>66.3</v>
      </c>
      <c r="J471">
        <v>11.254</v>
      </c>
      <c r="K471">
        <v>0</v>
      </c>
      <c r="L471">
        <v>34.002000000000002</v>
      </c>
      <c r="M471">
        <v>1584700000</v>
      </c>
      <c r="N471">
        <v>67</v>
      </c>
      <c r="O471">
        <v>57213000</v>
      </c>
      <c r="P471">
        <v>77890000</v>
      </c>
      <c r="Q471">
        <v>135890000</v>
      </c>
      <c r="R471">
        <v>63785000</v>
      </c>
      <c r="S471">
        <v>143940000</v>
      </c>
      <c r="T471">
        <v>87963000</v>
      </c>
      <c r="U471">
        <v>48043000</v>
      </c>
      <c r="V471">
        <v>98177000</v>
      </c>
      <c r="W471">
        <v>148400000</v>
      </c>
      <c r="X471">
        <v>39837000</v>
      </c>
      <c r="Y471">
        <v>222520000</v>
      </c>
      <c r="Z471">
        <v>56398000</v>
      </c>
      <c r="AA471">
        <v>66852000</v>
      </c>
      <c r="AB471">
        <v>76612000</v>
      </c>
      <c r="AC471">
        <f>TTEST(O471:T471,U471:AB471,2,2)</f>
        <v>0.99569115626116911</v>
      </c>
      <c r="AD471">
        <f>AVERAGE(O471:T471)</f>
        <v>94446833.333333328</v>
      </c>
      <c r="AE471">
        <f>AVERAGE(U471:AB471)</f>
        <v>94604875</v>
      </c>
      <c r="AF471">
        <f>AD471/AE471</f>
        <v>0.99832945536192852</v>
      </c>
    </row>
    <row r="472" spans="1:32">
      <c r="A472" t="s">
        <v>1220</v>
      </c>
      <c r="B472" t="s">
        <v>1221</v>
      </c>
      <c r="C472" t="s">
        <v>1222</v>
      </c>
      <c r="D472">
        <v>3</v>
      </c>
      <c r="E472">
        <v>3</v>
      </c>
      <c r="F472">
        <v>3</v>
      </c>
      <c r="G472">
        <v>10.199999999999999</v>
      </c>
      <c r="H472">
        <v>10.199999999999999</v>
      </c>
      <c r="I472">
        <v>10.199999999999999</v>
      </c>
      <c r="J472">
        <v>35.96</v>
      </c>
      <c r="K472">
        <v>2.3148000000000001E-3</v>
      </c>
      <c r="L472">
        <v>4.8863000000000003</v>
      </c>
      <c r="M472">
        <v>835790000</v>
      </c>
      <c r="N472">
        <v>31</v>
      </c>
      <c r="O472">
        <v>52759000</v>
      </c>
      <c r="P472">
        <v>0</v>
      </c>
      <c r="Q472">
        <v>54723000</v>
      </c>
      <c r="R472">
        <v>0</v>
      </c>
      <c r="S472">
        <v>68732000</v>
      </c>
      <c r="T472">
        <v>45860000</v>
      </c>
      <c r="U472">
        <v>108540000</v>
      </c>
      <c r="V472">
        <v>46705000</v>
      </c>
      <c r="W472">
        <v>0</v>
      </c>
      <c r="X472">
        <v>88788000</v>
      </c>
      <c r="Y472">
        <v>0</v>
      </c>
      <c r="Z472">
        <v>51339000</v>
      </c>
      <c r="AA472">
        <v>0</v>
      </c>
      <c r="AB472">
        <v>0</v>
      </c>
      <c r="AC472">
        <f>TTEST(O472:T472,U472:AB472,2,2)</f>
        <v>0.99660279823369191</v>
      </c>
      <c r="AD472">
        <f>AVERAGE(O472:T472)</f>
        <v>37012333.333333336</v>
      </c>
      <c r="AE472">
        <f>AVERAGE(U472:AB472)</f>
        <v>36921500</v>
      </c>
      <c r="AF472">
        <f>AD472/AE472</f>
        <v>1.0024601745143977</v>
      </c>
    </row>
    <row r="473" spans="1:32">
      <c r="A473" t="s">
        <v>1330</v>
      </c>
      <c r="B473" t="s">
        <v>1331</v>
      </c>
      <c r="C473" t="s">
        <v>1332</v>
      </c>
      <c r="D473">
        <v>53</v>
      </c>
      <c r="E473">
        <v>52</v>
      </c>
      <c r="F473">
        <v>51</v>
      </c>
      <c r="G473">
        <v>68</v>
      </c>
      <c r="H473">
        <v>68</v>
      </c>
      <c r="I473">
        <v>68</v>
      </c>
      <c r="J473">
        <v>76.765000000000001</v>
      </c>
      <c r="K473">
        <v>0</v>
      </c>
      <c r="L473">
        <v>323.31</v>
      </c>
      <c r="M473">
        <v>502420000000</v>
      </c>
      <c r="N473">
        <v>4209</v>
      </c>
      <c r="O473">
        <v>29307000000</v>
      </c>
      <c r="P473">
        <v>25708000000</v>
      </c>
      <c r="Q473">
        <v>31617000000</v>
      </c>
      <c r="R473">
        <v>32077000000</v>
      </c>
      <c r="S473">
        <v>33780000000</v>
      </c>
      <c r="T473">
        <v>29840000000</v>
      </c>
      <c r="U473">
        <v>30749000000</v>
      </c>
      <c r="V473">
        <v>29217000000</v>
      </c>
      <c r="W473">
        <v>32312000000</v>
      </c>
      <c r="X473">
        <v>30582000000</v>
      </c>
      <c r="Y473">
        <v>28171000000</v>
      </c>
      <c r="Z473">
        <v>32458000000</v>
      </c>
      <c r="AA473">
        <v>31301000000</v>
      </c>
      <c r="AB473">
        <v>28281000000</v>
      </c>
      <c r="AC473">
        <f>TTEST(O473:T473,U473:AB473,2,2)</f>
        <v>0.99719832055750546</v>
      </c>
      <c r="AD473">
        <f>AVERAGE(O473:T473)</f>
        <v>30388166666.666668</v>
      </c>
      <c r="AE473">
        <f>AVERAGE(U473:AB473)</f>
        <v>30383875000</v>
      </c>
      <c r="AF473">
        <f>AD473/AE473</f>
        <v>1.0001412481675451</v>
      </c>
    </row>
    <row r="474" spans="1:32">
      <c r="A474" t="s">
        <v>1078</v>
      </c>
      <c r="B474" t="s">
        <v>1079</v>
      </c>
      <c r="C474" t="s">
        <v>1080</v>
      </c>
      <c r="D474">
        <v>6</v>
      </c>
      <c r="E474">
        <v>6</v>
      </c>
      <c r="F474">
        <v>6</v>
      </c>
      <c r="G474">
        <v>20.7</v>
      </c>
      <c r="H474">
        <v>20.7</v>
      </c>
      <c r="I474">
        <v>20.7</v>
      </c>
      <c r="J474">
        <v>42.920999999999999</v>
      </c>
      <c r="K474">
        <v>0</v>
      </c>
      <c r="L474">
        <v>6.8997999999999999</v>
      </c>
      <c r="M474">
        <v>231020000</v>
      </c>
      <c r="N474">
        <v>15</v>
      </c>
      <c r="O474">
        <v>29854000</v>
      </c>
      <c r="P474">
        <v>0</v>
      </c>
      <c r="Q474">
        <v>0</v>
      </c>
      <c r="R474">
        <v>0</v>
      </c>
      <c r="S474">
        <v>0</v>
      </c>
      <c r="T474">
        <v>0</v>
      </c>
      <c r="U474">
        <v>0</v>
      </c>
      <c r="V474">
        <v>0</v>
      </c>
      <c r="W474">
        <v>39808000</v>
      </c>
      <c r="X474">
        <v>0</v>
      </c>
      <c r="Y474">
        <v>0</v>
      </c>
      <c r="Z474">
        <v>0</v>
      </c>
      <c r="AA474">
        <v>0</v>
      </c>
      <c r="AB474">
        <v>0</v>
      </c>
      <c r="AC474">
        <f>TTEST(O474:T474,U474:AB474,2,2)</f>
        <v>0.99996379160895044</v>
      </c>
      <c r="AD474">
        <f>AVERAGE(O474:T474)</f>
        <v>4975666.666666667</v>
      </c>
      <c r="AE474">
        <f>AVERAGE(U474:AB474)</f>
        <v>4976000</v>
      </c>
      <c r="AF474">
        <f>AD474/AE474</f>
        <v>0.999933011789925</v>
      </c>
    </row>
    <row r="475" spans="1:32">
      <c r="A475" t="s">
        <v>474</v>
      </c>
      <c r="B475" t="s">
        <v>475</v>
      </c>
      <c r="C475" t="s">
        <v>476</v>
      </c>
      <c r="D475">
        <v>8</v>
      </c>
      <c r="E475">
        <v>8</v>
      </c>
      <c r="F475">
        <v>6</v>
      </c>
      <c r="G475">
        <v>12.3</v>
      </c>
      <c r="H475">
        <v>12.3</v>
      </c>
      <c r="I475">
        <v>10.6</v>
      </c>
      <c r="J475">
        <v>92.474999999999994</v>
      </c>
      <c r="K475">
        <v>0</v>
      </c>
      <c r="L475">
        <v>7.4172000000000002</v>
      </c>
      <c r="M475">
        <v>229530000</v>
      </c>
      <c r="N475">
        <v>40</v>
      </c>
      <c r="O475">
        <v>0</v>
      </c>
      <c r="P475">
        <v>0</v>
      </c>
      <c r="Q475">
        <v>0</v>
      </c>
      <c r="R475">
        <v>0</v>
      </c>
      <c r="S475">
        <v>0</v>
      </c>
      <c r="T475">
        <v>0</v>
      </c>
      <c r="U475">
        <v>0</v>
      </c>
      <c r="V475">
        <v>0</v>
      </c>
      <c r="W475">
        <v>0</v>
      </c>
      <c r="X475">
        <v>0</v>
      </c>
      <c r="Y475">
        <v>0</v>
      </c>
      <c r="Z475">
        <v>0</v>
      </c>
      <c r="AA475">
        <v>0</v>
      </c>
      <c r="AB475">
        <v>0</v>
      </c>
      <c r="AC475" t="e">
        <f>TTEST(O475:T475,U475:AB475,2,2)</f>
        <v>#DIV/0!</v>
      </c>
      <c r="AD475">
        <f>AVERAGE(O475:T475)</f>
        <v>0</v>
      </c>
      <c r="AE475">
        <f>AVERAGE(U475:AB475)</f>
        <v>0</v>
      </c>
      <c r="AF475" t="e">
        <f>AD475/AE475</f>
        <v>#DIV/0!</v>
      </c>
    </row>
    <row r="476" spans="1:32">
      <c r="A476" t="s">
        <v>491</v>
      </c>
      <c r="B476" t="s">
        <v>492</v>
      </c>
      <c r="C476" t="s">
        <v>493</v>
      </c>
      <c r="D476">
        <v>3</v>
      </c>
      <c r="E476">
        <v>3</v>
      </c>
      <c r="F476">
        <v>3</v>
      </c>
      <c r="G476">
        <v>9.4</v>
      </c>
      <c r="H476">
        <v>9.4</v>
      </c>
      <c r="I476">
        <v>9.4</v>
      </c>
      <c r="J476">
        <v>34.573</v>
      </c>
      <c r="K476">
        <v>4.2462999999999997E-3</v>
      </c>
      <c r="L476">
        <v>3.5272000000000001</v>
      </c>
      <c r="M476">
        <v>384020000</v>
      </c>
      <c r="N476">
        <v>25</v>
      </c>
      <c r="O476">
        <v>0</v>
      </c>
      <c r="P476">
        <v>0</v>
      </c>
      <c r="Q476">
        <v>0</v>
      </c>
      <c r="R476">
        <v>0</v>
      </c>
      <c r="S476">
        <v>0</v>
      </c>
      <c r="T476">
        <v>0</v>
      </c>
      <c r="U476">
        <v>0</v>
      </c>
      <c r="V476">
        <v>0</v>
      </c>
      <c r="W476">
        <v>0</v>
      </c>
      <c r="X476">
        <v>0</v>
      </c>
      <c r="Y476">
        <v>0</v>
      </c>
      <c r="Z476">
        <v>0</v>
      </c>
      <c r="AA476">
        <v>0</v>
      </c>
      <c r="AB476">
        <v>0</v>
      </c>
      <c r="AC476" t="e">
        <f>TTEST(O476:T476,U476:AB476,2,2)</f>
        <v>#DIV/0!</v>
      </c>
      <c r="AD476">
        <f>AVERAGE(O476:T476)</f>
        <v>0</v>
      </c>
      <c r="AE476">
        <f>AVERAGE(U476:AB476)</f>
        <v>0</v>
      </c>
      <c r="AF476" t="e">
        <f>AD476/AE476</f>
        <v>#DIV/0!</v>
      </c>
    </row>
    <row r="477" spans="1:32">
      <c r="A477" t="s">
        <v>527</v>
      </c>
      <c r="B477" t="s">
        <v>528</v>
      </c>
      <c r="C477" t="s">
        <v>529</v>
      </c>
      <c r="D477">
        <v>4</v>
      </c>
      <c r="E477">
        <v>4</v>
      </c>
      <c r="F477">
        <v>4</v>
      </c>
      <c r="G477">
        <v>16.7</v>
      </c>
      <c r="H477">
        <v>16.7</v>
      </c>
      <c r="I477">
        <v>16.7</v>
      </c>
      <c r="J477">
        <v>39.203000000000003</v>
      </c>
      <c r="K477">
        <v>0</v>
      </c>
      <c r="L477">
        <v>14.71</v>
      </c>
      <c r="M477">
        <v>65954000</v>
      </c>
      <c r="N477">
        <v>18</v>
      </c>
      <c r="O477">
        <v>0</v>
      </c>
      <c r="P477">
        <v>0</v>
      </c>
      <c r="Q477">
        <v>0</v>
      </c>
      <c r="R477">
        <v>0</v>
      </c>
      <c r="S477">
        <v>0</v>
      </c>
      <c r="T477">
        <v>0</v>
      </c>
      <c r="U477">
        <v>0</v>
      </c>
      <c r="V477">
        <v>0</v>
      </c>
      <c r="W477">
        <v>0</v>
      </c>
      <c r="X477">
        <v>0</v>
      </c>
      <c r="Y477">
        <v>0</v>
      </c>
      <c r="Z477">
        <v>0</v>
      </c>
      <c r="AA477">
        <v>0</v>
      </c>
      <c r="AB477">
        <v>0</v>
      </c>
      <c r="AC477" t="e">
        <f>TTEST(O477:T477,U477:AB477,2,2)</f>
        <v>#DIV/0!</v>
      </c>
      <c r="AD477">
        <f>AVERAGE(O477:T477)</f>
        <v>0</v>
      </c>
      <c r="AE477">
        <f>AVERAGE(U477:AB477)</f>
        <v>0</v>
      </c>
      <c r="AF477" t="e">
        <f>AD477/AE477</f>
        <v>#DIV/0!</v>
      </c>
    </row>
    <row r="478" spans="1:32">
      <c r="A478" t="s">
        <v>537</v>
      </c>
      <c r="B478" t="s">
        <v>538</v>
      </c>
      <c r="C478" t="s">
        <v>539</v>
      </c>
      <c r="D478">
        <v>4</v>
      </c>
      <c r="E478">
        <v>4</v>
      </c>
      <c r="F478">
        <v>4</v>
      </c>
      <c r="G478">
        <v>30.7</v>
      </c>
      <c r="H478">
        <v>30.7</v>
      </c>
      <c r="I478">
        <v>30.7</v>
      </c>
      <c r="J478">
        <v>22.175999999999998</v>
      </c>
      <c r="K478">
        <v>0</v>
      </c>
      <c r="L478">
        <v>9.1287000000000003</v>
      </c>
      <c r="M478">
        <v>133970000</v>
      </c>
      <c r="N478">
        <v>16</v>
      </c>
      <c r="O478">
        <v>0</v>
      </c>
      <c r="P478">
        <v>0</v>
      </c>
      <c r="Q478">
        <v>0</v>
      </c>
      <c r="R478">
        <v>0</v>
      </c>
      <c r="S478">
        <v>0</v>
      </c>
      <c r="T478">
        <v>0</v>
      </c>
      <c r="U478">
        <v>0</v>
      </c>
      <c r="V478">
        <v>0</v>
      </c>
      <c r="W478">
        <v>0</v>
      </c>
      <c r="X478">
        <v>0</v>
      </c>
      <c r="Y478">
        <v>0</v>
      </c>
      <c r="Z478">
        <v>0</v>
      </c>
      <c r="AA478">
        <v>0</v>
      </c>
      <c r="AB478">
        <v>0</v>
      </c>
      <c r="AC478" t="e">
        <f>TTEST(O478:T478,U478:AB478,2,2)</f>
        <v>#DIV/0!</v>
      </c>
      <c r="AD478">
        <f>AVERAGE(O478:T478)</f>
        <v>0</v>
      </c>
      <c r="AE478">
        <f>AVERAGE(U478:AB478)</f>
        <v>0</v>
      </c>
      <c r="AF478" t="e">
        <f>AD478/AE478</f>
        <v>#DIV/0!</v>
      </c>
    </row>
    <row r="479" spans="1:32">
      <c r="A479" t="s">
        <v>567</v>
      </c>
      <c r="B479" t="s">
        <v>568</v>
      </c>
      <c r="C479" t="s">
        <v>569</v>
      </c>
      <c r="D479">
        <v>2</v>
      </c>
      <c r="E479">
        <v>2</v>
      </c>
      <c r="F479">
        <v>2</v>
      </c>
      <c r="G479">
        <v>10.9</v>
      </c>
      <c r="H479">
        <v>10.9</v>
      </c>
      <c r="I479">
        <v>10.9</v>
      </c>
      <c r="J479">
        <v>27.783999999999999</v>
      </c>
      <c r="K479">
        <v>4.4944E-3</v>
      </c>
      <c r="L479">
        <v>4.4664000000000001</v>
      </c>
      <c r="M479">
        <v>26890000</v>
      </c>
      <c r="N479">
        <v>15</v>
      </c>
      <c r="O479">
        <v>0</v>
      </c>
      <c r="P479">
        <v>0</v>
      </c>
      <c r="Q479">
        <v>0</v>
      </c>
      <c r="R479">
        <v>0</v>
      </c>
      <c r="S479">
        <v>0</v>
      </c>
      <c r="T479">
        <v>0</v>
      </c>
      <c r="U479">
        <v>0</v>
      </c>
      <c r="V479">
        <v>0</v>
      </c>
      <c r="W479">
        <v>0</v>
      </c>
      <c r="X479">
        <v>0</v>
      </c>
      <c r="Y479">
        <v>0</v>
      </c>
      <c r="Z479">
        <v>0</v>
      </c>
      <c r="AA479">
        <v>0</v>
      </c>
      <c r="AB479">
        <v>0</v>
      </c>
      <c r="AC479" t="e">
        <f>TTEST(O479:T479,U479:AB479,2,2)</f>
        <v>#DIV/0!</v>
      </c>
      <c r="AD479">
        <f>AVERAGE(O479:T479)</f>
        <v>0</v>
      </c>
      <c r="AE479">
        <f>AVERAGE(U479:AB479)</f>
        <v>0</v>
      </c>
      <c r="AF479" t="e">
        <f>AD479/AE479</f>
        <v>#DIV/0!</v>
      </c>
    </row>
    <row r="480" spans="1:32">
      <c r="A480" t="s">
        <v>600</v>
      </c>
      <c r="B480" t="s">
        <v>601</v>
      </c>
      <c r="C480" t="s">
        <v>602</v>
      </c>
      <c r="D480">
        <v>3</v>
      </c>
      <c r="E480">
        <v>3</v>
      </c>
      <c r="F480">
        <v>3</v>
      </c>
      <c r="G480">
        <v>7.2</v>
      </c>
      <c r="H480">
        <v>7.2</v>
      </c>
      <c r="I480">
        <v>7.2</v>
      </c>
      <c r="J480">
        <v>63.466999999999999</v>
      </c>
      <c r="K480">
        <v>4.0241000000000001E-3</v>
      </c>
      <c r="L480">
        <v>2.9119000000000002</v>
      </c>
      <c r="M480">
        <v>25684000</v>
      </c>
      <c r="N480">
        <v>12</v>
      </c>
      <c r="O480">
        <v>0</v>
      </c>
      <c r="P480">
        <v>0</v>
      </c>
      <c r="Q480">
        <v>0</v>
      </c>
      <c r="R480">
        <v>0</v>
      </c>
      <c r="S480">
        <v>0</v>
      </c>
      <c r="T480">
        <v>0</v>
      </c>
      <c r="U480">
        <v>0</v>
      </c>
      <c r="V480">
        <v>0</v>
      </c>
      <c r="W480">
        <v>0</v>
      </c>
      <c r="X480">
        <v>0</v>
      </c>
      <c r="Y480">
        <v>0</v>
      </c>
      <c r="Z480">
        <v>0</v>
      </c>
      <c r="AA480">
        <v>0</v>
      </c>
      <c r="AB480">
        <v>0</v>
      </c>
      <c r="AC480" t="e">
        <f>TTEST(O480:T480,U480:AB480,2,2)</f>
        <v>#DIV/0!</v>
      </c>
      <c r="AD480">
        <f>AVERAGE(O480:T480)</f>
        <v>0</v>
      </c>
      <c r="AE480">
        <f>AVERAGE(U480:AB480)</f>
        <v>0</v>
      </c>
      <c r="AF480" t="e">
        <f>AD480/AE480</f>
        <v>#DIV/0!</v>
      </c>
    </row>
    <row r="481" spans="1:32">
      <c r="A481" t="s">
        <v>629</v>
      </c>
      <c r="B481" t="s">
        <v>630</v>
      </c>
      <c r="C481" t="s">
        <v>631</v>
      </c>
      <c r="D481">
        <v>2</v>
      </c>
      <c r="E481">
        <v>2</v>
      </c>
      <c r="F481">
        <v>2</v>
      </c>
      <c r="G481">
        <v>11.1</v>
      </c>
      <c r="H481">
        <v>11.1</v>
      </c>
      <c r="I481">
        <v>11.1</v>
      </c>
      <c r="J481">
        <v>27.678999999999998</v>
      </c>
      <c r="K481">
        <v>7.8895000000000007E-3</v>
      </c>
      <c r="L481">
        <v>2.7267999999999999</v>
      </c>
      <c r="M481">
        <v>98615000</v>
      </c>
      <c r="N481">
        <v>11</v>
      </c>
      <c r="O481">
        <v>0</v>
      </c>
      <c r="P481">
        <v>0</v>
      </c>
      <c r="Q481">
        <v>0</v>
      </c>
      <c r="R481">
        <v>0</v>
      </c>
      <c r="S481">
        <v>0</v>
      </c>
      <c r="T481">
        <v>0</v>
      </c>
      <c r="U481">
        <v>0</v>
      </c>
      <c r="V481">
        <v>0</v>
      </c>
      <c r="W481">
        <v>0</v>
      </c>
      <c r="X481">
        <v>0</v>
      </c>
      <c r="Y481">
        <v>0</v>
      </c>
      <c r="Z481">
        <v>0</v>
      </c>
      <c r="AA481">
        <v>0</v>
      </c>
      <c r="AB481">
        <v>0</v>
      </c>
      <c r="AC481" t="e">
        <f>TTEST(O481:T481,U481:AB481,2,2)</f>
        <v>#DIV/0!</v>
      </c>
      <c r="AD481">
        <f>AVERAGE(O481:T481)</f>
        <v>0</v>
      </c>
      <c r="AE481">
        <f>AVERAGE(U481:AB481)</f>
        <v>0</v>
      </c>
      <c r="AF481" t="e">
        <f>AD481/AE481</f>
        <v>#DIV/0!</v>
      </c>
    </row>
    <row r="482" spans="1:32">
      <c r="A482" t="s">
        <v>635</v>
      </c>
      <c r="B482" t="s">
        <v>636</v>
      </c>
      <c r="C482" t="s">
        <v>637</v>
      </c>
      <c r="D482">
        <v>7</v>
      </c>
      <c r="E482">
        <v>7</v>
      </c>
      <c r="F482">
        <v>7</v>
      </c>
      <c r="G482">
        <v>6.4</v>
      </c>
      <c r="H482">
        <v>6.4</v>
      </c>
      <c r="I482">
        <v>6.4</v>
      </c>
      <c r="J482">
        <v>206.23</v>
      </c>
      <c r="K482">
        <v>0</v>
      </c>
      <c r="L482">
        <v>9.4763000000000002</v>
      </c>
      <c r="M482">
        <v>51591000</v>
      </c>
      <c r="N482">
        <v>10</v>
      </c>
      <c r="O482">
        <v>0</v>
      </c>
      <c r="P482">
        <v>0</v>
      </c>
      <c r="Q482">
        <v>0</v>
      </c>
      <c r="R482">
        <v>0</v>
      </c>
      <c r="S482">
        <v>0</v>
      </c>
      <c r="T482">
        <v>0</v>
      </c>
      <c r="U482">
        <v>0</v>
      </c>
      <c r="V482">
        <v>0</v>
      </c>
      <c r="W482">
        <v>0</v>
      </c>
      <c r="X482">
        <v>0</v>
      </c>
      <c r="Y482">
        <v>0</v>
      </c>
      <c r="Z482">
        <v>0</v>
      </c>
      <c r="AA482">
        <v>0</v>
      </c>
      <c r="AB482">
        <v>0</v>
      </c>
      <c r="AC482" t="e">
        <f>TTEST(O482:T482,U482:AB482,2,2)</f>
        <v>#DIV/0!</v>
      </c>
      <c r="AD482">
        <f>AVERAGE(O482:T482)</f>
        <v>0</v>
      </c>
      <c r="AE482">
        <f>AVERAGE(U482:AB482)</f>
        <v>0</v>
      </c>
      <c r="AF482" t="e">
        <f>AD482/AE482</f>
        <v>#DIV/0!</v>
      </c>
    </row>
    <row r="483" spans="1:32">
      <c r="A483" t="s">
        <v>638</v>
      </c>
      <c r="B483" t="s">
        <v>639</v>
      </c>
      <c r="C483" t="s">
        <v>640</v>
      </c>
      <c r="D483">
        <v>4</v>
      </c>
      <c r="E483">
        <v>4</v>
      </c>
      <c r="F483">
        <v>4</v>
      </c>
      <c r="G483">
        <v>31.2</v>
      </c>
      <c r="H483">
        <v>31.2</v>
      </c>
      <c r="I483">
        <v>31.2</v>
      </c>
      <c r="J483">
        <v>24.87</v>
      </c>
      <c r="K483">
        <v>0</v>
      </c>
      <c r="L483">
        <v>9.1517999999999997</v>
      </c>
      <c r="M483">
        <v>90606000</v>
      </c>
      <c r="N483">
        <v>10</v>
      </c>
      <c r="O483">
        <v>0</v>
      </c>
      <c r="P483">
        <v>0</v>
      </c>
      <c r="Q483">
        <v>0</v>
      </c>
      <c r="R483">
        <v>0</v>
      </c>
      <c r="S483">
        <v>0</v>
      </c>
      <c r="T483">
        <v>0</v>
      </c>
      <c r="U483">
        <v>0</v>
      </c>
      <c r="V483">
        <v>0</v>
      </c>
      <c r="W483">
        <v>0</v>
      </c>
      <c r="X483">
        <v>0</v>
      </c>
      <c r="Y483">
        <v>0</v>
      </c>
      <c r="Z483">
        <v>0</v>
      </c>
      <c r="AA483">
        <v>0</v>
      </c>
      <c r="AB483">
        <v>0</v>
      </c>
      <c r="AC483" t="e">
        <f>TTEST(O483:T483,U483:AB483,2,2)</f>
        <v>#DIV/0!</v>
      </c>
      <c r="AD483">
        <f>AVERAGE(O483:T483)</f>
        <v>0</v>
      </c>
      <c r="AE483">
        <f>AVERAGE(U483:AB483)</f>
        <v>0</v>
      </c>
      <c r="AF483" t="e">
        <f>AD483/AE483</f>
        <v>#DIV/0!</v>
      </c>
    </row>
    <row r="484" spans="1:32">
      <c r="A484" t="s">
        <v>659</v>
      </c>
      <c r="B484" t="s">
        <v>660</v>
      </c>
      <c r="C484" t="s">
        <v>661</v>
      </c>
      <c r="D484">
        <v>3</v>
      </c>
      <c r="E484">
        <v>3</v>
      </c>
      <c r="F484">
        <v>3</v>
      </c>
      <c r="G484">
        <v>9.1999999999999993</v>
      </c>
      <c r="H484">
        <v>9.1999999999999993</v>
      </c>
      <c r="I484">
        <v>9.1999999999999993</v>
      </c>
      <c r="J484">
        <v>49.923999999999999</v>
      </c>
      <c r="K484">
        <v>0</v>
      </c>
      <c r="L484">
        <v>7.0907999999999998</v>
      </c>
      <c r="M484">
        <v>40040000</v>
      </c>
      <c r="N484">
        <v>9</v>
      </c>
      <c r="O484">
        <v>0</v>
      </c>
      <c r="P484">
        <v>0</v>
      </c>
      <c r="Q484">
        <v>0</v>
      </c>
      <c r="R484">
        <v>0</v>
      </c>
      <c r="S484">
        <v>0</v>
      </c>
      <c r="T484">
        <v>0</v>
      </c>
      <c r="U484">
        <v>0</v>
      </c>
      <c r="V484">
        <v>0</v>
      </c>
      <c r="W484">
        <v>0</v>
      </c>
      <c r="X484">
        <v>0</v>
      </c>
      <c r="Y484">
        <v>0</v>
      </c>
      <c r="Z484">
        <v>0</v>
      </c>
      <c r="AA484">
        <v>0</v>
      </c>
      <c r="AB484">
        <v>0</v>
      </c>
      <c r="AC484" t="e">
        <f>TTEST(O484:T484,U484:AB484,2,2)</f>
        <v>#DIV/0!</v>
      </c>
      <c r="AD484">
        <f>AVERAGE(O484:T484)</f>
        <v>0</v>
      </c>
      <c r="AE484">
        <f>AVERAGE(U484:AB484)</f>
        <v>0</v>
      </c>
      <c r="AF484" t="e">
        <f>AD484/AE484</f>
        <v>#DIV/0!</v>
      </c>
    </row>
    <row r="485" spans="1:32">
      <c r="A485" t="s">
        <v>662</v>
      </c>
      <c r="B485" t="s">
        <v>663</v>
      </c>
      <c r="C485" t="s">
        <v>664</v>
      </c>
      <c r="D485">
        <v>4</v>
      </c>
      <c r="E485">
        <v>4</v>
      </c>
      <c r="F485">
        <v>4</v>
      </c>
      <c r="G485">
        <v>12.2</v>
      </c>
      <c r="H485">
        <v>12.2</v>
      </c>
      <c r="I485">
        <v>12.2</v>
      </c>
      <c r="J485">
        <v>63.953000000000003</v>
      </c>
      <c r="K485">
        <v>0</v>
      </c>
      <c r="L485">
        <v>8.0670000000000002</v>
      </c>
      <c r="M485">
        <v>113620000</v>
      </c>
      <c r="N485">
        <v>9</v>
      </c>
      <c r="O485">
        <v>0</v>
      </c>
      <c r="P485">
        <v>0</v>
      </c>
      <c r="Q485">
        <v>0</v>
      </c>
      <c r="R485">
        <v>0</v>
      </c>
      <c r="S485">
        <v>0</v>
      </c>
      <c r="T485">
        <v>0</v>
      </c>
      <c r="U485">
        <v>0</v>
      </c>
      <c r="V485">
        <v>0</v>
      </c>
      <c r="W485">
        <v>0</v>
      </c>
      <c r="X485">
        <v>0</v>
      </c>
      <c r="Y485">
        <v>0</v>
      </c>
      <c r="Z485">
        <v>0</v>
      </c>
      <c r="AA485">
        <v>0</v>
      </c>
      <c r="AB485">
        <v>0</v>
      </c>
      <c r="AC485" t="e">
        <f>TTEST(O485:T485,U485:AB485,2,2)</f>
        <v>#DIV/0!</v>
      </c>
      <c r="AD485">
        <f>AVERAGE(O485:T485)</f>
        <v>0</v>
      </c>
      <c r="AE485">
        <f>AVERAGE(U485:AB485)</f>
        <v>0</v>
      </c>
      <c r="AF485" t="e">
        <f>AD485/AE485</f>
        <v>#DIV/0!</v>
      </c>
    </row>
    <row r="486" spans="1:32">
      <c r="A486" t="s">
        <v>674</v>
      </c>
      <c r="B486" t="s">
        <v>675</v>
      </c>
      <c r="C486" t="s">
        <v>676</v>
      </c>
      <c r="D486">
        <v>3</v>
      </c>
      <c r="E486">
        <v>3</v>
      </c>
      <c r="F486">
        <v>3</v>
      </c>
      <c r="G486">
        <v>5.6</v>
      </c>
      <c r="H486">
        <v>5.6</v>
      </c>
      <c r="I486">
        <v>5.6</v>
      </c>
      <c r="J486">
        <v>85.462000000000003</v>
      </c>
      <c r="K486">
        <v>4.1754000000000001E-3</v>
      </c>
      <c r="L486">
        <v>3.2959000000000001</v>
      </c>
      <c r="M486">
        <v>38059000</v>
      </c>
      <c r="N486">
        <v>9</v>
      </c>
      <c r="O486">
        <v>0</v>
      </c>
      <c r="P486">
        <v>0</v>
      </c>
      <c r="Q486">
        <v>0</v>
      </c>
      <c r="R486">
        <v>0</v>
      </c>
      <c r="S486">
        <v>0</v>
      </c>
      <c r="T486">
        <v>0</v>
      </c>
      <c r="U486">
        <v>0</v>
      </c>
      <c r="V486">
        <v>0</v>
      </c>
      <c r="W486">
        <v>0</v>
      </c>
      <c r="X486">
        <v>0</v>
      </c>
      <c r="Y486">
        <v>0</v>
      </c>
      <c r="Z486">
        <v>0</v>
      </c>
      <c r="AA486">
        <v>0</v>
      </c>
      <c r="AB486">
        <v>0</v>
      </c>
      <c r="AC486" t="e">
        <f>TTEST(O486:T486,U486:AB486,2,2)</f>
        <v>#DIV/0!</v>
      </c>
      <c r="AD486">
        <f>AVERAGE(O486:T486)</f>
        <v>0</v>
      </c>
      <c r="AE486">
        <f>AVERAGE(U486:AB486)</f>
        <v>0</v>
      </c>
      <c r="AF486" t="e">
        <f>AD486/AE486</f>
        <v>#DIV/0!</v>
      </c>
    </row>
    <row r="487" spans="1:32">
      <c r="A487" t="s">
        <v>687</v>
      </c>
      <c r="B487" t="s">
        <v>688</v>
      </c>
      <c r="C487" t="s">
        <v>689</v>
      </c>
      <c r="D487">
        <v>5</v>
      </c>
      <c r="E487">
        <v>5</v>
      </c>
      <c r="F487">
        <v>5</v>
      </c>
      <c r="G487">
        <v>13.8</v>
      </c>
      <c r="H487">
        <v>13.8</v>
      </c>
      <c r="I487">
        <v>13.8</v>
      </c>
      <c r="J487">
        <v>52.609000000000002</v>
      </c>
      <c r="K487">
        <v>0</v>
      </c>
      <c r="L487">
        <v>5.7167000000000003</v>
      </c>
      <c r="M487">
        <v>45091000</v>
      </c>
      <c r="N487">
        <v>8</v>
      </c>
      <c r="O487">
        <v>0</v>
      </c>
      <c r="P487">
        <v>0</v>
      </c>
      <c r="Q487">
        <v>0</v>
      </c>
      <c r="R487">
        <v>0</v>
      </c>
      <c r="S487">
        <v>0</v>
      </c>
      <c r="T487">
        <v>0</v>
      </c>
      <c r="U487">
        <v>0</v>
      </c>
      <c r="V487">
        <v>0</v>
      </c>
      <c r="W487">
        <v>0</v>
      </c>
      <c r="X487">
        <v>0</v>
      </c>
      <c r="Y487">
        <v>0</v>
      </c>
      <c r="Z487">
        <v>0</v>
      </c>
      <c r="AA487">
        <v>0</v>
      </c>
      <c r="AB487">
        <v>0</v>
      </c>
      <c r="AC487" t="e">
        <f>TTEST(O487:T487,U487:AB487,2,2)</f>
        <v>#DIV/0!</v>
      </c>
      <c r="AD487">
        <f>AVERAGE(O487:T487)</f>
        <v>0</v>
      </c>
      <c r="AE487">
        <f>AVERAGE(U487:AB487)</f>
        <v>0</v>
      </c>
      <c r="AF487" t="e">
        <f>AD487/AE487</f>
        <v>#DIV/0!</v>
      </c>
    </row>
    <row r="488" spans="1:32">
      <c r="A488" t="s">
        <v>690</v>
      </c>
      <c r="B488" t="s">
        <v>691</v>
      </c>
      <c r="C488" t="s">
        <v>692</v>
      </c>
      <c r="D488">
        <v>5</v>
      </c>
      <c r="E488">
        <v>5</v>
      </c>
      <c r="F488">
        <v>3</v>
      </c>
      <c r="G488">
        <v>15.2</v>
      </c>
      <c r="H488">
        <v>15.2</v>
      </c>
      <c r="I488">
        <v>8</v>
      </c>
      <c r="J488">
        <v>54.466999999999999</v>
      </c>
      <c r="K488">
        <v>2.4038000000000002E-3</v>
      </c>
      <c r="L488">
        <v>5.5056000000000003</v>
      </c>
      <c r="M488">
        <v>58345000</v>
      </c>
      <c r="N488">
        <v>8</v>
      </c>
      <c r="O488">
        <v>0</v>
      </c>
      <c r="P488">
        <v>0</v>
      </c>
      <c r="Q488">
        <v>0</v>
      </c>
      <c r="R488">
        <v>0</v>
      </c>
      <c r="S488">
        <v>0</v>
      </c>
      <c r="T488">
        <v>0</v>
      </c>
      <c r="U488">
        <v>0</v>
      </c>
      <c r="V488">
        <v>0</v>
      </c>
      <c r="W488">
        <v>0</v>
      </c>
      <c r="X488">
        <v>0</v>
      </c>
      <c r="Y488">
        <v>0</v>
      </c>
      <c r="Z488">
        <v>0</v>
      </c>
      <c r="AA488">
        <v>0</v>
      </c>
      <c r="AB488">
        <v>0</v>
      </c>
      <c r="AC488" t="e">
        <f>TTEST(O488:T488,U488:AB488,2,2)</f>
        <v>#DIV/0!</v>
      </c>
      <c r="AD488">
        <f>AVERAGE(O488:T488)</f>
        <v>0</v>
      </c>
      <c r="AE488">
        <f>AVERAGE(U488:AB488)</f>
        <v>0</v>
      </c>
      <c r="AF488" t="e">
        <f>AD488/AE488</f>
        <v>#DIV/0!</v>
      </c>
    </row>
    <row r="489" spans="1:32">
      <c r="A489" t="s">
        <v>696</v>
      </c>
      <c r="B489" t="s">
        <v>697</v>
      </c>
      <c r="C489" t="s">
        <v>698</v>
      </c>
      <c r="D489">
        <v>2</v>
      </c>
      <c r="E489">
        <v>2</v>
      </c>
      <c r="F489">
        <v>2</v>
      </c>
      <c r="G489">
        <v>7.6</v>
      </c>
      <c r="H489">
        <v>7.6</v>
      </c>
      <c r="I489">
        <v>7.6</v>
      </c>
      <c r="J489">
        <v>45.722000000000001</v>
      </c>
      <c r="K489">
        <v>2.3310000000000002E-3</v>
      </c>
      <c r="L489">
        <v>5.0279999999999996</v>
      </c>
      <c r="M489">
        <v>46820000</v>
      </c>
      <c r="N489">
        <v>8</v>
      </c>
      <c r="O489">
        <v>0</v>
      </c>
      <c r="P489">
        <v>0</v>
      </c>
      <c r="Q489">
        <v>0</v>
      </c>
      <c r="R489">
        <v>0</v>
      </c>
      <c r="S489">
        <v>0</v>
      </c>
      <c r="T489">
        <v>0</v>
      </c>
      <c r="U489">
        <v>0</v>
      </c>
      <c r="V489">
        <v>0</v>
      </c>
      <c r="W489">
        <v>0</v>
      </c>
      <c r="X489">
        <v>0</v>
      </c>
      <c r="Y489">
        <v>0</v>
      </c>
      <c r="Z489">
        <v>0</v>
      </c>
      <c r="AA489">
        <v>0</v>
      </c>
      <c r="AB489">
        <v>0</v>
      </c>
      <c r="AC489" t="e">
        <f>TTEST(O489:T489,U489:AB489,2,2)</f>
        <v>#DIV/0!</v>
      </c>
      <c r="AD489">
        <f>AVERAGE(O489:T489)</f>
        <v>0</v>
      </c>
      <c r="AE489">
        <f>AVERAGE(U489:AB489)</f>
        <v>0</v>
      </c>
      <c r="AF489" t="e">
        <f>AD489/AE489</f>
        <v>#DIV/0!</v>
      </c>
    </row>
    <row r="490" spans="1:32">
      <c r="A490" t="s">
        <v>708</v>
      </c>
      <c r="B490" t="s">
        <v>709</v>
      </c>
      <c r="D490">
        <v>3</v>
      </c>
      <c r="E490">
        <v>3</v>
      </c>
      <c r="F490">
        <v>3</v>
      </c>
      <c r="G490">
        <v>31</v>
      </c>
      <c r="H490">
        <v>31</v>
      </c>
      <c r="I490">
        <v>31</v>
      </c>
      <c r="J490">
        <v>12.911</v>
      </c>
      <c r="K490">
        <v>0</v>
      </c>
      <c r="L490">
        <v>7.0998000000000001</v>
      </c>
      <c r="M490">
        <v>42816000</v>
      </c>
      <c r="N490">
        <v>7</v>
      </c>
      <c r="O490">
        <v>0</v>
      </c>
      <c r="P490">
        <v>0</v>
      </c>
      <c r="Q490">
        <v>0</v>
      </c>
      <c r="R490">
        <v>0</v>
      </c>
      <c r="S490">
        <v>0</v>
      </c>
      <c r="T490">
        <v>0</v>
      </c>
      <c r="U490">
        <v>0</v>
      </c>
      <c r="V490">
        <v>0</v>
      </c>
      <c r="W490">
        <v>0</v>
      </c>
      <c r="X490">
        <v>0</v>
      </c>
      <c r="Y490">
        <v>0</v>
      </c>
      <c r="Z490">
        <v>0</v>
      </c>
      <c r="AA490">
        <v>0</v>
      </c>
      <c r="AB490">
        <v>0</v>
      </c>
      <c r="AC490" t="e">
        <f>TTEST(O490:T490,U490:AB490,2,2)</f>
        <v>#DIV/0!</v>
      </c>
      <c r="AD490">
        <f>AVERAGE(O490:T490)</f>
        <v>0</v>
      </c>
      <c r="AE490">
        <f>AVERAGE(U490:AB490)</f>
        <v>0</v>
      </c>
      <c r="AF490" t="e">
        <f>AD490/AE490</f>
        <v>#DIV/0!</v>
      </c>
    </row>
    <row r="491" spans="1:32">
      <c r="A491" t="s">
        <v>724</v>
      </c>
      <c r="B491" t="s">
        <v>725</v>
      </c>
      <c r="C491" t="s">
        <v>726</v>
      </c>
      <c r="D491">
        <v>2</v>
      </c>
      <c r="E491">
        <v>2</v>
      </c>
      <c r="F491">
        <v>2</v>
      </c>
      <c r="G491">
        <v>3.7</v>
      </c>
      <c r="H491">
        <v>3.7</v>
      </c>
      <c r="I491">
        <v>3.7</v>
      </c>
      <c r="J491">
        <v>61.115000000000002</v>
      </c>
      <c r="K491">
        <v>7.9839999999999998E-3</v>
      </c>
      <c r="L491">
        <v>2.8325</v>
      </c>
      <c r="M491">
        <v>14743000</v>
      </c>
      <c r="N491">
        <v>6</v>
      </c>
      <c r="O491">
        <v>0</v>
      </c>
      <c r="P491">
        <v>0</v>
      </c>
      <c r="Q491">
        <v>0</v>
      </c>
      <c r="R491">
        <v>0</v>
      </c>
      <c r="S491">
        <v>0</v>
      </c>
      <c r="T491">
        <v>0</v>
      </c>
      <c r="U491">
        <v>0</v>
      </c>
      <c r="V491">
        <v>0</v>
      </c>
      <c r="W491">
        <v>0</v>
      </c>
      <c r="X491">
        <v>0</v>
      </c>
      <c r="Y491">
        <v>0</v>
      </c>
      <c r="Z491">
        <v>0</v>
      </c>
      <c r="AA491">
        <v>0</v>
      </c>
      <c r="AB491">
        <v>0</v>
      </c>
      <c r="AC491" t="e">
        <f>TTEST(O491:T491,U491:AB491,2,2)</f>
        <v>#DIV/0!</v>
      </c>
      <c r="AD491">
        <f>AVERAGE(O491:T491)</f>
        <v>0</v>
      </c>
      <c r="AE491">
        <f>AVERAGE(U491:AB491)</f>
        <v>0</v>
      </c>
      <c r="AF491" t="e">
        <f>AD491/AE491</f>
        <v>#DIV/0!</v>
      </c>
    </row>
    <row r="492" spans="1:32">
      <c r="A492" t="s">
        <v>744</v>
      </c>
      <c r="B492" t="s">
        <v>745</v>
      </c>
      <c r="C492" t="s">
        <v>746</v>
      </c>
      <c r="D492">
        <v>1</v>
      </c>
      <c r="E492">
        <v>1</v>
      </c>
      <c r="F492">
        <v>1</v>
      </c>
      <c r="G492">
        <v>13.8</v>
      </c>
      <c r="H492">
        <v>13.8</v>
      </c>
      <c r="I492">
        <v>13.8</v>
      </c>
      <c r="J492">
        <v>13.095000000000001</v>
      </c>
      <c r="K492">
        <v>0</v>
      </c>
      <c r="L492">
        <v>35.328000000000003</v>
      </c>
      <c r="M492">
        <v>183700000</v>
      </c>
      <c r="N492">
        <v>5</v>
      </c>
      <c r="O492">
        <v>0</v>
      </c>
      <c r="P492">
        <v>0</v>
      </c>
      <c r="Q492">
        <v>0</v>
      </c>
      <c r="R492">
        <v>0</v>
      </c>
      <c r="S492">
        <v>0</v>
      </c>
      <c r="T492">
        <v>0</v>
      </c>
      <c r="U492">
        <v>0</v>
      </c>
      <c r="V492">
        <v>0</v>
      </c>
      <c r="W492">
        <v>0</v>
      </c>
      <c r="X492">
        <v>0</v>
      </c>
      <c r="Y492">
        <v>0</v>
      </c>
      <c r="Z492">
        <v>0</v>
      </c>
      <c r="AA492">
        <v>0</v>
      </c>
      <c r="AB492">
        <v>0</v>
      </c>
      <c r="AC492" t="e">
        <f>TTEST(O492:T492,U492:AB492,2,2)</f>
        <v>#DIV/0!</v>
      </c>
      <c r="AD492">
        <f>AVERAGE(O492:T492)</f>
        <v>0</v>
      </c>
      <c r="AE492">
        <f>AVERAGE(U492:AB492)</f>
        <v>0</v>
      </c>
      <c r="AF492" t="e">
        <f>AD492/AE492</f>
        <v>#DIV/0!</v>
      </c>
    </row>
    <row r="493" spans="1:32">
      <c r="A493" t="s">
        <v>747</v>
      </c>
      <c r="B493" t="s">
        <v>748</v>
      </c>
      <c r="C493" t="s">
        <v>749</v>
      </c>
      <c r="D493">
        <v>2</v>
      </c>
      <c r="E493">
        <v>2</v>
      </c>
      <c r="F493">
        <v>2</v>
      </c>
      <c r="G493">
        <v>28.7</v>
      </c>
      <c r="H493">
        <v>28.7</v>
      </c>
      <c r="I493">
        <v>28.7</v>
      </c>
      <c r="J493">
        <v>11.922000000000001</v>
      </c>
      <c r="K493">
        <v>4.1494000000000001E-3</v>
      </c>
      <c r="L493">
        <v>3.2391999999999999</v>
      </c>
      <c r="M493">
        <v>12169000</v>
      </c>
      <c r="N493">
        <v>5</v>
      </c>
      <c r="O493">
        <v>0</v>
      </c>
      <c r="P493">
        <v>0</v>
      </c>
      <c r="Q493">
        <v>0</v>
      </c>
      <c r="R493">
        <v>0</v>
      </c>
      <c r="S493">
        <v>0</v>
      </c>
      <c r="T493">
        <v>0</v>
      </c>
      <c r="U493">
        <v>0</v>
      </c>
      <c r="V493">
        <v>0</v>
      </c>
      <c r="W493">
        <v>0</v>
      </c>
      <c r="X493">
        <v>0</v>
      </c>
      <c r="Y493">
        <v>0</v>
      </c>
      <c r="Z493">
        <v>0</v>
      </c>
      <c r="AA493">
        <v>0</v>
      </c>
      <c r="AB493">
        <v>0</v>
      </c>
      <c r="AC493" t="e">
        <f>TTEST(O493:T493,U493:AB493,2,2)</f>
        <v>#DIV/0!</v>
      </c>
      <c r="AD493">
        <f>AVERAGE(O493:T493)</f>
        <v>0</v>
      </c>
      <c r="AE493">
        <f>AVERAGE(U493:AB493)</f>
        <v>0</v>
      </c>
      <c r="AF493" t="e">
        <f>AD493/AE493</f>
        <v>#DIV/0!</v>
      </c>
    </row>
    <row r="494" spans="1:32">
      <c r="A494" t="s">
        <v>753</v>
      </c>
      <c r="B494" t="s">
        <v>754</v>
      </c>
      <c r="C494" t="s">
        <v>755</v>
      </c>
      <c r="D494">
        <v>4</v>
      </c>
      <c r="E494">
        <v>4</v>
      </c>
      <c r="F494">
        <v>4</v>
      </c>
      <c r="G494">
        <v>5.9</v>
      </c>
      <c r="H494">
        <v>5.9</v>
      </c>
      <c r="I494">
        <v>5.9</v>
      </c>
      <c r="J494">
        <v>102.45</v>
      </c>
      <c r="K494">
        <v>4.2918000000000001E-3</v>
      </c>
      <c r="L494">
        <v>3.8026</v>
      </c>
      <c r="M494">
        <v>290840000</v>
      </c>
      <c r="N494">
        <v>5</v>
      </c>
      <c r="O494">
        <v>0</v>
      </c>
      <c r="P494">
        <v>0</v>
      </c>
      <c r="Q494">
        <v>0</v>
      </c>
      <c r="R494">
        <v>0</v>
      </c>
      <c r="S494">
        <v>0</v>
      </c>
      <c r="T494">
        <v>0</v>
      </c>
      <c r="U494">
        <v>0</v>
      </c>
      <c r="V494">
        <v>0</v>
      </c>
      <c r="W494">
        <v>0</v>
      </c>
      <c r="X494">
        <v>0</v>
      </c>
      <c r="Y494">
        <v>0</v>
      </c>
      <c r="Z494">
        <v>0</v>
      </c>
      <c r="AA494">
        <v>0</v>
      </c>
      <c r="AB494">
        <v>0</v>
      </c>
      <c r="AC494" t="e">
        <f>TTEST(O494:T494,U494:AB494,2,2)</f>
        <v>#DIV/0!</v>
      </c>
      <c r="AD494">
        <f>AVERAGE(O494:T494)</f>
        <v>0</v>
      </c>
      <c r="AE494">
        <f>AVERAGE(U494:AB494)</f>
        <v>0</v>
      </c>
      <c r="AF494" t="e">
        <f>AD494/AE494</f>
        <v>#DIV/0!</v>
      </c>
    </row>
    <row r="495" spans="1:32">
      <c r="A495" t="s">
        <v>756</v>
      </c>
      <c r="B495" t="s">
        <v>757</v>
      </c>
      <c r="C495" t="s">
        <v>758</v>
      </c>
      <c r="D495">
        <v>2</v>
      </c>
      <c r="E495">
        <v>2</v>
      </c>
      <c r="F495">
        <v>2</v>
      </c>
      <c r="G495">
        <v>11.5</v>
      </c>
      <c r="H495">
        <v>11.5</v>
      </c>
      <c r="I495">
        <v>11.5</v>
      </c>
      <c r="J495">
        <v>28.274000000000001</v>
      </c>
      <c r="K495">
        <v>7.9681000000000005E-3</v>
      </c>
      <c r="L495">
        <v>2.7951000000000001</v>
      </c>
      <c r="M495">
        <v>14597000</v>
      </c>
      <c r="N495">
        <v>5</v>
      </c>
      <c r="O495">
        <v>0</v>
      </c>
      <c r="P495">
        <v>0</v>
      </c>
      <c r="Q495">
        <v>0</v>
      </c>
      <c r="R495">
        <v>0</v>
      </c>
      <c r="S495">
        <v>0</v>
      </c>
      <c r="T495">
        <v>0</v>
      </c>
      <c r="U495">
        <v>0</v>
      </c>
      <c r="V495">
        <v>0</v>
      </c>
      <c r="W495">
        <v>0</v>
      </c>
      <c r="X495">
        <v>0</v>
      </c>
      <c r="Y495">
        <v>0</v>
      </c>
      <c r="Z495">
        <v>0</v>
      </c>
      <c r="AA495">
        <v>0</v>
      </c>
      <c r="AB495">
        <v>0</v>
      </c>
      <c r="AC495" t="e">
        <f>TTEST(O495:T495,U495:AB495,2,2)</f>
        <v>#DIV/0!</v>
      </c>
      <c r="AD495">
        <f>AVERAGE(O495:T495)</f>
        <v>0</v>
      </c>
      <c r="AE495">
        <f>AVERAGE(U495:AB495)</f>
        <v>0</v>
      </c>
      <c r="AF495" t="e">
        <f>AD495/AE495</f>
        <v>#DIV/0!</v>
      </c>
    </row>
    <row r="496" spans="1:32">
      <c r="A496" t="s">
        <v>759</v>
      </c>
      <c r="B496" t="s">
        <v>760</v>
      </c>
      <c r="C496" t="s">
        <v>761</v>
      </c>
      <c r="D496">
        <v>3</v>
      </c>
      <c r="E496">
        <v>3</v>
      </c>
      <c r="F496">
        <v>3</v>
      </c>
      <c r="G496">
        <v>1.6</v>
      </c>
      <c r="H496">
        <v>1.6</v>
      </c>
      <c r="I496">
        <v>1.6</v>
      </c>
      <c r="J496">
        <v>244.25</v>
      </c>
      <c r="K496">
        <v>4.2643999999999998E-3</v>
      </c>
      <c r="L496">
        <v>3.5975000000000001</v>
      </c>
      <c r="M496">
        <v>28036000</v>
      </c>
      <c r="N496">
        <v>5</v>
      </c>
      <c r="O496">
        <v>0</v>
      </c>
      <c r="P496">
        <v>0</v>
      </c>
      <c r="Q496">
        <v>0</v>
      </c>
      <c r="R496">
        <v>0</v>
      </c>
      <c r="S496">
        <v>0</v>
      </c>
      <c r="T496">
        <v>0</v>
      </c>
      <c r="U496">
        <v>0</v>
      </c>
      <c r="V496">
        <v>0</v>
      </c>
      <c r="W496">
        <v>0</v>
      </c>
      <c r="X496">
        <v>0</v>
      </c>
      <c r="Y496">
        <v>0</v>
      </c>
      <c r="Z496">
        <v>0</v>
      </c>
      <c r="AA496">
        <v>0</v>
      </c>
      <c r="AB496">
        <v>0</v>
      </c>
      <c r="AC496" t="e">
        <f>TTEST(O496:T496,U496:AB496,2,2)</f>
        <v>#DIV/0!</v>
      </c>
      <c r="AD496">
        <f>AVERAGE(O496:T496)</f>
        <v>0</v>
      </c>
      <c r="AE496">
        <f>AVERAGE(U496:AB496)</f>
        <v>0</v>
      </c>
      <c r="AF496" t="e">
        <f>AD496/AE496</f>
        <v>#DIV/0!</v>
      </c>
    </row>
    <row r="497" spans="1:32">
      <c r="A497" t="s">
        <v>768</v>
      </c>
      <c r="B497" t="s">
        <v>769</v>
      </c>
      <c r="C497" t="s">
        <v>770</v>
      </c>
      <c r="D497">
        <v>2</v>
      </c>
      <c r="E497">
        <v>2</v>
      </c>
      <c r="F497">
        <v>2</v>
      </c>
      <c r="G497">
        <v>11.6</v>
      </c>
      <c r="H497">
        <v>11.6</v>
      </c>
      <c r="I497">
        <v>11.6</v>
      </c>
      <c r="J497">
        <v>22.395</v>
      </c>
      <c r="K497">
        <v>9.5601999999999996E-3</v>
      </c>
      <c r="L497">
        <v>2.423</v>
      </c>
      <c r="M497">
        <v>6714800</v>
      </c>
      <c r="N497">
        <v>5</v>
      </c>
      <c r="O497">
        <v>0</v>
      </c>
      <c r="P497">
        <v>0</v>
      </c>
      <c r="Q497">
        <v>0</v>
      </c>
      <c r="R497">
        <v>0</v>
      </c>
      <c r="S497">
        <v>0</v>
      </c>
      <c r="T497">
        <v>0</v>
      </c>
      <c r="U497">
        <v>0</v>
      </c>
      <c r="V497">
        <v>0</v>
      </c>
      <c r="W497">
        <v>0</v>
      </c>
      <c r="X497">
        <v>0</v>
      </c>
      <c r="Y497">
        <v>0</v>
      </c>
      <c r="Z497">
        <v>0</v>
      </c>
      <c r="AA497">
        <v>0</v>
      </c>
      <c r="AB497">
        <v>0</v>
      </c>
      <c r="AC497" t="e">
        <f>TTEST(O497:T497,U497:AB497,2,2)</f>
        <v>#DIV/0!</v>
      </c>
      <c r="AD497">
        <f>AVERAGE(O497:T497)</f>
        <v>0</v>
      </c>
      <c r="AE497">
        <f>AVERAGE(U497:AB497)</f>
        <v>0</v>
      </c>
      <c r="AF497" t="e">
        <f>AD497/AE497</f>
        <v>#DIV/0!</v>
      </c>
    </row>
    <row r="498" spans="1:32">
      <c r="A498" t="s">
        <v>774</v>
      </c>
      <c r="B498" t="s">
        <v>775</v>
      </c>
      <c r="C498" t="s">
        <v>776</v>
      </c>
      <c r="D498">
        <v>3</v>
      </c>
      <c r="E498">
        <v>3</v>
      </c>
      <c r="F498">
        <v>3</v>
      </c>
      <c r="G498">
        <v>14.2</v>
      </c>
      <c r="H498">
        <v>14.2</v>
      </c>
      <c r="I498">
        <v>14.2</v>
      </c>
      <c r="J498">
        <v>35.610999999999997</v>
      </c>
      <c r="K498">
        <v>4.4643E-3</v>
      </c>
      <c r="L498">
        <v>4.3620999999999999</v>
      </c>
      <c r="M498">
        <v>18327000</v>
      </c>
      <c r="N498">
        <v>4</v>
      </c>
      <c r="O498">
        <v>0</v>
      </c>
      <c r="P498">
        <v>0</v>
      </c>
      <c r="Q498">
        <v>0</v>
      </c>
      <c r="R498">
        <v>0</v>
      </c>
      <c r="S498">
        <v>0</v>
      </c>
      <c r="T498">
        <v>0</v>
      </c>
      <c r="U498">
        <v>0</v>
      </c>
      <c r="V498">
        <v>0</v>
      </c>
      <c r="W498">
        <v>0</v>
      </c>
      <c r="X498">
        <v>0</v>
      </c>
      <c r="Y498">
        <v>0</v>
      </c>
      <c r="Z498">
        <v>0</v>
      </c>
      <c r="AA498">
        <v>0</v>
      </c>
      <c r="AB498">
        <v>0</v>
      </c>
      <c r="AC498" t="e">
        <f>TTEST(O498:T498,U498:AB498,2,2)</f>
        <v>#DIV/0!</v>
      </c>
      <c r="AD498">
        <f>AVERAGE(O498:T498)</f>
        <v>0</v>
      </c>
      <c r="AE498">
        <f>AVERAGE(U498:AB498)</f>
        <v>0</v>
      </c>
      <c r="AF498" t="e">
        <f>AD498/AE498</f>
        <v>#DIV/0!</v>
      </c>
    </row>
    <row r="499" spans="1:32">
      <c r="A499" t="s">
        <v>783</v>
      </c>
      <c r="B499" t="s">
        <v>784</v>
      </c>
      <c r="C499" t="s">
        <v>785</v>
      </c>
      <c r="D499">
        <v>2</v>
      </c>
      <c r="E499">
        <v>2</v>
      </c>
      <c r="F499">
        <v>2</v>
      </c>
      <c r="G499">
        <v>5.9</v>
      </c>
      <c r="H499">
        <v>5.9</v>
      </c>
      <c r="I499">
        <v>5.9</v>
      </c>
      <c r="J499">
        <v>54.356000000000002</v>
      </c>
      <c r="K499">
        <v>4.1666999999999997E-3</v>
      </c>
      <c r="L499">
        <v>3.2791999999999999</v>
      </c>
      <c r="M499">
        <v>2618700</v>
      </c>
      <c r="N499">
        <v>4</v>
      </c>
      <c r="O499">
        <v>0</v>
      </c>
      <c r="P499">
        <v>0</v>
      </c>
      <c r="Q499">
        <v>0</v>
      </c>
      <c r="R499">
        <v>0</v>
      </c>
      <c r="S499">
        <v>0</v>
      </c>
      <c r="T499">
        <v>0</v>
      </c>
      <c r="U499">
        <v>0</v>
      </c>
      <c r="V499">
        <v>0</v>
      </c>
      <c r="W499">
        <v>0</v>
      </c>
      <c r="X499">
        <v>0</v>
      </c>
      <c r="Y499">
        <v>0</v>
      </c>
      <c r="Z499">
        <v>0</v>
      </c>
      <c r="AA499">
        <v>0</v>
      </c>
      <c r="AB499">
        <v>0</v>
      </c>
      <c r="AC499" t="e">
        <f>TTEST(O499:T499,U499:AB499,2,2)</f>
        <v>#DIV/0!</v>
      </c>
      <c r="AD499">
        <f>AVERAGE(O499:T499)</f>
        <v>0</v>
      </c>
      <c r="AE499">
        <f>AVERAGE(U499:AB499)</f>
        <v>0</v>
      </c>
      <c r="AF499" t="e">
        <f>AD499/AE499</f>
        <v>#DIV/0!</v>
      </c>
    </row>
    <row r="500" spans="1:32">
      <c r="A500" t="s">
        <v>786</v>
      </c>
      <c r="B500" t="s">
        <v>787</v>
      </c>
      <c r="C500" t="s">
        <v>788</v>
      </c>
      <c r="D500">
        <v>1</v>
      </c>
      <c r="E500">
        <v>1</v>
      </c>
      <c r="F500">
        <v>1</v>
      </c>
      <c r="G500">
        <v>4.5999999999999996</v>
      </c>
      <c r="H500">
        <v>4.5999999999999996</v>
      </c>
      <c r="I500">
        <v>4.5999999999999996</v>
      </c>
      <c r="J500">
        <v>34.167999999999999</v>
      </c>
      <c r="K500">
        <v>2.3584999999999999E-3</v>
      </c>
      <c r="L500">
        <v>5.2628000000000004</v>
      </c>
      <c r="M500">
        <v>36548000</v>
      </c>
      <c r="N500">
        <v>4</v>
      </c>
      <c r="O500">
        <v>0</v>
      </c>
      <c r="P500">
        <v>0</v>
      </c>
      <c r="Q500">
        <v>0</v>
      </c>
      <c r="R500">
        <v>0</v>
      </c>
      <c r="S500">
        <v>0</v>
      </c>
      <c r="T500">
        <v>0</v>
      </c>
      <c r="U500">
        <v>0</v>
      </c>
      <c r="V500">
        <v>0</v>
      </c>
      <c r="W500">
        <v>0</v>
      </c>
      <c r="X500">
        <v>0</v>
      </c>
      <c r="Y500">
        <v>0</v>
      </c>
      <c r="Z500">
        <v>0</v>
      </c>
      <c r="AA500">
        <v>0</v>
      </c>
      <c r="AB500">
        <v>0</v>
      </c>
      <c r="AC500" t="e">
        <f>TTEST(O500:T500,U500:AB500,2,2)</f>
        <v>#DIV/0!</v>
      </c>
      <c r="AD500">
        <f>AVERAGE(O500:T500)</f>
        <v>0</v>
      </c>
      <c r="AE500">
        <f>AVERAGE(U500:AB500)</f>
        <v>0</v>
      </c>
      <c r="AF500" t="e">
        <f>AD500/AE500</f>
        <v>#DIV/0!</v>
      </c>
    </row>
    <row r="501" spans="1:32">
      <c r="A501" t="s">
        <v>789</v>
      </c>
      <c r="B501" t="s">
        <v>790</v>
      </c>
      <c r="C501" t="s">
        <v>791</v>
      </c>
      <c r="D501">
        <v>2</v>
      </c>
      <c r="E501">
        <v>2</v>
      </c>
      <c r="F501">
        <v>2</v>
      </c>
      <c r="G501">
        <v>6.5</v>
      </c>
      <c r="H501">
        <v>6.5</v>
      </c>
      <c r="I501">
        <v>6.5</v>
      </c>
      <c r="J501">
        <v>44.207000000000001</v>
      </c>
      <c r="K501">
        <v>4.2553000000000001E-3</v>
      </c>
      <c r="L501">
        <v>3.5948000000000002</v>
      </c>
      <c r="M501">
        <v>15138000</v>
      </c>
      <c r="N501">
        <v>3</v>
      </c>
      <c r="O501">
        <v>0</v>
      </c>
      <c r="P501">
        <v>0</v>
      </c>
      <c r="Q501">
        <v>0</v>
      </c>
      <c r="R501">
        <v>0</v>
      </c>
      <c r="S501">
        <v>0</v>
      </c>
      <c r="T501">
        <v>0</v>
      </c>
      <c r="U501">
        <v>0</v>
      </c>
      <c r="V501">
        <v>0</v>
      </c>
      <c r="W501">
        <v>0</v>
      </c>
      <c r="X501">
        <v>0</v>
      </c>
      <c r="Y501">
        <v>0</v>
      </c>
      <c r="Z501">
        <v>0</v>
      </c>
      <c r="AA501">
        <v>0</v>
      </c>
      <c r="AB501">
        <v>0</v>
      </c>
      <c r="AC501" t="e">
        <f>TTEST(O501:T501,U501:AB501,2,2)</f>
        <v>#DIV/0!</v>
      </c>
      <c r="AD501">
        <f>AVERAGE(O501:T501)</f>
        <v>0</v>
      </c>
      <c r="AE501">
        <f>AVERAGE(U501:AB501)</f>
        <v>0</v>
      </c>
      <c r="AF501" t="e">
        <f>AD501/AE501</f>
        <v>#DIV/0!</v>
      </c>
    </row>
    <row r="502" spans="1:32">
      <c r="A502" t="s">
        <v>798</v>
      </c>
      <c r="B502" t="s">
        <v>799</v>
      </c>
      <c r="C502" t="s">
        <v>800</v>
      </c>
      <c r="D502">
        <v>2</v>
      </c>
      <c r="E502">
        <v>2</v>
      </c>
      <c r="F502">
        <v>2</v>
      </c>
      <c r="G502">
        <v>6.2</v>
      </c>
      <c r="H502">
        <v>6.2</v>
      </c>
      <c r="I502">
        <v>6.2</v>
      </c>
      <c r="J502">
        <v>47.356999999999999</v>
      </c>
      <c r="K502">
        <v>4.2017000000000001E-3</v>
      </c>
      <c r="L502">
        <v>3.3559999999999999</v>
      </c>
      <c r="M502">
        <v>4832400</v>
      </c>
      <c r="N502">
        <v>3</v>
      </c>
      <c r="O502">
        <v>0</v>
      </c>
      <c r="P502">
        <v>0</v>
      </c>
      <c r="Q502">
        <v>0</v>
      </c>
      <c r="R502">
        <v>0</v>
      </c>
      <c r="S502">
        <v>0</v>
      </c>
      <c r="T502">
        <v>0</v>
      </c>
      <c r="U502">
        <v>0</v>
      </c>
      <c r="V502">
        <v>0</v>
      </c>
      <c r="W502">
        <v>0</v>
      </c>
      <c r="X502">
        <v>0</v>
      </c>
      <c r="Y502">
        <v>0</v>
      </c>
      <c r="Z502">
        <v>0</v>
      </c>
      <c r="AA502">
        <v>0</v>
      </c>
      <c r="AB502">
        <v>0</v>
      </c>
      <c r="AC502" t="e">
        <f>TTEST(O502:T502,U502:AB502,2,2)</f>
        <v>#DIV/0!</v>
      </c>
      <c r="AD502">
        <f>AVERAGE(O502:T502)</f>
        <v>0</v>
      </c>
      <c r="AE502">
        <f>AVERAGE(U502:AB502)</f>
        <v>0</v>
      </c>
      <c r="AF502" t="e">
        <f>AD502/AE502</f>
        <v>#DIV/0!</v>
      </c>
    </row>
    <row r="503" spans="1:32">
      <c r="A503" t="s">
        <v>804</v>
      </c>
      <c r="B503" t="s">
        <v>805</v>
      </c>
      <c r="C503" t="s">
        <v>806</v>
      </c>
      <c r="D503">
        <v>2</v>
      </c>
      <c r="E503">
        <v>2</v>
      </c>
      <c r="F503">
        <v>2</v>
      </c>
      <c r="G503">
        <v>27.1</v>
      </c>
      <c r="H503">
        <v>27.1</v>
      </c>
      <c r="I503">
        <v>27.1</v>
      </c>
      <c r="J503">
        <v>12.861000000000001</v>
      </c>
      <c r="K503">
        <v>9.6711999999999996E-3</v>
      </c>
      <c r="L503">
        <v>2.5114000000000001</v>
      </c>
      <c r="M503">
        <v>28150000</v>
      </c>
      <c r="N503">
        <v>2</v>
      </c>
      <c r="O503">
        <v>0</v>
      </c>
      <c r="P503">
        <v>0</v>
      </c>
      <c r="Q503">
        <v>0</v>
      </c>
      <c r="R503">
        <v>0</v>
      </c>
      <c r="S503">
        <v>0</v>
      </c>
      <c r="T503">
        <v>0</v>
      </c>
      <c r="U503">
        <v>0</v>
      </c>
      <c r="V503">
        <v>0</v>
      </c>
      <c r="W503">
        <v>0</v>
      </c>
      <c r="X503">
        <v>0</v>
      </c>
      <c r="Y503">
        <v>0</v>
      </c>
      <c r="Z503">
        <v>0</v>
      </c>
      <c r="AA503">
        <v>0</v>
      </c>
      <c r="AB503">
        <v>0</v>
      </c>
      <c r="AC503" t="e">
        <f>TTEST(O503:T503,U503:AB503,2,2)</f>
        <v>#DIV/0!</v>
      </c>
      <c r="AD503">
        <f>AVERAGE(O503:T503)</f>
        <v>0</v>
      </c>
      <c r="AE503">
        <f>AVERAGE(U503:AB503)</f>
        <v>0</v>
      </c>
      <c r="AF503" t="e">
        <f>AD503/AE503</f>
        <v>#DIV/0!</v>
      </c>
    </row>
    <row r="504" spans="1:32">
      <c r="A504" t="s">
        <v>807</v>
      </c>
      <c r="B504" t="s">
        <v>808</v>
      </c>
      <c r="C504" t="s">
        <v>809</v>
      </c>
      <c r="D504">
        <v>1</v>
      </c>
      <c r="E504">
        <v>1</v>
      </c>
      <c r="F504">
        <v>1</v>
      </c>
      <c r="G504">
        <v>8.6</v>
      </c>
      <c r="H504">
        <v>8.6</v>
      </c>
      <c r="I504">
        <v>8.6</v>
      </c>
      <c r="J504">
        <v>21.896999999999998</v>
      </c>
      <c r="K504">
        <v>9.5969000000000002E-3</v>
      </c>
      <c r="L504">
        <v>2.4422000000000001</v>
      </c>
      <c r="M504">
        <v>4839900</v>
      </c>
      <c r="N504">
        <v>2</v>
      </c>
      <c r="O504">
        <v>0</v>
      </c>
      <c r="P504">
        <v>0</v>
      </c>
      <c r="Q504">
        <v>0</v>
      </c>
      <c r="R504">
        <v>0</v>
      </c>
      <c r="S504">
        <v>0</v>
      </c>
      <c r="T504">
        <v>0</v>
      </c>
      <c r="U504">
        <v>0</v>
      </c>
      <c r="V504">
        <v>0</v>
      </c>
      <c r="W504">
        <v>0</v>
      </c>
      <c r="X504">
        <v>0</v>
      </c>
      <c r="Y504">
        <v>0</v>
      </c>
      <c r="Z504">
        <v>0</v>
      </c>
      <c r="AA504">
        <v>0</v>
      </c>
      <c r="AB504">
        <v>0</v>
      </c>
      <c r="AC504" t="e">
        <f>TTEST(O504:T504,U504:AB504,2,2)</f>
        <v>#DIV/0!</v>
      </c>
      <c r="AD504">
        <f>AVERAGE(O504:T504)</f>
        <v>0</v>
      </c>
      <c r="AE504">
        <f>AVERAGE(U504:AB504)</f>
        <v>0</v>
      </c>
      <c r="AF504" t="e">
        <f>AD504/AE504</f>
        <v>#DIV/0!</v>
      </c>
    </row>
  </sheetData>
  <sortState ref="A4:AF504">
    <sortCondition ref="AC4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B1" workbookViewId="0">
      <selection activeCell="AI5" sqref="D4:AI26"/>
    </sheetView>
  </sheetViews>
  <sheetFormatPr baseColWidth="10" defaultRowHeight="15" x14ac:dyDescent="0"/>
  <sheetData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as Smith</dc:creator>
  <cp:lastModifiedBy>Lucas Smith</cp:lastModifiedBy>
  <dcterms:created xsi:type="dcterms:W3CDTF">2019-11-14T23:56:45Z</dcterms:created>
  <dcterms:modified xsi:type="dcterms:W3CDTF">2019-11-15T00:01:53Z</dcterms:modified>
</cp:coreProperties>
</file>